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ИЭФБ\Статьи\2026_eye-tr\Kruchinina et al_Figures\"/>
    </mc:Choice>
  </mc:AlternateContent>
  <xr:revisionPtr revIDLastSave="0" documentId="13_ncr:1_{3286FC35-0E57-4488-9F0C-0B22341BE323}" xr6:coauthVersionLast="47" xr6:coauthVersionMax="47" xr10:uidLastSave="{00000000-0000-0000-0000-000000000000}"/>
  <bookViews>
    <workbookView xWindow="-120" yWindow="-120" windowWidth="38640" windowHeight="21240" xr2:uid="{7EF6817A-83EF-46FF-BFC5-6391279E19D9}"/>
  </bookViews>
  <sheets>
    <sheet name="Suppl. 4; post-hoc Sidak's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12" uniqueCount="302">
  <si>
    <t>p</t>
  </si>
  <si>
    <t>6-7 y.o.</t>
  </si>
  <si>
    <t>8-10 y.o.</t>
  </si>
  <si>
    <t>Adults</t>
  </si>
  <si>
    <t>First fix.</t>
  </si>
  <si>
    <t>AD</t>
  </si>
  <si>
    <t>1st</t>
  </si>
  <si>
    <t>2nd</t>
  </si>
  <si>
    <t>3rd</t>
  </si>
  <si>
    <t>AR</t>
  </si>
  <si>
    <t>PD</t>
  </si>
  <si>
    <t>PR</t>
  </si>
  <si>
    <t>Fix. time</t>
  </si>
  <si>
    <t>All fix.</t>
  </si>
  <si>
    <t>Returns</t>
  </si>
  <si>
    <t>Saccade count</t>
  </si>
  <si>
    <t>SE</t>
  </si>
  <si>
    <t>Average difference</t>
  </si>
  <si>
    <t>Lower limit</t>
  </si>
  <si>
    <t>Upper limit</t>
  </si>
  <si>
    <t>Age Groups</t>
  </si>
  <si>
    <t>Words</t>
  </si>
  <si>
    <t>Sentence types</t>
  </si>
  <si>
    <t>X Sentence types</t>
  </si>
  <si>
    <t>X Age Groups</t>
  </si>
  <si>
    <t>X Words</t>
  </si>
  <si>
    <r>
      <t>-,119</t>
    </r>
    <r>
      <rPr>
        <vertAlign val="superscript"/>
        <sz val="12"/>
        <rFont val="Times New Roman"/>
        <family val="1"/>
        <charset val="204"/>
      </rPr>
      <t>*</t>
    </r>
  </si>
  <si>
    <r>
      <t>-,227</t>
    </r>
    <r>
      <rPr>
        <vertAlign val="superscript"/>
        <sz val="12"/>
        <rFont val="Times New Roman"/>
        <family val="1"/>
        <charset val="204"/>
      </rPr>
      <t>*</t>
    </r>
  </si>
  <si>
    <r>
      <t>-,129</t>
    </r>
    <r>
      <rPr>
        <vertAlign val="superscript"/>
        <sz val="12"/>
        <rFont val="Times New Roman"/>
        <family val="1"/>
        <charset val="204"/>
      </rPr>
      <t>*</t>
    </r>
  </si>
  <si>
    <r>
      <t>-,178</t>
    </r>
    <r>
      <rPr>
        <vertAlign val="superscript"/>
        <sz val="12"/>
        <rFont val="Times New Roman"/>
        <family val="1"/>
        <charset val="204"/>
      </rPr>
      <t>*</t>
    </r>
  </si>
  <si>
    <r>
      <t>,119</t>
    </r>
    <r>
      <rPr>
        <vertAlign val="superscript"/>
        <sz val="12"/>
        <rFont val="Times New Roman"/>
        <family val="1"/>
        <charset val="204"/>
      </rPr>
      <t>*</t>
    </r>
  </si>
  <si>
    <r>
      <t>,227</t>
    </r>
    <r>
      <rPr>
        <vertAlign val="superscript"/>
        <sz val="12"/>
        <rFont val="Times New Roman"/>
        <family val="1"/>
        <charset val="204"/>
      </rPr>
      <t>*</t>
    </r>
  </si>
  <si>
    <r>
      <t>,129</t>
    </r>
    <r>
      <rPr>
        <vertAlign val="superscript"/>
        <sz val="12"/>
        <rFont val="Times New Roman"/>
        <family val="1"/>
        <charset val="204"/>
      </rPr>
      <t>*</t>
    </r>
  </si>
  <si>
    <r>
      <t>,178</t>
    </r>
    <r>
      <rPr>
        <vertAlign val="superscript"/>
        <sz val="12"/>
        <rFont val="Times New Roman"/>
        <family val="1"/>
        <charset val="204"/>
      </rPr>
      <t>*</t>
    </r>
  </si>
  <si>
    <r>
      <t>-,210</t>
    </r>
    <r>
      <rPr>
        <vertAlign val="superscript"/>
        <sz val="12"/>
        <rFont val="Times New Roman"/>
        <family val="1"/>
        <charset val="204"/>
      </rPr>
      <t>*</t>
    </r>
  </si>
  <si>
    <r>
      <t>-,133</t>
    </r>
    <r>
      <rPr>
        <vertAlign val="superscript"/>
        <sz val="12"/>
        <rFont val="Times New Roman"/>
        <family val="1"/>
        <charset val="204"/>
      </rPr>
      <t>*</t>
    </r>
  </si>
  <si>
    <r>
      <t>-,285</t>
    </r>
    <r>
      <rPr>
        <vertAlign val="superscript"/>
        <sz val="12"/>
        <rFont val="Times New Roman"/>
        <family val="1"/>
        <charset val="204"/>
      </rPr>
      <t>*</t>
    </r>
  </si>
  <si>
    <r>
      <t>-,189</t>
    </r>
    <r>
      <rPr>
        <vertAlign val="superscript"/>
        <sz val="12"/>
        <rFont val="Times New Roman"/>
        <family val="1"/>
        <charset val="204"/>
      </rPr>
      <t>*</t>
    </r>
  </si>
  <si>
    <r>
      <t>-1,914</t>
    </r>
    <r>
      <rPr>
        <vertAlign val="superscript"/>
        <sz val="12"/>
        <rFont val="Times New Roman"/>
        <family val="1"/>
        <charset val="204"/>
      </rPr>
      <t>*</t>
    </r>
  </si>
  <si>
    <r>
      <t>,210</t>
    </r>
    <r>
      <rPr>
        <vertAlign val="superscript"/>
        <sz val="12"/>
        <rFont val="Times New Roman"/>
        <family val="1"/>
        <charset val="204"/>
      </rPr>
      <t>*</t>
    </r>
  </si>
  <si>
    <r>
      <t>-,091</t>
    </r>
    <r>
      <rPr>
        <vertAlign val="superscript"/>
        <sz val="12"/>
        <rFont val="Times New Roman"/>
        <family val="1"/>
        <charset val="204"/>
      </rPr>
      <t>*</t>
    </r>
  </si>
  <si>
    <r>
      <t>-,123</t>
    </r>
    <r>
      <rPr>
        <vertAlign val="superscript"/>
        <sz val="12"/>
        <rFont val="Times New Roman"/>
        <family val="1"/>
        <charset val="204"/>
      </rPr>
      <t>*</t>
    </r>
  </si>
  <si>
    <r>
      <t>,133</t>
    </r>
    <r>
      <rPr>
        <vertAlign val="superscript"/>
        <sz val="12"/>
        <rFont val="Times New Roman"/>
        <family val="1"/>
        <charset val="204"/>
      </rPr>
      <t>*</t>
    </r>
  </si>
  <si>
    <r>
      <t>,285</t>
    </r>
    <r>
      <rPr>
        <vertAlign val="superscript"/>
        <sz val="12"/>
        <rFont val="Times New Roman"/>
        <family val="1"/>
        <charset val="204"/>
      </rPr>
      <t>*</t>
    </r>
  </si>
  <si>
    <r>
      <t>,189</t>
    </r>
    <r>
      <rPr>
        <vertAlign val="superscript"/>
        <sz val="12"/>
        <rFont val="Times New Roman"/>
        <family val="1"/>
        <charset val="204"/>
      </rPr>
      <t>*</t>
    </r>
  </si>
  <si>
    <r>
      <t>1,914</t>
    </r>
    <r>
      <rPr>
        <vertAlign val="superscript"/>
        <sz val="12"/>
        <rFont val="Times New Roman"/>
        <family val="1"/>
        <charset val="204"/>
      </rPr>
      <t>*</t>
    </r>
  </si>
  <si>
    <r>
      <t>,091</t>
    </r>
    <r>
      <rPr>
        <vertAlign val="superscript"/>
        <sz val="12"/>
        <rFont val="Times New Roman"/>
        <family val="1"/>
        <charset val="204"/>
      </rPr>
      <t>*</t>
    </r>
  </si>
  <si>
    <r>
      <t>,123</t>
    </r>
    <r>
      <rPr>
        <vertAlign val="superscript"/>
        <sz val="12"/>
        <rFont val="Times New Roman"/>
        <family val="1"/>
        <charset val="204"/>
      </rPr>
      <t>*</t>
    </r>
  </si>
  <si>
    <r>
      <t>-,081</t>
    </r>
    <r>
      <rPr>
        <vertAlign val="superscript"/>
        <sz val="12"/>
        <rFont val="Times New Roman"/>
        <family val="1"/>
        <charset val="204"/>
      </rPr>
      <t>*</t>
    </r>
  </si>
  <si>
    <r>
      <t>-,118</t>
    </r>
    <r>
      <rPr>
        <vertAlign val="superscript"/>
        <sz val="12"/>
        <rFont val="Times New Roman"/>
        <family val="1"/>
        <charset val="204"/>
      </rPr>
      <t>*</t>
    </r>
  </si>
  <si>
    <r>
      <t>-,325</t>
    </r>
    <r>
      <rPr>
        <vertAlign val="superscript"/>
        <sz val="12"/>
        <rFont val="Times New Roman"/>
        <family val="1"/>
        <charset val="204"/>
      </rPr>
      <t>*</t>
    </r>
  </si>
  <si>
    <r>
      <t>-,301</t>
    </r>
    <r>
      <rPr>
        <vertAlign val="superscript"/>
        <sz val="12"/>
        <rFont val="Times New Roman"/>
        <family val="1"/>
        <charset val="204"/>
      </rPr>
      <t>*</t>
    </r>
  </si>
  <si>
    <r>
      <t>-1,598</t>
    </r>
    <r>
      <rPr>
        <vertAlign val="superscript"/>
        <sz val="12"/>
        <rFont val="Times New Roman"/>
        <family val="1"/>
        <charset val="204"/>
      </rPr>
      <t>*</t>
    </r>
  </si>
  <si>
    <r>
      <t>,081</t>
    </r>
    <r>
      <rPr>
        <vertAlign val="superscript"/>
        <sz val="12"/>
        <rFont val="Times New Roman"/>
        <family val="1"/>
        <charset val="204"/>
      </rPr>
      <t>*</t>
    </r>
  </si>
  <si>
    <r>
      <t>-,194</t>
    </r>
    <r>
      <rPr>
        <vertAlign val="superscript"/>
        <sz val="12"/>
        <rFont val="Times New Roman"/>
        <family val="1"/>
        <charset val="204"/>
      </rPr>
      <t>*</t>
    </r>
  </si>
  <si>
    <r>
      <t>-,220</t>
    </r>
    <r>
      <rPr>
        <vertAlign val="superscript"/>
        <sz val="12"/>
        <rFont val="Times New Roman"/>
        <family val="1"/>
        <charset val="204"/>
      </rPr>
      <t>*</t>
    </r>
  </si>
  <si>
    <r>
      <t>,118</t>
    </r>
    <r>
      <rPr>
        <vertAlign val="superscript"/>
        <sz val="12"/>
        <rFont val="Times New Roman"/>
        <family val="1"/>
        <charset val="204"/>
      </rPr>
      <t>*</t>
    </r>
  </si>
  <si>
    <r>
      <t>,325</t>
    </r>
    <r>
      <rPr>
        <vertAlign val="superscript"/>
        <sz val="12"/>
        <rFont val="Times New Roman"/>
        <family val="1"/>
        <charset val="204"/>
      </rPr>
      <t>*</t>
    </r>
  </si>
  <si>
    <r>
      <t>,301</t>
    </r>
    <r>
      <rPr>
        <vertAlign val="superscript"/>
        <sz val="12"/>
        <rFont val="Times New Roman"/>
        <family val="1"/>
        <charset val="204"/>
      </rPr>
      <t>*</t>
    </r>
  </si>
  <si>
    <r>
      <t>1,598</t>
    </r>
    <r>
      <rPr>
        <vertAlign val="superscript"/>
        <sz val="12"/>
        <rFont val="Times New Roman"/>
        <family val="1"/>
        <charset val="204"/>
      </rPr>
      <t>*</t>
    </r>
  </si>
  <si>
    <r>
      <t>,194</t>
    </r>
    <r>
      <rPr>
        <vertAlign val="superscript"/>
        <sz val="12"/>
        <rFont val="Times New Roman"/>
        <family val="1"/>
        <charset val="204"/>
      </rPr>
      <t>*</t>
    </r>
  </si>
  <si>
    <r>
      <t>,220</t>
    </r>
    <r>
      <rPr>
        <vertAlign val="superscript"/>
        <sz val="12"/>
        <rFont val="Times New Roman"/>
        <family val="1"/>
        <charset val="204"/>
      </rPr>
      <t>*</t>
    </r>
  </si>
  <si>
    <r>
      <t>-,105</t>
    </r>
    <r>
      <rPr>
        <vertAlign val="superscript"/>
        <sz val="12"/>
        <rFont val="Times New Roman"/>
        <family val="1"/>
        <charset val="204"/>
      </rPr>
      <t>*</t>
    </r>
  </si>
  <si>
    <r>
      <t>-,170</t>
    </r>
    <r>
      <rPr>
        <vertAlign val="superscript"/>
        <sz val="12"/>
        <rFont val="Times New Roman"/>
        <family val="1"/>
        <charset val="204"/>
      </rPr>
      <t>*</t>
    </r>
  </si>
  <si>
    <r>
      <t>-,954</t>
    </r>
    <r>
      <rPr>
        <vertAlign val="superscript"/>
        <sz val="12"/>
        <rFont val="Times New Roman"/>
        <family val="1"/>
        <charset val="204"/>
      </rPr>
      <t>*</t>
    </r>
  </si>
  <si>
    <r>
      <t>-,181</t>
    </r>
    <r>
      <rPr>
        <vertAlign val="superscript"/>
        <sz val="12"/>
        <rFont val="Times New Roman"/>
        <family val="1"/>
        <charset val="204"/>
      </rPr>
      <t>*</t>
    </r>
  </si>
  <si>
    <r>
      <t>,103</t>
    </r>
    <r>
      <rPr>
        <vertAlign val="superscript"/>
        <sz val="12"/>
        <rFont val="Times New Roman"/>
        <family val="1"/>
        <charset val="204"/>
      </rPr>
      <t>*</t>
    </r>
  </si>
  <si>
    <r>
      <t>,105</t>
    </r>
    <r>
      <rPr>
        <vertAlign val="superscript"/>
        <sz val="12"/>
        <rFont val="Times New Roman"/>
        <family val="1"/>
        <charset val="204"/>
      </rPr>
      <t>*</t>
    </r>
  </si>
  <si>
    <r>
      <t>-,120</t>
    </r>
    <r>
      <rPr>
        <vertAlign val="superscript"/>
        <sz val="12"/>
        <rFont val="Times New Roman"/>
        <family val="1"/>
        <charset val="204"/>
      </rPr>
      <t>*</t>
    </r>
  </si>
  <si>
    <r>
      <t>,170</t>
    </r>
    <r>
      <rPr>
        <vertAlign val="superscript"/>
        <sz val="12"/>
        <rFont val="Times New Roman"/>
        <family val="1"/>
        <charset val="204"/>
      </rPr>
      <t>*</t>
    </r>
  </si>
  <si>
    <r>
      <t>,100</t>
    </r>
    <r>
      <rPr>
        <vertAlign val="superscript"/>
        <sz val="12"/>
        <rFont val="Times New Roman"/>
        <family val="1"/>
        <charset val="204"/>
      </rPr>
      <t>*</t>
    </r>
  </si>
  <si>
    <r>
      <t>,108</t>
    </r>
    <r>
      <rPr>
        <vertAlign val="superscript"/>
        <sz val="12"/>
        <rFont val="Times New Roman"/>
        <family val="1"/>
        <charset val="204"/>
      </rPr>
      <t>*</t>
    </r>
  </si>
  <si>
    <r>
      <t>,954</t>
    </r>
    <r>
      <rPr>
        <vertAlign val="superscript"/>
        <sz val="12"/>
        <rFont val="Times New Roman"/>
        <family val="1"/>
        <charset val="204"/>
      </rPr>
      <t>*</t>
    </r>
  </si>
  <si>
    <r>
      <t>,181</t>
    </r>
    <r>
      <rPr>
        <vertAlign val="superscript"/>
        <sz val="12"/>
        <rFont val="Times New Roman"/>
        <family val="1"/>
        <charset val="204"/>
      </rPr>
      <t>*</t>
    </r>
  </si>
  <si>
    <r>
      <t>-,103</t>
    </r>
    <r>
      <rPr>
        <vertAlign val="superscript"/>
        <sz val="12"/>
        <rFont val="Times New Roman"/>
        <family val="1"/>
        <charset val="204"/>
      </rPr>
      <t>*</t>
    </r>
  </si>
  <si>
    <r>
      <t>,120</t>
    </r>
    <r>
      <rPr>
        <vertAlign val="superscript"/>
        <sz val="12"/>
        <rFont val="Times New Roman"/>
        <family val="1"/>
        <charset val="204"/>
      </rPr>
      <t>*</t>
    </r>
  </si>
  <si>
    <r>
      <t>-,108</t>
    </r>
    <r>
      <rPr>
        <vertAlign val="superscript"/>
        <sz val="12"/>
        <rFont val="Times New Roman"/>
        <family val="1"/>
        <charset val="204"/>
      </rPr>
      <t>*</t>
    </r>
  </si>
  <si>
    <r>
      <t>-,100</t>
    </r>
    <r>
      <rPr>
        <vertAlign val="superscript"/>
        <sz val="12"/>
        <rFont val="Times New Roman"/>
        <family val="1"/>
        <charset val="204"/>
      </rPr>
      <t>*</t>
    </r>
  </si>
  <si>
    <r>
      <t>-,097</t>
    </r>
    <r>
      <rPr>
        <vertAlign val="superscript"/>
        <sz val="12"/>
        <rFont val="Times New Roman"/>
        <family val="1"/>
        <charset val="204"/>
      </rPr>
      <t>*</t>
    </r>
  </si>
  <si>
    <r>
      <t>-,230</t>
    </r>
    <r>
      <rPr>
        <vertAlign val="superscript"/>
        <sz val="12"/>
        <rFont val="Times New Roman"/>
        <family val="1"/>
        <charset val="204"/>
      </rPr>
      <t>*</t>
    </r>
  </si>
  <si>
    <r>
      <t>-,228</t>
    </r>
    <r>
      <rPr>
        <vertAlign val="superscript"/>
        <sz val="12"/>
        <rFont val="Times New Roman"/>
        <family val="1"/>
        <charset val="204"/>
      </rPr>
      <t>*</t>
    </r>
  </si>
  <si>
    <r>
      <t>-,175</t>
    </r>
    <r>
      <rPr>
        <vertAlign val="superscript"/>
        <sz val="12"/>
        <rFont val="Times New Roman"/>
        <family val="1"/>
        <charset val="204"/>
      </rPr>
      <t>*</t>
    </r>
  </si>
  <si>
    <r>
      <t>-,319</t>
    </r>
    <r>
      <rPr>
        <vertAlign val="superscript"/>
        <sz val="12"/>
        <rFont val="Times New Roman"/>
        <family val="1"/>
        <charset val="204"/>
      </rPr>
      <t>*</t>
    </r>
  </si>
  <si>
    <r>
      <t>-,328</t>
    </r>
    <r>
      <rPr>
        <vertAlign val="superscript"/>
        <sz val="12"/>
        <rFont val="Times New Roman"/>
        <family val="1"/>
        <charset val="204"/>
      </rPr>
      <t>*</t>
    </r>
  </si>
  <si>
    <r>
      <t>-2,059</t>
    </r>
    <r>
      <rPr>
        <vertAlign val="superscript"/>
        <sz val="12"/>
        <rFont val="Times New Roman"/>
        <family val="1"/>
        <charset val="204"/>
      </rPr>
      <t>*</t>
    </r>
  </si>
  <si>
    <r>
      <t>,121</t>
    </r>
    <r>
      <rPr>
        <vertAlign val="superscript"/>
        <sz val="12"/>
        <rFont val="Times New Roman"/>
        <family val="1"/>
        <charset val="204"/>
      </rPr>
      <t>*</t>
    </r>
  </si>
  <si>
    <r>
      <t>-1,561</t>
    </r>
    <r>
      <rPr>
        <vertAlign val="superscript"/>
        <sz val="12"/>
        <rFont val="Times New Roman"/>
        <family val="1"/>
        <charset val="204"/>
      </rPr>
      <t>*</t>
    </r>
  </si>
  <si>
    <r>
      <t>,097</t>
    </r>
    <r>
      <rPr>
        <vertAlign val="superscript"/>
        <sz val="12"/>
        <rFont val="Times New Roman"/>
        <family val="1"/>
        <charset val="204"/>
      </rPr>
      <t>*</t>
    </r>
  </si>
  <si>
    <r>
      <t>,230</t>
    </r>
    <r>
      <rPr>
        <vertAlign val="superscript"/>
        <sz val="12"/>
        <rFont val="Times New Roman"/>
        <family val="1"/>
        <charset val="204"/>
      </rPr>
      <t>*</t>
    </r>
  </si>
  <si>
    <r>
      <t>,201</t>
    </r>
    <r>
      <rPr>
        <vertAlign val="superscript"/>
        <sz val="12"/>
        <rFont val="Times New Roman"/>
        <family val="1"/>
        <charset val="204"/>
      </rPr>
      <t>*</t>
    </r>
  </si>
  <si>
    <r>
      <t>,228</t>
    </r>
    <r>
      <rPr>
        <vertAlign val="superscript"/>
        <sz val="12"/>
        <rFont val="Times New Roman"/>
        <family val="1"/>
        <charset val="204"/>
      </rPr>
      <t>*</t>
    </r>
  </si>
  <si>
    <r>
      <t>,407</t>
    </r>
    <r>
      <rPr>
        <vertAlign val="superscript"/>
        <sz val="12"/>
        <rFont val="Times New Roman"/>
        <family val="1"/>
        <charset val="204"/>
      </rPr>
      <t>*</t>
    </r>
  </si>
  <si>
    <r>
      <t>-1,320</t>
    </r>
    <r>
      <rPr>
        <vertAlign val="superscript"/>
        <sz val="12"/>
        <rFont val="Times New Roman"/>
        <family val="1"/>
        <charset val="204"/>
      </rPr>
      <t>*</t>
    </r>
  </si>
  <si>
    <r>
      <t>,175</t>
    </r>
    <r>
      <rPr>
        <vertAlign val="superscript"/>
        <sz val="12"/>
        <rFont val="Times New Roman"/>
        <family val="1"/>
        <charset val="204"/>
      </rPr>
      <t>*</t>
    </r>
  </si>
  <si>
    <r>
      <t>,319</t>
    </r>
    <r>
      <rPr>
        <vertAlign val="superscript"/>
        <sz val="12"/>
        <rFont val="Times New Roman"/>
        <family val="1"/>
        <charset val="204"/>
      </rPr>
      <t>*</t>
    </r>
  </si>
  <si>
    <r>
      <t>,328</t>
    </r>
    <r>
      <rPr>
        <vertAlign val="superscript"/>
        <sz val="12"/>
        <rFont val="Times New Roman"/>
        <family val="1"/>
        <charset val="204"/>
      </rPr>
      <t>*</t>
    </r>
  </si>
  <si>
    <r>
      <t>2,059</t>
    </r>
    <r>
      <rPr>
        <vertAlign val="superscript"/>
        <sz val="12"/>
        <rFont val="Times New Roman"/>
        <family val="1"/>
        <charset val="204"/>
      </rPr>
      <t>*</t>
    </r>
  </si>
  <si>
    <r>
      <t>-,121</t>
    </r>
    <r>
      <rPr>
        <vertAlign val="superscript"/>
        <sz val="12"/>
        <rFont val="Times New Roman"/>
        <family val="1"/>
        <charset val="204"/>
      </rPr>
      <t>*</t>
    </r>
  </si>
  <si>
    <r>
      <t>1,561</t>
    </r>
    <r>
      <rPr>
        <vertAlign val="superscript"/>
        <sz val="12"/>
        <rFont val="Times New Roman"/>
        <family val="1"/>
        <charset val="204"/>
      </rPr>
      <t>*</t>
    </r>
  </si>
  <si>
    <r>
      <t>,149</t>
    </r>
    <r>
      <rPr>
        <vertAlign val="superscript"/>
        <sz val="12"/>
        <rFont val="Times New Roman"/>
        <family val="1"/>
        <charset val="204"/>
      </rPr>
      <t>*</t>
    </r>
  </si>
  <si>
    <r>
      <t>1,320</t>
    </r>
    <r>
      <rPr>
        <vertAlign val="superscript"/>
        <sz val="12"/>
        <rFont val="Times New Roman"/>
        <family val="1"/>
        <charset val="204"/>
      </rPr>
      <t>*</t>
    </r>
  </si>
  <si>
    <r>
      <t>-,111</t>
    </r>
    <r>
      <rPr>
        <vertAlign val="superscript"/>
        <sz val="12"/>
        <rFont val="Times New Roman"/>
        <family val="1"/>
        <charset val="204"/>
      </rPr>
      <t>*</t>
    </r>
  </si>
  <si>
    <r>
      <t>-,188</t>
    </r>
    <r>
      <rPr>
        <vertAlign val="superscript"/>
        <sz val="12"/>
        <rFont val="Times New Roman"/>
        <family val="1"/>
        <charset val="204"/>
      </rPr>
      <t>*</t>
    </r>
  </si>
  <si>
    <r>
      <t>-,306</t>
    </r>
    <r>
      <rPr>
        <vertAlign val="superscript"/>
        <sz val="12"/>
        <rFont val="Times New Roman"/>
        <family val="1"/>
        <charset val="204"/>
      </rPr>
      <t>*</t>
    </r>
  </si>
  <si>
    <r>
      <t>-,154</t>
    </r>
    <r>
      <rPr>
        <vertAlign val="superscript"/>
        <sz val="12"/>
        <rFont val="Times New Roman"/>
        <family val="1"/>
        <charset val="204"/>
      </rPr>
      <t>*</t>
    </r>
  </si>
  <si>
    <r>
      <t>-,341</t>
    </r>
    <r>
      <rPr>
        <vertAlign val="superscript"/>
        <sz val="12"/>
        <rFont val="Times New Roman"/>
        <family val="1"/>
        <charset val="204"/>
      </rPr>
      <t>*</t>
    </r>
  </si>
  <si>
    <r>
      <t>-,387</t>
    </r>
    <r>
      <rPr>
        <vertAlign val="superscript"/>
        <sz val="12"/>
        <rFont val="Times New Roman"/>
        <family val="1"/>
        <charset val="204"/>
      </rPr>
      <t>*</t>
    </r>
  </si>
  <si>
    <r>
      <t>-1,899</t>
    </r>
    <r>
      <rPr>
        <vertAlign val="superscript"/>
        <sz val="12"/>
        <rFont val="Times New Roman"/>
        <family val="1"/>
        <charset val="204"/>
      </rPr>
      <t>*</t>
    </r>
  </si>
  <si>
    <r>
      <t>-,641</t>
    </r>
    <r>
      <rPr>
        <vertAlign val="superscript"/>
        <sz val="12"/>
        <rFont val="Times New Roman"/>
        <family val="1"/>
        <charset val="204"/>
      </rPr>
      <t>*</t>
    </r>
  </si>
  <si>
    <r>
      <t>,117</t>
    </r>
    <r>
      <rPr>
        <vertAlign val="superscript"/>
        <sz val="12"/>
        <rFont val="Times New Roman"/>
        <family val="1"/>
        <charset val="204"/>
      </rPr>
      <t>*</t>
    </r>
  </si>
  <si>
    <r>
      <t>-1,236</t>
    </r>
    <r>
      <rPr>
        <vertAlign val="superscript"/>
        <sz val="12"/>
        <rFont val="Times New Roman"/>
        <family val="1"/>
        <charset val="204"/>
      </rPr>
      <t>*</t>
    </r>
  </si>
  <si>
    <r>
      <t>,111</t>
    </r>
    <r>
      <rPr>
        <vertAlign val="superscript"/>
        <sz val="12"/>
        <rFont val="Times New Roman"/>
        <family val="1"/>
        <charset val="204"/>
      </rPr>
      <t>*</t>
    </r>
  </si>
  <si>
    <r>
      <t>,188</t>
    </r>
    <r>
      <rPr>
        <vertAlign val="superscript"/>
        <sz val="12"/>
        <rFont val="Times New Roman"/>
        <family val="1"/>
        <charset val="204"/>
      </rPr>
      <t>*</t>
    </r>
  </si>
  <si>
    <r>
      <t>,208</t>
    </r>
    <r>
      <rPr>
        <vertAlign val="superscript"/>
        <sz val="12"/>
        <rFont val="Times New Roman"/>
        <family val="1"/>
        <charset val="204"/>
      </rPr>
      <t>*</t>
    </r>
  </si>
  <si>
    <r>
      <t>,306</t>
    </r>
    <r>
      <rPr>
        <vertAlign val="superscript"/>
        <sz val="12"/>
        <rFont val="Times New Roman"/>
        <family val="1"/>
        <charset val="204"/>
      </rPr>
      <t>*</t>
    </r>
  </si>
  <si>
    <r>
      <t>-,153</t>
    </r>
    <r>
      <rPr>
        <vertAlign val="superscript"/>
        <sz val="12"/>
        <rFont val="Times New Roman"/>
        <family val="1"/>
        <charset val="204"/>
      </rPr>
      <t>*</t>
    </r>
  </si>
  <si>
    <r>
      <t>-,201</t>
    </r>
    <r>
      <rPr>
        <vertAlign val="superscript"/>
        <sz val="12"/>
        <rFont val="Times New Roman"/>
        <family val="1"/>
        <charset val="204"/>
      </rPr>
      <t>*</t>
    </r>
  </si>
  <si>
    <r>
      <t>-,407</t>
    </r>
    <r>
      <rPr>
        <vertAlign val="superscript"/>
        <sz val="12"/>
        <rFont val="Times New Roman"/>
        <family val="1"/>
        <charset val="204"/>
      </rPr>
      <t>*</t>
    </r>
  </si>
  <si>
    <r>
      <t>,154</t>
    </r>
    <r>
      <rPr>
        <vertAlign val="superscript"/>
        <sz val="12"/>
        <rFont val="Times New Roman"/>
        <family val="1"/>
        <charset val="204"/>
      </rPr>
      <t>*</t>
    </r>
  </si>
  <si>
    <r>
      <t>,341</t>
    </r>
    <r>
      <rPr>
        <vertAlign val="superscript"/>
        <sz val="12"/>
        <rFont val="Times New Roman"/>
        <family val="1"/>
        <charset val="204"/>
      </rPr>
      <t>*</t>
    </r>
  </si>
  <si>
    <r>
      <t>-,149</t>
    </r>
    <r>
      <rPr>
        <vertAlign val="superscript"/>
        <sz val="12"/>
        <rFont val="Times New Roman"/>
        <family val="1"/>
        <charset val="204"/>
      </rPr>
      <t>*</t>
    </r>
  </si>
  <si>
    <r>
      <t>,387</t>
    </r>
    <r>
      <rPr>
        <vertAlign val="superscript"/>
        <sz val="12"/>
        <rFont val="Times New Roman"/>
        <family val="1"/>
        <charset val="204"/>
      </rPr>
      <t>*</t>
    </r>
  </si>
  <si>
    <r>
      <t>1,899</t>
    </r>
    <r>
      <rPr>
        <vertAlign val="superscript"/>
        <sz val="12"/>
        <rFont val="Times New Roman"/>
        <family val="1"/>
        <charset val="204"/>
      </rPr>
      <t>*</t>
    </r>
  </si>
  <si>
    <r>
      <t>,641</t>
    </r>
    <r>
      <rPr>
        <vertAlign val="superscript"/>
        <sz val="12"/>
        <rFont val="Times New Roman"/>
        <family val="1"/>
        <charset val="204"/>
      </rPr>
      <t>*</t>
    </r>
  </si>
  <si>
    <r>
      <t>-,117</t>
    </r>
    <r>
      <rPr>
        <vertAlign val="superscript"/>
        <sz val="12"/>
        <rFont val="Times New Roman"/>
        <family val="1"/>
        <charset val="204"/>
      </rPr>
      <t>*</t>
    </r>
  </si>
  <si>
    <r>
      <t>1,236</t>
    </r>
    <r>
      <rPr>
        <vertAlign val="superscript"/>
        <sz val="12"/>
        <rFont val="Times New Roman"/>
        <family val="1"/>
        <charset val="204"/>
      </rPr>
      <t>*</t>
    </r>
  </si>
  <si>
    <r>
      <t>,153</t>
    </r>
    <r>
      <rPr>
        <vertAlign val="superscript"/>
        <sz val="12"/>
        <rFont val="Times New Roman"/>
        <family val="1"/>
        <charset val="204"/>
      </rPr>
      <t>*</t>
    </r>
  </si>
  <si>
    <r>
      <t>-,208</t>
    </r>
    <r>
      <rPr>
        <vertAlign val="superscript"/>
        <sz val="12"/>
        <rFont val="Times New Roman"/>
        <family val="1"/>
        <charset val="204"/>
      </rPr>
      <t>*</t>
    </r>
  </si>
  <si>
    <r>
      <t>-,426</t>
    </r>
    <r>
      <rPr>
        <vertAlign val="superscript"/>
        <sz val="12"/>
        <rFont val="Times New Roman"/>
        <family val="1"/>
        <charset val="204"/>
      </rPr>
      <t>*</t>
    </r>
  </si>
  <si>
    <r>
      <t>-1,084</t>
    </r>
    <r>
      <rPr>
        <vertAlign val="superscript"/>
        <sz val="12"/>
        <rFont val="Times New Roman"/>
        <family val="1"/>
        <charset val="204"/>
      </rPr>
      <t>*</t>
    </r>
  </si>
  <si>
    <r>
      <t>-,122</t>
    </r>
    <r>
      <rPr>
        <vertAlign val="superscript"/>
        <sz val="12"/>
        <rFont val="Times New Roman"/>
        <family val="1"/>
        <charset val="204"/>
      </rPr>
      <t>*</t>
    </r>
  </si>
  <si>
    <r>
      <t>-,146</t>
    </r>
    <r>
      <rPr>
        <vertAlign val="superscript"/>
        <sz val="12"/>
        <rFont val="Times New Roman"/>
        <family val="1"/>
        <charset val="204"/>
      </rPr>
      <t>*</t>
    </r>
  </si>
  <si>
    <r>
      <t>-,376</t>
    </r>
    <r>
      <rPr>
        <vertAlign val="superscript"/>
        <sz val="12"/>
        <rFont val="Times New Roman"/>
        <family val="1"/>
        <charset val="204"/>
      </rPr>
      <t>*</t>
    </r>
  </si>
  <si>
    <r>
      <t>-,625</t>
    </r>
    <r>
      <rPr>
        <vertAlign val="superscript"/>
        <sz val="12"/>
        <rFont val="Times New Roman"/>
        <family val="1"/>
        <charset val="204"/>
      </rPr>
      <t>*</t>
    </r>
  </si>
  <si>
    <r>
      <t>-,564</t>
    </r>
    <r>
      <rPr>
        <vertAlign val="superscript"/>
        <sz val="12"/>
        <rFont val="Times New Roman"/>
        <family val="1"/>
        <charset val="204"/>
      </rPr>
      <t>*</t>
    </r>
  </si>
  <si>
    <r>
      <t>,426</t>
    </r>
    <r>
      <rPr>
        <vertAlign val="superscript"/>
        <sz val="12"/>
        <rFont val="Times New Roman"/>
        <family val="1"/>
        <charset val="204"/>
      </rPr>
      <t>*</t>
    </r>
  </si>
  <si>
    <r>
      <t>1,084</t>
    </r>
    <r>
      <rPr>
        <vertAlign val="superscript"/>
        <sz val="12"/>
        <rFont val="Times New Roman"/>
        <family val="1"/>
        <charset val="204"/>
      </rPr>
      <t>*</t>
    </r>
  </si>
  <si>
    <r>
      <t>,122</t>
    </r>
    <r>
      <rPr>
        <vertAlign val="superscript"/>
        <sz val="12"/>
        <rFont val="Times New Roman"/>
        <family val="1"/>
        <charset val="204"/>
      </rPr>
      <t>*</t>
    </r>
  </si>
  <si>
    <r>
      <t>,146</t>
    </r>
    <r>
      <rPr>
        <vertAlign val="superscript"/>
        <sz val="12"/>
        <rFont val="Times New Roman"/>
        <family val="1"/>
        <charset val="204"/>
      </rPr>
      <t>*</t>
    </r>
  </si>
  <si>
    <r>
      <t>,376</t>
    </r>
    <r>
      <rPr>
        <vertAlign val="superscript"/>
        <sz val="12"/>
        <rFont val="Times New Roman"/>
        <family val="1"/>
        <charset val="204"/>
      </rPr>
      <t>*</t>
    </r>
  </si>
  <si>
    <r>
      <t>,625</t>
    </r>
    <r>
      <rPr>
        <vertAlign val="superscript"/>
        <sz val="12"/>
        <rFont val="Times New Roman"/>
        <family val="1"/>
        <charset val="204"/>
      </rPr>
      <t>*</t>
    </r>
  </si>
  <si>
    <r>
      <t>,564</t>
    </r>
    <r>
      <rPr>
        <vertAlign val="superscript"/>
        <sz val="12"/>
        <rFont val="Times New Roman"/>
        <family val="1"/>
        <charset val="204"/>
      </rPr>
      <t>*</t>
    </r>
  </si>
  <si>
    <r>
      <t>-,241</t>
    </r>
    <r>
      <rPr>
        <vertAlign val="superscript"/>
        <sz val="12"/>
        <rFont val="Times New Roman"/>
        <family val="1"/>
        <charset val="204"/>
      </rPr>
      <t>*</t>
    </r>
  </si>
  <si>
    <r>
      <t>-,152</t>
    </r>
    <r>
      <rPr>
        <vertAlign val="superscript"/>
        <sz val="12"/>
        <rFont val="Times New Roman"/>
        <family val="1"/>
        <charset val="204"/>
      </rPr>
      <t>*</t>
    </r>
  </si>
  <si>
    <r>
      <t>-,138</t>
    </r>
    <r>
      <rPr>
        <vertAlign val="superscript"/>
        <sz val="12"/>
        <rFont val="Times New Roman"/>
        <family val="1"/>
        <charset val="204"/>
      </rPr>
      <t>*</t>
    </r>
  </si>
  <si>
    <r>
      <t>-,324</t>
    </r>
    <r>
      <rPr>
        <vertAlign val="superscript"/>
        <sz val="12"/>
        <rFont val="Times New Roman"/>
        <family val="1"/>
        <charset val="204"/>
      </rPr>
      <t>*</t>
    </r>
  </si>
  <si>
    <r>
      <t>-1,340</t>
    </r>
    <r>
      <rPr>
        <vertAlign val="superscript"/>
        <sz val="12"/>
        <rFont val="Times New Roman"/>
        <family val="1"/>
        <charset val="204"/>
      </rPr>
      <t>*</t>
    </r>
  </si>
  <si>
    <r>
      <t>,110</t>
    </r>
    <r>
      <rPr>
        <vertAlign val="superscript"/>
        <sz val="12"/>
        <rFont val="Times New Roman"/>
        <family val="1"/>
        <charset val="204"/>
      </rPr>
      <t>*</t>
    </r>
  </si>
  <si>
    <r>
      <t>,241</t>
    </r>
    <r>
      <rPr>
        <vertAlign val="superscript"/>
        <sz val="12"/>
        <rFont val="Times New Roman"/>
        <family val="1"/>
        <charset val="204"/>
      </rPr>
      <t>*</t>
    </r>
  </si>
  <si>
    <r>
      <t>-1,121</t>
    </r>
    <r>
      <rPr>
        <vertAlign val="superscript"/>
        <sz val="12"/>
        <rFont val="Times New Roman"/>
        <family val="1"/>
        <charset val="204"/>
      </rPr>
      <t>*</t>
    </r>
  </si>
  <si>
    <r>
      <t>-,141</t>
    </r>
    <r>
      <rPr>
        <vertAlign val="superscript"/>
        <sz val="12"/>
        <rFont val="Times New Roman"/>
        <family val="1"/>
        <charset val="204"/>
      </rPr>
      <t>*</t>
    </r>
  </si>
  <si>
    <r>
      <t>,152</t>
    </r>
    <r>
      <rPr>
        <vertAlign val="superscript"/>
        <sz val="12"/>
        <rFont val="Times New Roman"/>
        <family val="1"/>
        <charset val="204"/>
      </rPr>
      <t>*</t>
    </r>
  </si>
  <si>
    <r>
      <t>,138</t>
    </r>
    <r>
      <rPr>
        <vertAlign val="superscript"/>
        <sz val="12"/>
        <rFont val="Times New Roman"/>
        <family val="1"/>
        <charset val="204"/>
      </rPr>
      <t>*</t>
    </r>
  </si>
  <si>
    <r>
      <t>,324</t>
    </r>
    <r>
      <rPr>
        <vertAlign val="superscript"/>
        <sz val="12"/>
        <rFont val="Times New Roman"/>
        <family val="1"/>
        <charset val="204"/>
      </rPr>
      <t>*</t>
    </r>
  </si>
  <si>
    <r>
      <t>1,340</t>
    </r>
    <r>
      <rPr>
        <vertAlign val="superscript"/>
        <sz val="12"/>
        <rFont val="Times New Roman"/>
        <family val="1"/>
        <charset val="204"/>
      </rPr>
      <t>*</t>
    </r>
  </si>
  <si>
    <r>
      <t>-,110</t>
    </r>
    <r>
      <rPr>
        <vertAlign val="superscript"/>
        <sz val="12"/>
        <rFont val="Times New Roman"/>
        <family val="1"/>
        <charset val="204"/>
      </rPr>
      <t>*</t>
    </r>
  </si>
  <si>
    <r>
      <t>1,121</t>
    </r>
    <r>
      <rPr>
        <vertAlign val="superscript"/>
        <sz val="12"/>
        <rFont val="Times New Roman"/>
        <family val="1"/>
        <charset val="204"/>
      </rPr>
      <t>*</t>
    </r>
  </si>
  <si>
    <r>
      <t>,141</t>
    </r>
    <r>
      <rPr>
        <vertAlign val="superscript"/>
        <sz val="12"/>
        <rFont val="Times New Roman"/>
        <family val="1"/>
        <charset val="204"/>
      </rPr>
      <t>*</t>
    </r>
  </si>
  <si>
    <r>
      <t>-,320</t>
    </r>
    <r>
      <rPr>
        <vertAlign val="superscript"/>
        <sz val="12"/>
        <rFont val="Times New Roman"/>
        <family val="1"/>
        <charset val="204"/>
      </rPr>
      <t>*</t>
    </r>
  </si>
  <si>
    <r>
      <t>-,837</t>
    </r>
    <r>
      <rPr>
        <vertAlign val="superscript"/>
        <sz val="12"/>
        <rFont val="Times New Roman"/>
        <family val="1"/>
        <charset val="204"/>
      </rPr>
      <t>*</t>
    </r>
  </si>
  <si>
    <r>
      <t>-,446</t>
    </r>
    <r>
      <rPr>
        <vertAlign val="superscript"/>
        <sz val="12"/>
        <rFont val="Times New Roman"/>
        <family val="1"/>
        <charset val="204"/>
      </rPr>
      <t>*</t>
    </r>
  </si>
  <si>
    <r>
      <t>-,200</t>
    </r>
    <r>
      <rPr>
        <vertAlign val="superscript"/>
        <sz val="12"/>
        <rFont val="Times New Roman"/>
        <family val="1"/>
        <charset val="204"/>
      </rPr>
      <t>*</t>
    </r>
  </si>
  <si>
    <r>
      <t>-,311</t>
    </r>
    <r>
      <rPr>
        <vertAlign val="superscript"/>
        <sz val="12"/>
        <rFont val="Times New Roman"/>
        <family val="1"/>
        <charset val="204"/>
      </rPr>
      <t>*</t>
    </r>
  </si>
  <si>
    <r>
      <t>,222</t>
    </r>
    <r>
      <rPr>
        <vertAlign val="superscript"/>
        <sz val="12"/>
        <rFont val="Times New Roman"/>
        <family val="1"/>
        <charset val="204"/>
      </rPr>
      <t>*</t>
    </r>
  </si>
  <si>
    <r>
      <t>-,537</t>
    </r>
    <r>
      <rPr>
        <vertAlign val="superscript"/>
        <sz val="12"/>
        <rFont val="Times New Roman"/>
        <family val="1"/>
        <charset val="204"/>
      </rPr>
      <t>*</t>
    </r>
  </si>
  <si>
    <r>
      <t>-1,702</t>
    </r>
    <r>
      <rPr>
        <vertAlign val="superscript"/>
        <sz val="12"/>
        <rFont val="Times New Roman"/>
        <family val="1"/>
        <charset val="204"/>
      </rPr>
      <t>*</t>
    </r>
  </si>
  <si>
    <r>
      <t>-,909</t>
    </r>
    <r>
      <rPr>
        <vertAlign val="superscript"/>
        <sz val="12"/>
        <rFont val="Times New Roman"/>
        <family val="1"/>
        <charset val="204"/>
      </rPr>
      <t>*</t>
    </r>
  </si>
  <si>
    <r>
      <t>,596</t>
    </r>
    <r>
      <rPr>
        <vertAlign val="superscript"/>
        <sz val="12"/>
        <rFont val="Times New Roman"/>
        <family val="1"/>
        <charset val="204"/>
      </rPr>
      <t>*</t>
    </r>
  </si>
  <si>
    <r>
      <t>-,616</t>
    </r>
    <r>
      <rPr>
        <vertAlign val="superscript"/>
        <sz val="12"/>
        <rFont val="Times New Roman"/>
        <family val="1"/>
        <charset val="204"/>
      </rPr>
      <t>*</t>
    </r>
  </si>
  <si>
    <r>
      <t>,320</t>
    </r>
    <r>
      <rPr>
        <vertAlign val="superscript"/>
        <sz val="12"/>
        <rFont val="Times New Roman"/>
        <family val="1"/>
        <charset val="204"/>
      </rPr>
      <t>*</t>
    </r>
  </si>
  <si>
    <r>
      <t>,837</t>
    </r>
    <r>
      <rPr>
        <vertAlign val="superscript"/>
        <sz val="12"/>
        <rFont val="Times New Roman"/>
        <family val="1"/>
        <charset val="204"/>
      </rPr>
      <t>*</t>
    </r>
  </si>
  <si>
    <r>
      <t>,446</t>
    </r>
    <r>
      <rPr>
        <vertAlign val="superscript"/>
        <sz val="12"/>
        <rFont val="Times New Roman"/>
        <family val="1"/>
        <charset val="204"/>
      </rPr>
      <t>*</t>
    </r>
  </si>
  <si>
    <r>
      <t>-,218</t>
    </r>
    <r>
      <rPr>
        <vertAlign val="superscript"/>
        <sz val="12"/>
        <rFont val="Times New Roman"/>
        <family val="1"/>
        <charset val="204"/>
      </rPr>
      <t>*</t>
    </r>
  </si>
  <si>
    <r>
      <t>,092</t>
    </r>
    <r>
      <rPr>
        <vertAlign val="superscript"/>
        <sz val="12"/>
        <rFont val="Times New Roman"/>
        <family val="1"/>
        <charset val="204"/>
      </rPr>
      <t>*</t>
    </r>
  </si>
  <si>
    <r>
      <t>,200</t>
    </r>
    <r>
      <rPr>
        <vertAlign val="superscript"/>
        <sz val="12"/>
        <rFont val="Times New Roman"/>
        <family val="1"/>
        <charset val="204"/>
      </rPr>
      <t>*</t>
    </r>
  </si>
  <si>
    <r>
      <t>,311</t>
    </r>
    <r>
      <rPr>
        <vertAlign val="superscript"/>
        <sz val="12"/>
        <rFont val="Times New Roman"/>
        <family val="1"/>
        <charset val="204"/>
      </rPr>
      <t>*</t>
    </r>
  </si>
  <si>
    <r>
      <t>,246</t>
    </r>
    <r>
      <rPr>
        <vertAlign val="superscript"/>
        <sz val="12"/>
        <rFont val="Times New Roman"/>
        <family val="1"/>
        <charset val="204"/>
      </rPr>
      <t>*</t>
    </r>
  </si>
  <si>
    <r>
      <t>,537</t>
    </r>
    <r>
      <rPr>
        <vertAlign val="superscript"/>
        <sz val="12"/>
        <rFont val="Times New Roman"/>
        <family val="1"/>
        <charset val="204"/>
      </rPr>
      <t>*</t>
    </r>
  </si>
  <si>
    <r>
      <t>1,702</t>
    </r>
    <r>
      <rPr>
        <vertAlign val="superscript"/>
        <sz val="12"/>
        <rFont val="Times New Roman"/>
        <family val="1"/>
        <charset val="204"/>
      </rPr>
      <t>*</t>
    </r>
  </si>
  <si>
    <r>
      <t>,616</t>
    </r>
    <r>
      <rPr>
        <vertAlign val="superscript"/>
        <sz val="12"/>
        <rFont val="Times New Roman"/>
        <family val="1"/>
        <charset val="204"/>
      </rPr>
      <t>*</t>
    </r>
  </si>
  <si>
    <r>
      <t>,909</t>
    </r>
    <r>
      <rPr>
        <vertAlign val="superscript"/>
        <sz val="12"/>
        <rFont val="Times New Roman"/>
        <family val="1"/>
        <charset val="204"/>
      </rPr>
      <t>*</t>
    </r>
  </si>
  <si>
    <r>
      <t>,871</t>
    </r>
    <r>
      <rPr>
        <vertAlign val="superscript"/>
        <sz val="12"/>
        <rFont val="Times New Roman"/>
        <family val="1"/>
        <charset val="204"/>
      </rPr>
      <t>*</t>
    </r>
  </si>
  <si>
    <r>
      <t>,218</t>
    </r>
    <r>
      <rPr>
        <vertAlign val="superscript"/>
        <sz val="12"/>
        <rFont val="Times New Roman"/>
        <family val="1"/>
        <charset val="204"/>
      </rPr>
      <t>*</t>
    </r>
  </si>
  <si>
    <r>
      <t>-,092</t>
    </r>
    <r>
      <rPr>
        <vertAlign val="superscript"/>
        <sz val="12"/>
        <rFont val="Times New Roman"/>
        <family val="1"/>
        <charset val="204"/>
      </rPr>
      <t>*</t>
    </r>
  </si>
  <si>
    <r>
      <t>-,082</t>
    </r>
    <r>
      <rPr>
        <vertAlign val="superscript"/>
        <sz val="12"/>
        <rFont val="Times New Roman"/>
        <family val="1"/>
        <charset val="204"/>
      </rPr>
      <t>*</t>
    </r>
  </si>
  <si>
    <r>
      <t>-,222</t>
    </r>
    <r>
      <rPr>
        <vertAlign val="superscript"/>
        <sz val="12"/>
        <rFont val="Times New Roman"/>
        <family val="1"/>
        <charset val="204"/>
      </rPr>
      <t>*</t>
    </r>
  </si>
  <si>
    <r>
      <t>-,361</t>
    </r>
    <r>
      <rPr>
        <vertAlign val="superscript"/>
        <sz val="12"/>
        <rFont val="Times New Roman"/>
        <family val="1"/>
        <charset val="204"/>
      </rPr>
      <t>*</t>
    </r>
  </si>
  <si>
    <r>
      <t>-,985</t>
    </r>
    <r>
      <rPr>
        <vertAlign val="superscript"/>
        <sz val="12"/>
        <rFont val="Times New Roman"/>
        <family val="1"/>
        <charset val="204"/>
      </rPr>
      <t>*</t>
    </r>
  </si>
  <si>
    <r>
      <t>,172</t>
    </r>
    <r>
      <rPr>
        <vertAlign val="superscript"/>
        <sz val="12"/>
        <rFont val="Times New Roman"/>
        <family val="1"/>
        <charset val="204"/>
      </rPr>
      <t>*</t>
    </r>
  </si>
  <si>
    <r>
      <t>-,596</t>
    </r>
    <r>
      <rPr>
        <vertAlign val="superscript"/>
        <sz val="12"/>
        <rFont val="Times New Roman"/>
        <family val="1"/>
        <charset val="204"/>
      </rPr>
      <t>*</t>
    </r>
  </si>
  <si>
    <r>
      <t>-,917</t>
    </r>
    <r>
      <rPr>
        <vertAlign val="superscript"/>
        <sz val="12"/>
        <rFont val="Times New Roman"/>
        <family val="1"/>
        <charset val="204"/>
      </rPr>
      <t>*</t>
    </r>
  </si>
  <si>
    <r>
      <t>-,169</t>
    </r>
    <r>
      <rPr>
        <vertAlign val="superscript"/>
        <sz val="12"/>
        <rFont val="Times New Roman"/>
        <family val="1"/>
        <charset val="204"/>
      </rPr>
      <t>*</t>
    </r>
  </si>
  <si>
    <r>
      <t>-,246</t>
    </r>
    <r>
      <rPr>
        <vertAlign val="superscript"/>
        <sz val="12"/>
        <rFont val="Times New Roman"/>
        <family val="1"/>
        <charset val="204"/>
      </rPr>
      <t>*</t>
    </r>
  </si>
  <si>
    <r>
      <t>-,506</t>
    </r>
    <r>
      <rPr>
        <vertAlign val="superscript"/>
        <sz val="12"/>
        <rFont val="Times New Roman"/>
        <family val="1"/>
        <charset val="204"/>
      </rPr>
      <t>*</t>
    </r>
  </si>
  <si>
    <r>
      <t>-1,192</t>
    </r>
    <r>
      <rPr>
        <vertAlign val="superscript"/>
        <sz val="12"/>
        <rFont val="Times New Roman"/>
        <family val="1"/>
        <charset val="204"/>
      </rPr>
      <t>*</t>
    </r>
  </si>
  <si>
    <r>
      <t>-1,019</t>
    </r>
    <r>
      <rPr>
        <vertAlign val="superscript"/>
        <sz val="12"/>
        <rFont val="Times New Roman"/>
        <family val="1"/>
        <charset val="204"/>
      </rPr>
      <t>*</t>
    </r>
  </si>
  <si>
    <r>
      <t>,180</t>
    </r>
    <r>
      <rPr>
        <vertAlign val="superscript"/>
        <sz val="12"/>
        <rFont val="Times New Roman"/>
        <family val="1"/>
        <charset val="204"/>
      </rPr>
      <t>*</t>
    </r>
  </si>
  <si>
    <r>
      <t>-,871</t>
    </r>
    <r>
      <rPr>
        <vertAlign val="superscript"/>
        <sz val="12"/>
        <rFont val="Times New Roman"/>
        <family val="1"/>
        <charset val="204"/>
      </rPr>
      <t>*</t>
    </r>
  </si>
  <si>
    <r>
      <t>-,790</t>
    </r>
    <r>
      <rPr>
        <vertAlign val="superscript"/>
        <sz val="12"/>
        <rFont val="Times New Roman"/>
        <family val="1"/>
        <charset val="204"/>
      </rPr>
      <t>*</t>
    </r>
  </si>
  <si>
    <r>
      <t>,082</t>
    </r>
    <r>
      <rPr>
        <vertAlign val="superscript"/>
        <sz val="12"/>
        <rFont val="Times New Roman"/>
        <family val="1"/>
        <charset val="204"/>
      </rPr>
      <t>*</t>
    </r>
  </si>
  <si>
    <r>
      <t>,361</t>
    </r>
    <r>
      <rPr>
        <vertAlign val="superscript"/>
        <sz val="12"/>
        <rFont val="Times New Roman"/>
        <family val="1"/>
        <charset val="204"/>
      </rPr>
      <t>*</t>
    </r>
  </si>
  <si>
    <r>
      <t>-,587</t>
    </r>
    <r>
      <rPr>
        <vertAlign val="superscript"/>
        <sz val="12"/>
        <rFont val="Times New Roman"/>
        <family val="1"/>
        <charset val="204"/>
      </rPr>
      <t>*</t>
    </r>
  </si>
  <si>
    <r>
      <t>,985</t>
    </r>
    <r>
      <rPr>
        <vertAlign val="superscript"/>
        <sz val="12"/>
        <rFont val="Times New Roman"/>
        <family val="1"/>
        <charset val="204"/>
      </rPr>
      <t>*</t>
    </r>
  </si>
  <si>
    <r>
      <t>-,172</t>
    </r>
    <r>
      <rPr>
        <vertAlign val="superscript"/>
        <sz val="12"/>
        <rFont val="Times New Roman"/>
        <family val="1"/>
        <charset val="204"/>
      </rPr>
      <t>*</t>
    </r>
  </si>
  <si>
    <r>
      <t>-,666</t>
    </r>
    <r>
      <rPr>
        <vertAlign val="superscript"/>
        <sz val="12"/>
        <rFont val="Times New Roman"/>
        <family val="1"/>
        <charset val="204"/>
      </rPr>
      <t>*</t>
    </r>
  </si>
  <si>
    <r>
      <t>,917</t>
    </r>
    <r>
      <rPr>
        <vertAlign val="superscript"/>
        <sz val="12"/>
        <rFont val="Times New Roman"/>
        <family val="1"/>
        <charset val="204"/>
      </rPr>
      <t>*</t>
    </r>
  </si>
  <si>
    <r>
      <t>-,087</t>
    </r>
    <r>
      <rPr>
        <vertAlign val="superscript"/>
        <sz val="12"/>
        <rFont val="Times New Roman"/>
        <family val="1"/>
        <charset val="204"/>
      </rPr>
      <t>*</t>
    </r>
  </si>
  <si>
    <r>
      <t>-,145</t>
    </r>
    <r>
      <rPr>
        <vertAlign val="superscript"/>
        <sz val="12"/>
        <rFont val="Times New Roman"/>
        <family val="1"/>
        <charset val="204"/>
      </rPr>
      <t>*</t>
    </r>
  </si>
  <si>
    <r>
      <t>,169</t>
    </r>
    <r>
      <rPr>
        <vertAlign val="superscript"/>
        <sz val="12"/>
        <rFont val="Times New Roman"/>
        <family val="1"/>
        <charset val="204"/>
      </rPr>
      <t>*</t>
    </r>
  </si>
  <si>
    <r>
      <t>,506</t>
    </r>
    <r>
      <rPr>
        <vertAlign val="superscript"/>
        <sz val="12"/>
        <rFont val="Times New Roman"/>
        <family val="1"/>
        <charset val="204"/>
      </rPr>
      <t>*</t>
    </r>
  </si>
  <si>
    <r>
      <t>1,192</t>
    </r>
    <r>
      <rPr>
        <vertAlign val="superscript"/>
        <sz val="12"/>
        <rFont val="Times New Roman"/>
        <family val="1"/>
        <charset val="204"/>
      </rPr>
      <t>*</t>
    </r>
  </si>
  <si>
    <r>
      <t>1,019</t>
    </r>
    <r>
      <rPr>
        <vertAlign val="superscript"/>
        <sz val="12"/>
        <rFont val="Times New Roman"/>
        <family val="1"/>
        <charset val="204"/>
      </rPr>
      <t>*</t>
    </r>
  </si>
  <si>
    <r>
      <t>-,180</t>
    </r>
    <r>
      <rPr>
        <vertAlign val="superscript"/>
        <sz val="12"/>
        <rFont val="Times New Roman"/>
        <family val="1"/>
        <charset val="204"/>
      </rPr>
      <t>*</t>
    </r>
  </si>
  <si>
    <r>
      <t>,790</t>
    </r>
    <r>
      <rPr>
        <vertAlign val="superscript"/>
        <sz val="12"/>
        <rFont val="Times New Roman"/>
        <family val="1"/>
        <charset val="204"/>
      </rPr>
      <t>*</t>
    </r>
  </si>
  <si>
    <r>
      <t>,087</t>
    </r>
    <r>
      <rPr>
        <vertAlign val="superscript"/>
        <sz val="12"/>
        <rFont val="Times New Roman"/>
        <family val="1"/>
        <charset val="204"/>
      </rPr>
      <t>*</t>
    </r>
  </si>
  <si>
    <r>
      <t>,145</t>
    </r>
    <r>
      <rPr>
        <vertAlign val="superscript"/>
        <sz val="12"/>
        <rFont val="Times New Roman"/>
        <family val="1"/>
        <charset val="204"/>
      </rPr>
      <t>*</t>
    </r>
  </si>
  <si>
    <r>
      <t>,587</t>
    </r>
    <r>
      <rPr>
        <vertAlign val="superscript"/>
        <sz val="12"/>
        <rFont val="Times New Roman"/>
        <family val="1"/>
        <charset val="204"/>
      </rPr>
      <t>*</t>
    </r>
  </si>
  <si>
    <r>
      <t>,666</t>
    </r>
    <r>
      <rPr>
        <vertAlign val="superscript"/>
        <sz val="12"/>
        <rFont val="Times New Roman"/>
        <family val="1"/>
        <charset val="204"/>
      </rPr>
      <t>*</t>
    </r>
  </si>
  <si>
    <r>
      <t>-,073</t>
    </r>
    <r>
      <rPr>
        <vertAlign val="superscript"/>
        <sz val="12"/>
        <rFont val="Times New Roman"/>
        <family val="1"/>
        <charset val="204"/>
      </rPr>
      <t>*</t>
    </r>
  </si>
  <si>
    <r>
      <t>-,456</t>
    </r>
    <r>
      <rPr>
        <vertAlign val="superscript"/>
        <sz val="12"/>
        <rFont val="Times New Roman"/>
        <family val="1"/>
        <charset val="204"/>
      </rPr>
      <t>*</t>
    </r>
  </si>
  <si>
    <r>
      <t>-,221</t>
    </r>
    <r>
      <rPr>
        <vertAlign val="superscript"/>
        <sz val="12"/>
        <rFont val="Times New Roman"/>
        <family val="1"/>
        <charset val="204"/>
      </rPr>
      <t>*</t>
    </r>
  </si>
  <si>
    <r>
      <t>-,568</t>
    </r>
    <r>
      <rPr>
        <vertAlign val="superscript"/>
        <sz val="12"/>
        <rFont val="Times New Roman"/>
        <family val="1"/>
        <charset val="204"/>
      </rPr>
      <t>*</t>
    </r>
  </si>
  <si>
    <r>
      <t>-1,722</t>
    </r>
    <r>
      <rPr>
        <vertAlign val="superscript"/>
        <sz val="12"/>
        <rFont val="Times New Roman"/>
        <family val="1"/>
        <charset val="204"/>
      </rPr>
      <t>*</t>
    </r>
  </si>
  <si>
    <r>
      <t>-,978</t>
    </r>
    <r>
      <rPr>
        <vertAlign val="superscript"/>
        <sz val="12"/>
        <rFont val="Times New Roman"/>
        <family val="1"/>
        <charset val="204"/>
      </rPr>
      <t>*</t>
    </r>
  </si>
  <si>
    <r>
      <t>-,163</t>
    </r>
    <r>
      <rPr>
        <vertAlign val="superscript"/>
        <sz val="12"/>
        <rFont val="Times New Roman"/>
        <family val="1"/>
        <charset val="204"/>
      </rPr>
      <t>*</t>
    </r>
  </si>
  <si>
    <r>
      <t>-,362</t>
    </r>
    <r>
      <rPr>
        <vertAlign val="superscript"/>
        <sz val="12"/>
        <rFont val="Times New Roman"/>
        <family val="1"/>
        <charset val="204"/>
      </rPr>
      <t>*</t>
    </r>
  </si>
  <si>
    <r>
      <t>,073</t>
    </r>
    <r>
      <rPr>
        <vertAlign val="superscript"/>
        <sz val="12"/>
        <rFont val="Times New Roman"/>
        <family val="1"/>
        <charset val="204"/>
      </rPr>
      <t>*</t>
    </r>
  </si>
  <si>
    <r>
      <t>,456</t>
    </r>
    <r>
      <rPr>
        <vertAlign val="superscript"/>
        <sz val="12"/>
        <rFont val="Times New Roman"/>
        <family val="1"/>
        <charset val="204"/>
      </rPr>
      <t>*</t>
    </r>
  </si>
  <si>
    <r>
      <t>-,127</t>
    </r>
    <r>
      <rPr>
        <vertAlign val="superscript"/>
        <sz val="12"/>
        <rFont val="Times New Roman"/>
        <family val="1"/>
        <charset val="204"/>
      </rPr>
      <t>*</t>
    </r>
  </si>
  <si>
    <r>
      <t>-,393</t>
    </r>
    <r>
      <rPr>
        <vertAlign val="superscript"/>
        <sz val="12"/>
        <rFont val="Times New Roman"/>
        <family val="1"/>
        <charset val="204"/>
      </rPr>
      <t>*</t>
    </r>
  </si>
  <si>
    <r>
      <t>-,522</t>
    </r>
    <r>
      <rPr>
        <vertAlign val="superscript"/>
        <sz val="12"/>
        <rFont val="Times New Roman"/>
        <family val="1"/>
        <charset val="204"/>
      </rPr>
      <t>*</t>
    </r>
  </si>
  <si>
    <r>
      <t>-,137</t>
    </r>
    <r>
      <rPr>
        <vertAlign val="superscript"/>
        <sz val="12"/>
        <rFont val="Times New Roman"/>
        <family val="1"/>
        <charset val="204"/>
      </rPr>
      <t>*</t>
    </r>
  </si>
  <si>
    <r>
      <t>,221</t>
    </r>
    <r>
      <rPr>
        <vertAlign val="superscript"/>
        <sz val="12"/>
        <rFont val="Times New Roman"/>
        <family val="1"/>
        <charset val="204"/>
      </rPr>
      <t>*</t>
    </r>
  </si>
  <si>
    <r>
      <t>,568</t>
    </r>
    <r>
      <rPr>
        <vertAlign val="superscript"/>
        <sz val="12"/>
        <rFont val="Times New Roman"/>
        <family val="1"/>
        <charset val="204"/>
      </rPr>
      <t>*</t>
    </r>
  </si>
  <si>
    <r>
      <t>1,722</t>
    </r>
    <r>
      <rPr>
        <vertAlign val="superscript"/>
        <sz val="12"/>
        <rFont val="Times New Roman"/>
        <family val="1"/>
        <charset val="204"/>
      </rPr>
      <t>*</t>
    </r>
  </si>
  <si>
    <r>
      <t>,978</t>
    </r>
    <r>
      <rPr>
        <vertAlign val="superscript"/>
        <sz val="12"/>
        <rFont val="Times New Roman"/>
        <family val="1"/>
        <charset val="204"/>
      </rPr>
      <t>*</t>
    </r>
  </si>
  <si>
    <r>
      <t>,163</t>
    </r>
    <r>
      <rPr>
        <vertAlign val="superscript"/>
        <sz val="12"/>
        <rFont val="Times New Roman"/>
        <family val="1"/>
        <charset val="204"/>
      </rPr>
      <t>*</t>
    </r>
  </si>
  <si>
    <r>
      <t>,362</t>
    </r>
    <r>
      <rPr>
        <vertAlign val="superscript"/>
        <sz val="12"/>
        <rFont val="Times New Roman"/>
        <family val="1"/>
        <charset val="204"/>
      </rPr>
      <t>*</t>
    </r>
  </si>
  <si>
    <r>
      <t>,127</t>
    </r>
    <r>
      <rPr>
        <vertAlign val="superscript"/>
        <sz val="12"/>
        <rFont val="Times New Roman"/>
        <family val="1"/>
        <charset val="204"/>
      </rPr>
      <t>*</t>
    </r>
  </si>
  <si>
    <r>
      <t>,393</t>
    </r>
    <r>
      <rPr>
        <vertAlign val="superscript"/>
        <sz val="12"/>
        <rFont val="Times New Roman"/>
        <family val="1"/>
        <charset val="204"/>
      </rPr>
      <t>*</t>
    </r>
  </si>
  <si>
    <r>
      <t>,522</t>
    </r>
    <r>
      <rPr>
        <vertAlign val="superscript"/>
        <sz val="12"/>
        <rFont val="Times New Roman"/>
        <family val="1"/>
        <charset val="204"/>
      </rPr>
      <t>*</t>
    </r>
  </si>
  <si>
    <r>
      <t>,137</t>
    </r>
    <r>
      <rPr>
        <vertAlign val="superscript"/>
        <sz val="12"/>
        <rFont val="Times New Roman"/>
        <family val="1"/>
        <charset val="204"/>
      </rPr>
      <t>*</t>
    </r>
  </si>
  <si>
    <r>
      <t>-,099</t>
    </r>
    <r>
      <rPr>
        <vertAlign val="superscript"/>
        <sz val="12"/>
        <rFont val="Times New Roman"/>
        <family val="1"/>
        <charset val="204"/>
      </rPr>
      <t>*</t>
    </r>
  </si>
  <si>
    <r>
      <t>-,303</t>
    </r>
    <r>
      <rPr>
        <vertAlign val="superscript"/>
        <sz val="12"/>
        <rFont val="Times New Roman"/>
        <family val="1"/>
        <charset val="204"/>
      </rPr>
      <t>*</t>
    </r>
  </si>
  <si>
    <r>
      <t>-,316</t>
    </r>
    <r>
      <rPr>
        <vertAlign val="superscript"/>
        <sz val="12"/>
        <rFont val="Times New Roman"/>
        <family val="1"/>
        <charset val="204"/>
      </rPr>
      <t>*</t>
    </r>
  </si>
  <si>
    <r>
      <t>-,678</t>
    </r>
    <r>
      <rPr>
        <vertAlign val="superscript"/>
        <sz val="12"/>
        <rFont val="Times New Roman"/>
        <family val="1"/>
        <charset val="204"/>
      </rPr>
      <t>*</t>
    </r>
  </si>
  <si>
    <r>
      <t>-,195</t>
    </r>
    <r>
      <rPr>
        <vertAlign val="superscript"/>
        <sz val="12"/>
        <rFont val="Times New Roman"/>
        <family val="1"/>
        <charset val="204"/>
      </rPr>
      <t>*</t>
    </r>
  </si>
  <si>
    <r>
      <t>-,429</t>
    </r>
    <r>
      <rPr>
        <vertAlign val="superscript"/>
        <sz val="12"/>
        <rFont val="Times New Roman"/>
        <family val="1"/>
        <charset val="204"/>
      </rPr>
      <t>*</t>
    </r>
  </si>
  <si>
    <r>
      <t>-,416</t>
    </r>
    <r>
      <rPr>
        <vertAlign val="superscript"/>
        <sz val="12"/>
        <rFont val="Times New Roman"/>
        <family val="1"/>
        <charset val="204"/>
      </rPr>
      <t>*</t>
    </r>
  </si>
  <si>
    <r>
      <t>-1,748</t>
    </r>
    <r>
      <rPr>
        <vertAlign val="superscript"/>
        <sz val="12"/>
        <rFont val="Times New Roman"/>
        <family val="1"/>
        <charset val="204"/>
      </rPr>
      <t>*</t>
    </r>
  </si>
  <si>
    <r>
      <t>-,547</t>
    </r>
    <r>
      <rPr>
        <vertAlign val="superscript"/>
        <sz val="12"/>
        <rFont val="Times New Roman"/>
        <family val="1"/>
        <charset val="204"/>
      </rPr>
      <t>*</t>
    </r>
  </si>
  <si>
    <r>
      <t>-,505</t>
    </r>
    <r>
      <rPr>
        <vertAlign val="superscript"/>
        <sz val="12"/>
        <rFont val="Times New Roman"/>
        <family val="1"/>
        <charset val="204"/>
      </rPr>
      <t>*</t>
    </r>
  </si>
  <si>
    <r>
      <t>,099</t>
    </r>
    <r>
      <rPr>
        <vertAlign val="superscript"/>
        <sz val="12"/>
        <rFont val="Times New Roman"/>
        <family val="1"/>
        <charset val="204"/>
      </rPr>
      <t>*</t>
    </r>
  </si>
  <si>
    <r>
      <t>,303</t>
    </r>
    <r>
      <rPr>
        <vertAlign val="superscript"/>
        <sz val="12"/>
        <rFont val="Times New Roman"/>
        <family val="1"/>
        <charset val="204"/>
      </rPr>
      <t>*</t>
    </r>
  </si>
  <si>
    <r>
      <t>,316</t>
    </r>
    <r>
      <rPr>
        <vertAlign val="superscript"/>
        <sz val="12"/>
        <rFont val="Times New Roman"/>
        <family val="1"/>
        <charset val="204"/>
      </rPr>
      <t>*</t>
    </r>
  </si>
  <si>
    <r>
      <t>,678</t>
    </r>
    <r>
      <rPr>
        <vertAlign val="superscript"/>
        <sz val="12"/>
        <rFont val="Times New Roman"/>
        <family val="1"/>
        <charset val="204"/>
      </rPr>
      <t>*</t>
    </r>
  </si>
  <si>
    <r>
      <t>-,095</t>
    </r>
    <r>
      <rPr>
        <vertAlign val="superscript"/>
        <sz val="12"/>
        <rFont val="Times New Roman"/>
        <family val="1"/>
        <charset val="204"/>
      </rPr>
      <t>*</t>
    </r>
  </si>
  <si>
    <r>
      <t>,070</t>
    </r>
    <r>
      <rPr>
        <vertAlign val="superscript"/>
        <sz val="12"/>
        <rFont val="Times New Roman"/>
        <family val="1"/>
        <charset val="204"/>
      </rPr>
      <t>*</t>
    </r>
  </si>
  <si>
    <r>
      <t>,195</t>
    </r>
    <r>
      <rPr>
        <vertAlign val="superscript"/>
        <sz val="12"/>
        <rFont val="Times New Roman"/>
        <family val="1"/>
        <charset val="204"/>
      </rPr>
      <t>*</t>
    </r>
  </si>
  <si>
    <r>
      <t>,429</t>
    </r>
    <r>
      <rPr>
        <vertAlign val="superscript"/>
        <sz val="12"/>
        <rFont val="Times New Roman"/>
        <family val="1"/>
        <charset val="204"/>
      </rPr>
      <t>*</t>
    </r>
  </si>
  <si>
    <r>
      <t>,416</t>
    </r>
    <r>
      <rPr>
        <vertAlign val="superscript"/>
        <sz val="12"/>
        <rFont val="Times New Roman"/>
        <family val="1"/>
        <charset val="204"/>
      </rPr>
      <t>*</t>
    </r>
  </si>
  <si>
    <r>
      <t>1,748</t>
    </r>
    <r>
      <rPr>
        <vertAlign val="superscript"/>
        <sz val="12"/>
        <rFont val="Times New Roman"/>
        <family val="1"/>
        <charset val="204"/>
      </rPr>
      <t>*</t>
    </r>
  </si>
  <si>
    <r>
      <t>,547</t>
    </r>
    <r>
      <rPr>
        <vertAlign val="superscript"/>
        <sz val="12"/>
        <rFont val="Times New Roman"/>
        <family val="1"/>
        <charset val="204"/>
      </rPr>
      <t>*</t>
    </r>
  </si>
  <si>
    <r>
      <t>,505</t>
    </r>
    <r>
      <rPr>
        <vertAlign val="superscript"/>
        <sz val="12"/>
        <rFont val="Times New Roman"/>
        <family val="1"/>
        <charset val="204"/>
      </rPr>
      <t>*</t>
    </r>
  </si>
  <si>
    <r>
      <t>,095</t>
    </r>
    <r>
      <rPr>
        <vertAlign val="superscript"/>
        <sz val="12"/>
        <rFont val="Times New Roman"/>
        <family val="1"/>
        <charset val="204"/>
      </rPr>
      <t>*</t>
    </r>
  </si>
  <si>
    <r>
      <t>-,070</t>
    </r>
    <r>
      <rPr>
        <vertAlign val="superscript"/>
        <sz val="12"/>
        <rFont val="Times New Roman"/>
        <family val="1"/>
        <charset val="204"/>
      </rPr>
      <t>*</t>
    </r>
  </si>
  <si>
    <r>
      <t>,083</t>
    </r>
    <r>
      <rPr>
        <vertAlign val="superscript"/>
        <sz val="12"/>
        <rFont val="Times New Roman"/>
        <family val="1"/>
        <charset val="204"/>
      </rPr>
      <t>*</t>
    </r>
  </si>
  <si>
    <r>
      <t>-,083</t>
    </r>
    <r>
      <rPr>
        <vertAlign val="superscript"/>
        <sz val="12"/>
        <rFont val="Times New Roman"/>
        <family val="1"/>
        <charset val="204"/>
      </rPr>
      <t>*</t>
    </r>
  </si>
  <si>
    <r>
      <t>-,402</t>
    </r>
    <r>
      <rPr>
        <vertAlign val="superscript"/>
        <sz val="12"/>
        <rFont val="Times New Roman"/>
        <family val="1"/>
        <charset val="204"/>
      </rPr>
      <t>*</t>
    </r>
  </si>
  <si>
    <r>
      <t>,609</t>
    </r>
    <r>
      <rPr>
        <vertAlign val="superscript"/>
        <sz val="12"/>
        <rFont val="Times New Roman"/>
        <family val="1"/>
        <charset val="204"/>
      </rPr>
      <t>*</t>
    </r>
  </si>
  <si>
    <r>
      <t>-,085</t>
    </r>
    <r>
      <rPr>
        <vertAlign val="superscript"/>
        <sz val="12"/>
        <rFont val="Times New Roman"/>
        <family val="1"/>
        <charset val="204"/>
      </rPr>
      <t>*</t>
    </r>
  </si>
  <si>
    <r>
      <t>,509</t>
    </r>
    <r>
      <rPr>
        <vertAlign val="superscript"/>
        <sz val="12"/>
        <rFont val="Times New Roman"/>
        <family val="1"/>
        <charset val="204"/>
      </rPr>
      <t>*</t>
    </r>
  </si>
  <si>
    <r>
      <t>,402</t>
    </r>
    <r>
      <rPr>
        <vertAlign val="superscript"/>
        <sz val="12"/>
        <rFont val="Times New Roman"/>
        <family val="1"/>
        <charset val="204"/>
      </rPr>
      <t>*</t>
    </r>
  </si>
  <si>
    <r>
      <t>,219</t>
    </r>
    <r>
      <rPr>
        <vertAlign val="superscript"/>
        <sz val="12"/>
        <rFont val="Times New Roman"/>
        <family val="1"/>
        <charset val="204"/>
      </rPr>
      <t>*</t>
    </r>
  </si>
  <si>
    <r>
      <t>,815</t>
    </r>
    <r>
      <rPr>
        <vertAlign val="superscript"/>
        <sz val="12"/>
        <rFont val="Times New Roman"/>
        <family val="1"/>
        <charset val="204"/>
      </rPr>
      <t>*</t>
    </r>
  </si>
  <si>
    <r>
      <t>-,148</t>
    </r>
    <r>
      <rPr>
        <vertAlign val="superscript"/>
        <sz val="12"/>
        <rFont val="Times New Roman"/>
        <family val="1"/>
        <charset val="204"/>
      </rPr>
      <t>*</t>
    </r>
  </si>
  <si>
    <r>
      <t>,910</t>
    </r>
    <r>
      <rPr>
        <vertAlign val="superscript"/>
        <sz val="12"/>
        <rFont val="Times New Roman"/>
        <family val="1"/>
        <charset val="204"/>
      </rPr>
      <t>*</t>
    </r>
  </si>
  <si>
    <r>
      <t>-,090</t>
    </r>
    <r>
      <rPr>
        <vertAlign val="superscript"/>
        <sz val="12"/>
        <rFont val="Times New Roman"/>
        <family val="1"/>
        <charset val="204"/>
      </rPr>
      <t>*</t>
    </r>
  </si>
  <si>
    <r>
      <t>,450</t>
    </r>
    <r>
      <rPr>
        <vertAlign val="superscript"/>
        <sz val="12"/>
        <rFont val="Times New Roman"/>
        <family val="1"/>
        <charset val="204"/>
      </rPr>
      <t>*</t>
    </r>
  </si>
  <si>
    <r>
      <t>-,609</t>
    </r>
    <r>
      <rPr>
        <vertAlign val="superscript"/>
        <sz val="12"/>
        <rFont val="Times New Roman"/>
        <family val="1"/>
        <charset val="204"/>
      </rPr>
      <t>*</t>
    </r>
  </si>
  <si>
    <r>
      <t>,085</t>
    </r>
    <r>
      <rPr>
        <vertAlign val="superscript"/>
        <sz val="12"/>
        <rFont val="Times New Roman"/>
        <family val="1"/>
        <charset val="204"/>
      </rPr>
      <t>*</t>
    </r>
  </si>
  <si>
    <r>
      <t>-,509</t>
    </r>
    <r>
      <rPr>
        <vertAlign val="superscript"/>
        <sz val="12"/>
        <rFont val="Times New Roman"/>
        <family val="1"/>
        <charset val="204"/>
      </rPr>
      <t>*</t>
    </r>
  </si>
  <si>
    <r>
      <t>-,219</t>
    </r>
    <r>
      <rPr>
        <vertAlign val="superscript"/>
        <sz val="12"/>
        <rFont val="Times New Roman"/>
        <family val="1"/>
        <charset val="204"/>
      </rPr>
      <t>*</t>
    </r>
  </si>
  <si>
    <r>
      <t>-,815</t>
    </r>
    <r>
      <rPr>
        <vertAlign val="superscript"/>
        <sz val="12"/>
        <rFont val="Times New Roman"/>
        <family val="1"/>
        <charset val="204"/>
      </rPr>
      <t>*</t>
    </r>
  </si>
  <si>
    <r>
      <t>,148</t>
    </r>
    <r>
      <rPr>
        <vertAlign val="superscript"/>
        <sz val="12"/>
        <rFont val="Times New Roman"/>
        <family val="1"/>
        <charset val="204"/>
      </rPr>
      <t>*</t>
    </r>
  </si>
  <si>
    <r>
      <t>-,910</t>
    </r>
    <r>
      <rPr>
        <vertAlign val="superscript"/>
        <sz val="12"/>
        <rFont val="Times New Roman"/>
        <family val="1"/>
        <charset val="204"/>
      </rPr>
      <t>*</t>
    </r>
  </si>
  <si>
    <r>
      <t>-,203</t>
    </r>
    <r>
      <rPr>
        <vertAlign val="superscript"/>
        <sz val="12"/>
        <rFont val="Times New Roman"/>
        <family val="1"/>
        <charset val="204"/>
      </rPr>
      <t>*</t>
    </r>
  </si>
  <si>
    <r>
      <t>-,554</t>
    </r>
    <r>
      <rPr>
        <vertAlign val="superscript"/>
        <sz val="12"/>
        <rFont val="Times New Roman"/>
        <family val="1"/>
        <charset val="204"/>
      </rPr>
      <t>*</t>
    </r>
  </si>
  <si>
    <r>
      <t>-,461</t>
    </r>
    <r>
      <rPr>
        <vertAlign val="superscript"/>
        <sz val="12"/>
        <rFont val="Times New Roman"/>
        <family val="1"/>
        <charset val="204"/>
      </rPr>
      <t>*</t>
    </r>
  </si>
  <si>
    <r>
      <t>,090</t>
    </r>
    <r>
      <rPr>
        <vertAlign val="superscript"/>
        <sz val="12"/>
        <rFont val="Times New Roman"/>
        <family val="1"/>
        <charset val="204"/>
      </rPr>
      <t>*</t>
    </r>
  </si>
  <si>
    <r>
      <t>-,450</t>
    </r>
    <r>
      <rPr>
        <vertAlign val="superscript"/>
        <sz val="12"/>
        <rFont val="Times New Roman"/>
        <family val="1"/>
        <charset val="204"/>
      </rPr>
      <t>*</t>
    </r>
  </si>
  <si>
    <r>
      <t>,203</t>
    </r>
    <r>
      <rPr>
        <vertAlign val="superscript"/>
        <sz val="12"/>
        <rFont val="Times New Roman"/>
        <family val="1"/>
        <charset val="204"/>
      </rPr>
      <t>*</t>
    </r>
  </si>
  <si>
    <r>
      <t>,554</t>
    </r>
    <r>
      <rPr>
        <vertAlign val="superscript"/>
        <sz val="12"/>
        <rFont val="Times New Roman"/>
        <family val="1"/>
        <charset val="204"/>
      </rPr>
      <t>*</t>
    </r>
  </si>
  <si>
    <r>
      <t>,461</t>
    </r>
    <r>
      <rPr>
        <vertAlign val="superscript"/>
        <sz val="12"/>
        <rFont val="Times New Roman"/>
        <family val="1"/>
        <charset val="204"/>
      </rPr>
      <t>*</t>
    </r>
  </si>
  <si>
    <r>
      <t>,327</t>
    </r>
    <r>
      <rPr>
        <vertAlign val="superscript"/>
        <sz val="12"/>
        <rFont val="Times New Roman"/>
        <family val="1"/>
        <charset val="204"/>
      </rPr>
      <t>*</t>
    </r>
  </si>
  <si>
    <r>
      <t>,422</t>
    </r>
    <r>
      <rPr>
        <vertAlign val="superscript"/>
        <sz val="12"/>
        <rFont val="Times New Roman"/>
        <family val="1"/>
        <charset val="204"/>
      </rPr>
      <t>*</t>
    </r>
  </si>
  <si>
    <r>
      <t>-,327</t>
    </r>
    <r>
      <rPr>
        <vertAlign val="superscript"/>
        <sz val="12"/>
        <rFont val="Times New Roman"/>
        <family val="1"/>
        <charset val="204"/>
      </rPr>
      <t>*</t>
    </r>
  </si>
  <si>
    <r>
      <t>-,422</t>
    </r>
    <r>
      <rPr>
        <vertAlign val="superscript"/>
        <sz val="12"/>
        <rFont val="Times New Roman"/>
        <family val="1"/>
        <charset val="204"/>
      </rPr>
      <t>*</t>
    </r>
  </si>
  <si>
    <t>Confidence interval for the difference 95% *</t>
  </si>
  <si>
    <t>* Correction for multiple comparisons: Shidak</t>
  </si>
  <si>
    <t>* Correction for multiple comparisons: Shidak.</t>
  </si>
  <si>
    <t>Supplementary Table S4: Post-hoc Sidak's Corr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0"/>
    <numFmt numFmtId="165" formatCode="0.000E+00"/>
  </numFmts>
  <fonts count="9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sz val="10"/>
      <name val="Arial"/>
      <family val="2"/>
      <charset val="204"/>
    </font>
    <font>
      <sz val="10"/>
      <name val="Arial"/>
      <family val="2"/>
      <charset val="204"/>
    </font>
    <font>
      <sz val="12"/>
      <name val="Times New Roman"/>
      <family val="1"/>
      <charset val="204"/>
    </font>
    <font>
      <i/>
      <sz val="12"/>
      <name val="Times New Roman"/>
      <family val="1"/>
      <charset val="204"/>
    </font>
    <font>
      <i/>
      <sz val="11"/>
      <color theme="1"/>
      <name val="Calibri"/>
      <family val="2"/>
      <charset val="204"/>
      <scheme val="minor"/>
    </font>
    <font>
      <vertAlign val="superscript"/>
      <sz val="12"/>
      <name val="Times New Roman"/>
      <family val="1"/>
      <charset val="204"/>
    </font>
    <font>
      <b/>
      <sz val="12"/>
      <color rgb="FF0F1115"/>
      <name val="Segoe UI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</fills>
  <borders count="27">
    <border>
      <left/>
      <right/>
      <top/>
      <bottom/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/>
      <diagonal/>
    </border>
    <border>
      <left/>
      <right style="thin">
        <color indexed="63"/>
      </right>
      <top style="thin">
        <color indexed="61"/>
      </top>
      <bottom/>
      <diagonal/>
    </border>
    <border>
      <left style="thin">
        <color indexed="63"/>
      </left>
      <right style="thin">
        <color indexed="63"/>
      </right>
      <top style="thin">
        <color indexed="61"/>
      </top>
      <bottom/>
      <diagonal/>
    </border>
  </borders>
  <cellStyleXfs count="4">
    <xf numFmtId="0" fontId="0" fillId="0" borderId="0"/>
    <xf numFmtId="0" fontId="1" fillId="0" borderId="0"/>
    <xf numFmtId="0" fontId="2" fillId="0" borderId="0"/>
    <xf numFmtId="0" fontId="3" fillId="0" borderId="0"/>
  </cellStyleXfs>
  <cellXfs count="77">
    <xf numFmtId="0" fontId="0" fillId="0" borderId="0" xfId="0"/>
    <xf numFmtId="0" fontId="4" fillId="0" borderId="0" xfId="0" applyFont="1"/>
    <xf numFmtId="0" fontId="4" fillId="0" borderId="0" xfId="2" applyFont="1"/>
    <xf numFmtId="0" fontId="4" fillId="0" borderId="0" xfId="3" applyFont="1"/>
    <xf numFmtId="0" fontId="4" fillId="0" borderId="20" xfId="3" applyFont="1" applyBorder="1" applyAlignment="1">
      <alignment horizontal="center" wrapText="1"/>
    </xf>
    <xf numFmtId="0" fontId="4" fillId="0" borderId="21" xfId="3" applyFont="1" applyBorder="1" applyAlignment="1">
      <alignment horizontal="center" wrapText="1"/>
    </xf>
    <xf numFmtId="0" fontId="4" fillId="0" borderId="22" xfId="3" applyFont="1" applyBorder="1" applyAlignment="1">
      <alignment horizontal="center" wrapText="1"/>
    </xf>
    <xf numFmtId="0" fontId="4" fillId="0" borderId="0" xfId="3" applyFont="1" applyAlignment="1">
      <alignment horizontal="left" wrapText="1"/>
    </xf>
    <xf numFmtId="0" fontId="5" fillId="0" borderId="21" xfId="3" applyFont="1" applyBorder="1" applyAlignment="1">
      <alignment horizontal="center" wrapText="1"/>
    </xf>
    <xf numFmtId="0" fontId="4" fillId="2" borderId="4" xfId="2" applyFont="1" applyFill="1" applyBorder="1" applyAlignment="1">
      <alignment horizontal="left" vertical="top"/>
    </xf>
    <xf numFmtId="164" fontId="4" fillId="0" borderId="5" xfId="2" applyNumberFormat="1" applyFont="1" applyBorder="1" applyAlignment="1">
      <alignment horizontal="right" vertical="top"/>
    </xf>
    <xf numFmtId="164" fontId="4" fillId="0" borderId="6" xfId="2" applyNumberFormat="1" applyFont="1" applyBorder="1" applyAlignment="1">
      <alignment horizontal="right" vertical="top"/>
    </xf>
    <xf numFmtId="164" fontId="4" fillId="0" borderId="7" xfId="2" applyNumberFormat="1" applyFont="1" applyBorder="1" applyAlignment="1">
      <alignment horizontal="right" vertical="top"/>
    </xf>
    <xf numFmtId="0" fontId="4" fillId="2" borderId="4" xfId="3" applyFont="1" applyFill="1" applyBorder="1" applyAlignment="1">
      <alignment horizontal="left" vertical="top"/>
    </xf>
    <xf numFmtId="164" fontId="4" fillId="0" borderId="5" xfId="3" applyNumberFormat="1" applyFont="1" applyBorder="1" applyAlignment="1">
      <alignment horizontal="right" vertical="top"/>
    </xf>
    <xf numFmtId="164" fontId="4" fillId="0" borderId="6" xfId="3" applyNumberFormat="1" applyFont="1" applyBorder="1" applyAlignment="1">
      <alignment horizontal="right" vertical="top"/>
    </xf>
    <xf numFmtId="164" fontId="4" fillId="0" borderId="7" xfId="3" applyNumberFormat="1" applyFont="1" applyBorder="1" applyAlignment="1">
      <alignment horizontal="right" vertical="top"/>
    </xf>
    <xf numFmtId="0" fontId="4" fillId="2" borderId="12" xfId="3" applyFont="1" applyFill="1" applyBorder="1" applyAlignment="1">
      <alignment horizontal="left" vertical="top"/>
    </xf>
    <xf numFmtId="0" fontId="4" fillId="2" borderId="12" xfId="2" applyFont="1" applyFill="1" applyBorder="1" applyAlignment="1">
      <alignment horizontal="left" vertical="top"/>
    </xf>
    <xf numFmtId="164" fontId="4" fillId="0" borderId="13" xfId="2" applyNumberFormat="1" applyFont="1" applyBorder="1" applyAlignment="1">
      <alignment horizontal="right" vertical="top"/>
    </xf>
    <xf numFmtId="164" fontId="4" fillId="0" borderId="14" xfId="2" applyNumberFormat="1" applyFont="1" applyBorder="1" applyAlignment="1">
      <alignment horizontal="right" vertical="top"/>
    </xf>
    <xf numFmtId="164" fontId="4" fillId="0" borderId="15" xfId="2" applyNumberFormat="1" applyFont="1" applyBorder="1" applyAlignment="1">
      <alignment horizontal="right" vertical="top"/>
    </xf>
    <xf numFmtId="0" fontId="4" fillId="2" borderId="8" xfId="3" applyFont="1" applyFill="1" applyBorder="1" applyAlignment="1">
      <alignment horizontal="left" vertical="top"/>
    </xf>
    <xf numFmtId="164" fontId="4" fillId="0" borderId="9" xfId="3" applyNumberFormat="1" applyFont="1" applyBorder="1" applyAlignment="1">
      <alignment horizontal="right" vertical="top"/>
    </xf>
    <xf numFmtId="164" fontId="4" fillId="0" borderId="10" xfId="3" applyNumberFormat="1" applyFont="1" applyBorder="1" applyAlignment="1">
      <alignment horizontal="right" vertical="top"/>
    </xf>
    <xf numFmtId="164" fontId="4" fillId="0" borderId="11" xfId="3" applyNumberFormat="1" applyFont="1" applyBorder="1" applyAlignment="1">
      <alignment horizontal="right" vertical="top"/>
    </xf>
    <xf numFmtId="0" fontId="4" fillId="0" borderId="13" xfId="3" applyFont="1" applyBorder="1" applyAlignment="1">
      <alignment horizontal="right" vertical="top"/>
    </xf>
    <xf numFmtId="164" fontId="4" fillId="0" borderId="14" xfId="3" applyNumberFormat="1" applyFont="1" applyBorder="1" applyAlignment="1">
      <alignment horizontal="right" vertical="top"/>
    </xf>
    <xf numFmtId="164" fontId="4" fillId="0" borderId="15" xfId="3" applyNumberFormat="1" applyFont="1" applyBorder="1" applyAlignment="1">
      <alignment horizontal="right" vertical="top"/>
    </xf>
    <xf numFmtId="164" fontId="4" fillId="0" borderId="13" xfId="3" applyNumberFormat="1" applyFont="1" applyBorder="1" applyAlignment="1">
      <alignment horizontal="right" vertical="top"/>
    </xf>
    <xf numFmtId="0" fontId="4" fillId="2" borderId="8" xfId="2" applyFont="1" applyFill="1" applyBorder="1" applyAlignment="1">
      <alignment horizontal="left" vertical="top"/>
    </xf>
    <xf numFmtId="164" fontId="4" fillId="0" borderId="9" xfId="2" applyNumberFormat="1" applyFont="1" applyBorder="1" applyAlignment="1">
      <alignment horizontal="right" vertical="top"/>
    </xf>
    <xf numFmtId="164" fontId="4" fillId="0" borderId="10" xfId="2" applyNumberFormat="1" applyFont="1" applyBorder="1" applyAlignment="1">
      <alignment horizontal="right" vertical="top"/>
    </xf>
    <xf numFmtId="164" fontId="4" fillId="0" borderId="11" xfId="2" applyNumberFormat="1" applyFont="1" applyBorder="1" applyAlignment="1">
      <alignment horizontal="right" vertical="top"/>
    </xf>
    <xf numFmtId="0" fontId="4" fillId="0" borderId="9" xfId="3" applyFont="1" applyBorder="1" applyAlignment="1">
      <alignment horizontal="right" vertical="top"/>
    </xf>
    <xf numFmtId="165" fontId="4" fillId="0" borderId="13" xfId="3" applyNumberFormat="1" applyFont="1" applyBorder="1" applyAlignment="1">
      <alignment horizontal="right" vertical="top"/>
    </xf>
    <xf numFmtId="165" fontId="4" fillId="0" borderId="9" xfId="3" applyNumberFormat="1" applyFont="1" applyBorder="1" applyAlignment="1">
      <alignment horizontal="right" vertical="top"/>
    </xf>
    <xf numFmtId="164" fontId="4" fillId="0" borderId="17" xfId="2" applyNumberFormat="1" applyFont="1" applyBorder="1" applyAlignment="1">
      <alignment horizontal="right" vertical="top"/>
    </xf>
    <xf numFmtId="164" fontId="4" fillId="0" borderId="18" xfId="2" applyNumberFormat="1" applyFont="1" applyBorder="1" applyAlignment="1">
      <alignment horizontal="right" vertical="top"/>
    </xf>
    <xf numFmtId="164" fontId="4" fillId="0" borderId="19" xfId="2" applyNumberFormat="1" applyFont="1" applyBorder="1" applyAlignment="1">
      <alignment horizontal="right" vertical="top"/>
    </xf>
    <xf numFmtId="0" fontId="4" fillId="0" borderId="17" xfId="3" applyFont="1" applyBorder="1" applyAlignment="1">
      <alignment horizontal="right" vertical="top"/>
    </xf>
    <xf numFmtId="164" fontId="4" fillId="0" borderId="18" xfId="3" applyNumberFormat="1" applyFont="1" applyBorder="1" applyAlignment="1">
      <alignment horizontal="right" vertical="top"/>
    </xf>
    <xf numFmtId="164" fontId="4" fillId="0" borderId="19" xfId="3" applyNumberFormat="1" applyFont="1" applyBorder="1" applyAlignment="1">
      <alignment horizontal="right" vertical="top"/>
    </xf>
    <xf numFmtId="164" fontId="4" fillId="0" borderId="17" xfId="3" applyNumberFormat="1" applyFont="1" applyBorder="1" applyAlignment="1">
      <alignment horizontal="right" vertical="top"/>
    </xf>
    <xf numFmtId="0" fontId="4" fillId="0" borderId="0" xfId="0" applyFont="1" applyAlignment="1">
      <alignment wrapText="1"/>
    </xf>
    <xf numFmtId="0" fontId="4" fillId="0" borderId="0" xfId="3" applyFont="1" applyAlignment="1">
      <alignment horizontal="left" vertical="top" wrapText="1"/>
    </xf>
    <xf numFmtId="0" fontId="4" fillId="0" borderId="0" xfId="2" applyFont="1" applyAlignment="1">
      <alignment horizontal="left" vertical="top" wrapText="1"/>
    </xf>
    <xf numFmtId="0" fontId="4" fillId="2" borderId="12" xfId="3" applyFont="1" applyFill="1" applyBorder="1" applyAlignment="1">
      <alignment horizontal="left" vertical="top"/>
    </xf>
    <xf numFmtId="0" fontId="4" fillId="2" borderId="12" xfId="3" applyFont="1" applyFill="1" applyBorder="1" applyAlignment="1">
      <alignment horizontal="left" vertical="top" wrapText="1"/>
    </xf>
    <xf numFmtId="0" fontId="4" fillId="2" borderId="8" xfId="3" applyFont="1" applyFill="1" applyBorder="1" applyAlignment="1">
      <alignment horizontal="left" vertical="top" wrapText="1"/>
    </xf>
    <xf numFmtId="0" fontId="4" fillId="2" borderId="16" xfId="3" applyFont="1" applyFill="1" applyBorder="1" applyAlignment="1">
      <alignment horizontal="left" vertical="top" wrapText="1"/>
    </xf>
    <xf numFmtId="0" fontId="4" fillId="2" borderId="3" xfId="3" applyFont="1" applyFill="1" applyBorder="1" applyAlignment="1">
      <alignment horizontal="left" vertical="top"/>
    </xf>
    <xf numFmtId="0" fontId="4" fillId="2" borderId="12" xfId="2" applyFont="1" applyFill="1" applyBorder="1" applyAlignment="1">
      <alignment horizontal="left" vertical="top"/>
    </xf>
    <xf numFmtId="0" fontId="4" fillId="2" borderId="8" xfId="2" applyFont="1" applyFill="1" applyBorder="1" applyAlignment="1">
      <alignment horizontal="left" vertical="top" wrapText="1"/>
    </xf>
    <xf numFmtId="0" fontId="4" fillId="2" borderId="12" xfId="2" applyFont="1" applyFill="1" applyBorder="1" applyAlignment="1">
      <alignment horizontal="left" vertical="top" wrapText="1"/>
    </xf>
    <xf numFmtId="0" fontId="4" fillId="2" borderId="3" xfId="2" applyFont="1" applyFill="1" applyBorder="1" applyAlignment="1">
      <alignment horizontal="left" vertical="top"/>
    </xf>
    <xf numFmtId="0" fontId="4" fillId="2" borderId="0" xfId="2" applyFont="1" applyFill="1" applyAlignment="1">
      <alignment horizontal="left" vertical="top"/>
    </xf>
    <xf numFmtId="0" fontId="4" fillId="2" borderId="23" xfId="2" applyFont="1" applyFill="1" applyBorder="1" applyAlignment="1">
      <alignment horizontal="left" vertical="top"/>
    </xf>
    <xf numFmtId="0" fontId="4" fillId="2" borderId="16" xfId="2" applyFont="1" applyFill="1" applyBorder="1" applyAlignment="1">
      <alignment horizontal="left" vertical="top" wrapText="1"/>
    </xf>
    <xf numFmtId="0" fontId="4" fillId="0" borderId="24" xfId="2" applyFont="1" applyBorder="1" applyAlignment="1">
      <alignment horizontal="center" wrapText="1" shrinkToFit="1"/>
    </xf>
    <xf numFmtId="0" fontId="0" fillId="0" borderId="25" xfId="0" applyBorder="1" applyAlignment="1">
      <alignment horizontal="center" wrapText="1" shrinkToFit="1"/>
    </xf>
    <xf numFmtId="0" fontId="4" fillId="0" borderId="25" xfId="3" applyFont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4" fillId="0" borderId="26" xfId="3" applyFont="1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5" fillId="0" borderId="3" xfId="3" applyFont="1" applyBorder="1" applyAlignment="1">
      <alignment horizontal="left" wrapText="1"/>
    </xf>
    <xf numFmtId="0" fontId="6" fillId="0" borderId="3" xfId="0" applyFont="1" applyBorder="1" applyAlignment="1">
      <alignment horizontal="left" wrapText="1"/>
    </xf>
    <xf numFmtId="0" fontId="5" fillId="0" borderId="3" xfId="0" applyFont="1" applyBorder="1" applyAlignment="1">
      <alignment horizontal="left" wrapText="1"/>
    </xf>
    <xf numFmtId="0" fontId="4" fillId="0" borderId="1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5" fillId="0" borderId="26" xfId="3" applyFont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0" fontId="5" fillId="0" borderId="3" xfId="2" applyFont="1" applyBorder="1" applyAlignment="1">
      <alignment horizontal="left" wrapText="1"/>
    </xf>
    <xf numFmtId="0" fontId="4" fillId="0" borderId="25" xfId="2" applyFont="1" applyBorder="1" applyAlignment="1">
      <alignment horizontal="center" wrapText="1"/>
    </xf>
    <xf numFmtId="0" fontId="4" fillId="0" borderId="26" xfId="2" applyFont="1" applyBorder="1" applyAlignment="1">
      <alignment horizontal="center" wrapText="1"/>
    </xf>
    <xf numFmtId="0" fontId="5" fillId="0" borderId="26" xfId="2" applyFont="1" applyBorder="1" applyAlignment="1">
      <alignment horizontal="center" wrapText="1"/>
    </xf>
    <xf numFmtId="0" fontId="8" fillId="0" borderId="0" xfId="0" applyFont="1"/>
  </cellXfs>
  <cellStyles count="4">
    <cellStyle name="Обычный" xfId="0" builtinId="0"/>
    <cellStyle name="Обычный 2" xfId="1" xr:uid="{810BF3B7-FC79-4CF4-B7CB-3D53FAE7F07B}"/>
    <cellStyle name="Обычный_попарные" xfId="2" xr:uid="{3631095F-E505-48ED-B61C-50234D9BE0D7}"/>
    <cellStyle name="Обычный_попарные_1" xfId="3" xr:uid="{FD0DF2FB-0D71-42C8-BC77-C260F148FD12}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5A57A-B2CB-44AF-852D-2607E3BEE38F}">
  <dimension ref="A1:ET114"/>
  <sheetViews>
    <sheetView tabSelected="1" topLeftCell="BJ1" zoomScale="70" zoomScaleNormal="70" workbookViewId="0">
      <selection activeCell="BJ1" sqref="BJ1"/>
    </sheetView>
  </sheetViews>
  <sheetFormatPr defaultColWidth="8.7109375" defaultRowHeight="15.75" x14ac:dyDescent="0.25"/>
  <cols>
    <col min="1" max="1" width="9.5703125" style="1" customWidth="1"/>
    <col min="2" max="3" width="8.7109375" style="1"/>
    <col min="4" max="4" width="10.28515625" style="1" customWidth="1"/>
    <col min="5" max="9" width="8.85546875" style="1" bestFit="1" customWidth="1"/>
    <col min="10" max="13" width="8.7109375" style="1"/>
    <col min="14" max="14" width="13.140625" style="1" customWidth="1"/>
    <col min="15" max="19" width="8.85546875" style="1" bestFit="1" customWidth="1"/>
    <col min="20" max="24" width="8.7109375" style="1"/>
    <col min="25" max="29" width="8.85546875" style="1" bestFit="1" customWidth="1"/>
    <col min="30" max="34" width="8.7109375" style="1"/>
    <col min="35" max="39" width="8.85546875" style="1" bestFit="1" customWidth="1"/>
    <col min="40" max="44" width="8.7109375" style="1"/>
    <col min="45" max="49" width="8.85546875" style="1" bestFit="1" customWidth="1"/>
    <col min="50" max="54" width="8.7109375" style="1"/>
    <col min="55" max="59" width="8.85546875" style="1" bestFit="1" customWidth="1"/>
    <col min="60" max="64" width="8.7109375" style="1"/>
    <col min="65" max="69" width="8.85546875" style="1" bestFit="1" customWidth="1"/>
    <col min="70" max="74" width="8.7109375" style="1"/>
    <col min="75" max="79" width="8.85546875" style="1" bestFit="1" customWidth="1"/>
    <col min="80" max="84" width="8.7109375" style="1"/>
    <col min="85" max="89" width="8.85546875" style="1" bestFit="1" customWidth="1"/>
    <col min="90" max="94" width="8.7109375" style="1"/>
    <col min="95" max="99" width="8.85546875" style="1" bestFit="1" customWidth="1"/>
    <col min="100" max="104" width="8.7109375" style="1"/>
    <col min="105" max="109" width="8.85546875" style="1" bestFit="1" customWidth="1"/>
    <col min="110" max="114" width="8.7109375" style="1"/>
    <col min="115" max="115" width="11.5703125" style="1" bestFit="1" customWidth="1"/>
    <col min="116" max="119" width="8.85546875" style="1" bestFit="1" customWidth="1"/>
    <col min="120" max="124" width="8.7109375" style="1"/>
    <col min="125" max="129" width="8.85546875" style="1" bestFit="1" customWidth="1"/>
    <col min="130" max="134" width="8.7109375" style="1"/>
    <col min="135" max="139" width="8.85546875" style="1" bestFit="1" customWidth="1"/>
    <col min="140" max="144" width="8.7109375" style="1"/>
    <col min="145" max="149" width="8.85546875" style="1" bestFit="1" customWidth="1"/>
    <col min="150" max="16384" width="8.7109375" style="1"/>
  </cols>
  <sheetData>
    <row r="1" spans="1:150" ht="17.25" x14ac:dyDescent="0.3">
      <c r="BJ1" s="76" t="s">
        <v>301</v>
      </c>
    </row>
    <row r="2" spans="1:150" ht="47.1" customHeight="1" x14ac:dyDescent="0.25">
      <c r="A2" s="72" t="s">
        <v>4</v>
      </c>
      <c r="B2" s="67"/>
      <c r="C2" s="67"/>
      <c r="D2" s="67"/>
      <c r="E2" s="73" t="s">
        <v>17</v>
      </c>
      <c r="F2" s="74" t="s">
        <v>16</v>
      </c>
      <c r="G2" s="75" t="s">
        <v>0</v>
      </c>
      <c r="H2" s="59" t="s">
        <v>298</v>
      </c>
      <c r="I2" s="60"/>
      <c r="J2" s="2"/>
      <c r="K2" s="65" t="s">
        <v>4</v>
      </c>
      <c r="L2" s="67"/>
      <c r="M2" s="67"/>
      <c r="N2" s="67"/>
      <c r="O2" s="61" t="s">
        <v>17</v>
      </c>
      <c r="P2" s="63" t="s">
        <v>16</v>
      </c>
      <c r="Q2" s="70" t="s">
        <v>0</v>
      </c>
      <c r="R2" s="59" t="s">
        <v>298</v>
      </c>
      <c r="S2" s="60"/>
      <c r="T2" s="3"/>
      <c r="U2" s="65" t="s">
        <v>4</v>
      </c>
      <c r="V2" s="67"/>
      <c r="W2" s="67"/>
      <c r="X2" s="67"/>
      <c r="Y2" s="61" t="s">
        <v>17</v>
      </c>
      <c r="Z2" s="63" t="s">
        <v>16</v>
      </c>
      <c r="AA2" s="63" t="s">
        <v>0</v>
      </c>
      <c r="AB2" s="59" t="s">
        <v>298</v>
      </c>
      <c r="AC2" s="60"/>
      <c r="AD2" s="3"/>
      <c r="AE2" s="65" t="s">
        <v>12</v>
      </c>
      <c r="AF2" s="66"/>
      <c r="AG2" s="66"/>
      <c r="AH2" s="66"/>
      <c r="AI2" s="61" t="s">
        <v>17</v>
      </c>
      <c r="AJ2" s="63" t="s">
        <v>16</v>
      </c>
      <c r="AK2" s="63" t="s">
        <v>0</v>
      </c>
      <c r="AL2" s="59" t="s">
        <v>298</v>
      </c>
      <c r="AM2" s="60"/>
      <c r="AN2" s="3"/>
      <c r="AO2" s="65" t="s">
        <v>12</v>
      </c>
      <c r="AP2" s="66"/>
      <c r="AQ2" s="66"/>
      <c r="AR2" s="66"/>
      <c r="AS2" s="61" t="s">
        <v>17</v>
      </c>
      <c r="AT2" s="63" t="s">
        <v>16</v>
      </c>
      <c r="AU2" s="63" t="s">
        <v>0</v>
      </c>
      <c r="AV2" s="59" t="s">
        <v>298</v>
      </c>
      <c r="AW2" s="60"/>
      <c r="AX2" s="3"/>
      <c r="AY2" s="65" t="s">
        <v>12</v>
      </c>
      <c r="AZ2" s="66"/>
      <c r="BA2" s="66"/>
      <c r="BB2" s="66"/>
      <c r="BC2" s="61" t="s">
        <v>17</v>
      </c>
      <c r="BD2" s="63" t="s">
        <v>16</v>
      </c>
      <c r="BE2" s="5"/>
      <c r="BF2" s="59" t="s">
        <v>298</v>
      </c>
      <c r="BG2" s="60"/>
      <c r="BH2" s="3"/>
      <c r="BI2" s="65" t="s">
        <v>13</v>
      </c>
      <c r="BJ2" s="66"/>
      <c r="BK2" s="66"/>
      <c r="BL2" s="66"/>
      <c r="BM2" s="61" t="s">
        <v>17</v>
      </c>
      <c r="BN2" s="63" t="s">
        <v>16</v>
      </c>
      <c r="BO2" s="63" t="s">
        <v>0</v>
      </c>
      <c r="BP2" s="59" t="s">
        <v>298</v>
      </c>
      <c r="BQ2" s="60"/>
      <c r="BR2" s="3"/>
      <c r="BS2" s="65" t="s">
        <v>13</v>
      </c>
      <c r="BT2" s="66"/>
      <c r="BU2" s="66"/>
      <c r="BV2" s="66"/>
      <c r="BW2" s="61" t="s">
        <v>17</v>
      </c>
      <c r="BX2" s="63" t="s">
        <v>16</v>
      </c>
      <c r="BY2" s="63" t="s">
        <v>0</v>
      </c>
      <c r="BZ2" s="59" t="s">
        <v>298</v>
      </c>
      <c r="CA2" s="60"/>
      <c r="CB2" s="3"/>
      <c r="CC2" s="65" t="s">
        <v>13</v>
      </c>
      <c r="CD2" s="66"/>
      <c r="CE2" s="66"/>
      <c r="CF2" s="66"/>
      <c r="CG2" s="61" t="s">
        <v>17</v>
      </c>
      <c r="CH2" s="63" t="s">
        <v>16</v>
      </c>
      <c r="CI2" s="63" t="s">
        <v>0</v>
      </c>
      <c r="CJ2" s="59" t="s">
        <v>298</v>
      </c>
      <c r="CK2" s="60"/>
      <c r="CL2" s="3"/>
      <c r="CM2" s="65" t="s">
        <v>14</v>
      </c>
      <c r="CN2" s="66"/>
      <c r="CO2" s="66"/>
      <c r="CP2" s="66"/>
      <c r="CQ2" s="61" t="s">
        <v>17</v>
      </c>
      <c r="CR2" s="63" t="s">
        <v>16</v>
      </c>
      <c r="CS2" s="63" t="s">
        <v>0</v>
      </c>
      <c r="CT2" s="59" t="s">
        <v>298</v>
      </c>
      <c r="CU2" s="60"/>
      <c r="CV2" s="3"/>
      <c r="CW2" s="65" t="s">
        <v>14</v>
      </c>
      <c r="CX2" s="66"/>
      <c r="CY2" s="66"/>
      <c r="CZ2" s="66"/>
      <c r="DA2" s="61" t="s">
        <v>17</v>
      </c>
      <c r="DB2" s="63" t="s">
        <v>16</v>
      </c>
      <c r="DC2" s="63" t="s">
        <v>0</v>
      </c>
      <c r="DD2" s="59" t="s">
        <v>298</v>
      </c>
      <c r="DE2" s="60"/>
      <c r="DF2" s="3"/>
      <c r="DG2" s="65" t="s">
        <v>14</v>
      </c>
      <c r="DH2" s="66"/>
      <c r="DI2" s="66"/>
      <c r="DJ2" s="66"/>
      <c r="DK2" s="61" t="s">
        <v>17</v>
      </c>
      <c r="DL2" s="63" t="s">
        <v>16</v>
      </c>
      <c r="DM2" s="63" t="s">
        <v>0</v>
      </c>
      <c r="DN2" s="59" t="s">
        <v>298</v>
      </c>
      <c r="DO2" s="60"/>
      <c r="DP2" s="3"/>
      <c r="DQ2" s="65" t="s">
        <v>15</v>
      </c>
      <c r="DR2" s="66"/>
      <c r="DS2" s="66"/>
      <c r="DT2" s="66"/>
      <c r="DU2" s="4"/>
      <c r="DV2" s="5"/>
      <c r="DW2" s="5"/>
      <c r="DX2" s="59" t="s">
        <v>298</v>
      </c>
      <c r="DY2" s="60"/>
      <c r="DZ2" s="3"/>
      <c r="EA2" s="65" t="s">
        <v>15</v>
      </c>
      <c r="EB2" s="66"/>
      <c r="EC2" s="66"/>
      <c r="ED2" s="66"/>
      <c r="EE2" s="4"/>
      <c r="EF2" s="5"/>
      <c r="EG2" s="5"/>
      <c r="EH2" s="59" t="s">
        <v>298</v>
      </c>
      <c r="EI2" s="60"/>
      <c r="EJ2" s="3"/>
      <c r="EK2" s="65" t="s">
        <v>15</v>
      </c>
      <c r="EL2" s="66"/>
      <c r="EM2" s="66"/>
      <c r="EN2" s="66"/>
      <c r="EO2" s="4"/>
      <c r="EP2" s="5"/>
      <c r="EQ2" s="5"/>
      <c r="ER2" s="59" t="s">
        <v>298</v>
      </c>
      <c r="ES2" s="60"/>
      <c r="ET2" s="3"/>
    </row>
    <row r="3" spans="1:150" ht="47.25" x14ac:dyDescent="0.25">
      <c r="A3" s="7" t="s">
        <v>22</v>
      </c>
      <c r="B3" s="7" t="s">
        <v>21</v>
      </c>
      <c r="C3" s="44" t="s">
        <v>20</v>
      </c>
      <c r="D3" s="44" t="s">
        <v>24</v>
      </c>
      <c r="E3" s="68"/>
      <c r="F3" s="69"/>
      <c r="G3" s="71"/>
      <c r="H3" s="5" t="s">
        <v>18</v>
      </c>
      <c r="I3" s="6" t="s">
        <v>19</v>
      </c>
      <c r="J3" s="2"/>
      <c r="K3" s="44" t="s">
        <v>20</v>
      </c>
      <c r="L3" s="7" t="s">
        <v>21</v>
      </c>
      <c r="M3" s="7" t="s">
        <v>22</v>
      </c>
      <c r="N3" s="7" t="s">
        <v>23</v>
      </c>
      <c r="O3" s="68"/>
      <c r="P3" s="69"/>
      <c r="Q3" s="71"/>
      <c r="R3" s="5" t="s">
        <v>18</v>
      </c>
      <c r="S3" s="6" t="s">
        <v>19</v>
      </c>
      <c r="T3" s="3"/>
      <c r="U3" s="1" t="s">
        <v>20</v>
      </c>
      <c r="V3" s="7" t="s">
        <v>22</v>
      </c>
      <c r="W3" s="7" t="s">
        <v>21</v>
      </c>
      <c r="X3" s="7" t="s">
        <v>25</v>
      </c>
      <c r="Y3" s="62"/>
      <c r="Z3" s="64"/>
      <c r="AA3" s="64"/>
      <c r="AB3" s="5" t="s">
        <v>18</v>
      </c>
      <c r="AC3" s="6" t="s">
        <v>19</v>
      </c>
      <c r="AD3" s="3"/>
      <c r="AE3" s="7" t="s">
        <v>22</v>
      </c>
      <c r="AF3" s="7" t="s">
        <v>21</v>
      </c>
      <c r="AG3" s="1" t="s">
        <v>20</v>
      </c>
      <c r="AH3" s="1" t="s">
        <v>24</v>
      </c>
      <c r="AI3" s="62"/>
      <c r="AJ3" s="64"/>
      <c r="AK3" s="64"/>
      <c r="AL3" s="5" t="s">
        <v>18</v>
      </c>
      <c r="AM3" s="6" t="s">
        <v>19</v>
      </c>
      <c r="AN3" s="3"/>
      <c r="AO3" s="1" t="s">
        <v>20</v>
      </c>
      <c r="AP3" s="7" t="s">
        <v>21</v>
      </c>
      <c r="AQ3" s="7" t="s">
        <v>22</v>
      </c>
      <c r="AR3" s="7" t="s">
        <v>23</v>
      </c>
      <c r="AS3" s="62"/>
      <c r="AT3" s="64"/>
      <c r="AU3" s="64"/>
      <c r="AV3" s="5" t="s">
        <v>18</v>
      </c>
      <c r="AW3" s="6" t="s">
        <v>19</v>
      </c>
      <c r="AX3" s="3"/>
      <c r="AY3" s="1" t="s">
        <v>20</v>
      </c>
      <c r="AZ3" s="7" t="s">
        <v>22</v>
      </c>
      <c r="BA3" s="7" t="s">
        <v>21</v>
      </c>
      <c r="BB3" s="7" t="s">
        <v>25</v>
      </c>
      <c r="BC3" s="62"/>
      <c r="BD3" s="64"/>
      <c r="BE3" s="8" t="s">
        <v>0</v>
      </c>
      <c r="BF3" s="5" t="s">
        <v>18</v>
      </c>
      <c r="BG3" s="6" t="s">
        <v>19</v>
      </c>
      <c r="BH3" s="3"/>
      <c r="BI3" s="7" t="s">
        <v>22</v>
      </c>
      <c r="BJ3" s="7" t="s">
        <v>21</v>
      </c>
      <c r="BK3" s="1" t="s">
        <v>20</v>
      </c>
      <c r="BL3" s="1" t="s">
        <v>24</v>
      </c>
      <c r="BM3" s="62"/>
      <c r="BN3" s="64"/>
      <c r="BO3" s="64"/>
      <c r="BP3" s="5" t="s">
        <v>18</v>
      </c>
      <c r="BQ3" s="6" t="s">
        <v>19</v>
      </c>
      <c r="BR3" s="3"/>
      <c r="BS3" s="1" t="s">
        <v>20</v>
      </c>
      <c r="BT3" s="7" t="s">
        <v>21</v>
      </c>
      <c r="BU3" s="7" t="s">
        <v>22</v>
      </c>
      <c r="BV3" s="7" t="s">
        <v>23</v>
      </c>
      <c r="BW3" s="62"/>
      <c r="BX3" s="64"/>
      <c r="BY3" s="64"/>
      <c r="BZ3" s="5" t="s">
        <v>18</v>
      </c>
      <c r="CA3" s="6" t="s">
        <v>19</v>
      </c>
      <c r="CB3" s="3"/>
      <c r="CC3" s="1" t="s">
        <v>20</v>
      </c>
      <c r="CD3" s="7" t="s">
        <v>22</v>
      </c>
      <c r="CE3" s="7" t="s">
        <v>21</v>
      </c>
      <c r="CF3" s="7" t="s">
        <v>25</v>
      </c>
      <c r="CG3" s="62"/>
      <c r="CH3" s="64"/>
      <c r="CI3" s="64"/>
      <c r="CJ3" s="5" t="s">
        <v>18</v>
      </c>
      <c r="CK3" s="6" t="s">
        <v>19</v>
      </c>
      <c r="CL3" s="3"/>
      <c r="CM3" s="7" t="s">
        <v>22</v>
      </c>
      <c r="CN3" s="7" t="s">
        <v>21</v>
      </c>
      <c r="CO3" s="1" t="s">
        <v>20</v>
      </c>
      <c r="CP3" s="1" t="s">
        <v>24</v>
      </c>
      <c r="CQ3" s="62"/>
      <c r="CR3" s="64"/>
      <c r="CS3" s="64"/>
      <c r="CT3" s="5" t="s">
        <v>18</v>
      </c>
      <c r="CU3" s="6" t="s">
        <v>19</v>
      </c>
      <c r="CV3" s="3"/>
      <c r="CW3" s="1" t="s">
        <v>20</v>
      </c>
      <c r="CX3" s="7" t="s">
        <v>21</v>
      </c>
      <c r="CY3" s="7" t="s">
        <v>22</v>
      </c>
      <c r="CZ3" s="7" t="s">
        <v>23</v>
      </c>
      <c r="DA3" s="62"/>
      <c r="DB3" s="64"/>
      <c r="DC3" s="64"/>
      <c r="DD3" s="5" t="s">
        <v>18</v>
      </c>
      <c r="DE3" s="6" t="s">
        <v>19</v>
      </c>
      <c r="DF3" s="3"/>
      <c r="DG3" s="1" t="s">
        <v>20</v>
      </c>
      <c r="DH3" s="7" t="s">
        <v>22</v>
      </c>
      <c r="DI3" s="7" t="s">
        <v>21</v>
      </c>
      <c r="DJ3" s="7" t="s">
        <v>25</v>
      </c>
      <c r="DK3" s="62"/>
      <c r="DL3" s="64"/>
      <c r="DM3" s="64"/>
      <c r="DN3" s="5" t="s">
        <v>18</v>
      </c>
      <c r="DO3" s="6" t="s">
        <v>19</v>
      </c>
      <c r="DP3" s="3"/>
      <c r="DQ3" s="7" t="s">
        <v>22</v>
      </c>
      <c r="DR3" s="7" t="s">
        <v>21</v>
      </c>
      <c r="DS3" s="1" t="s">
        <v>20</v>
      </c>
      <c r="DT3" s="1" t="s">
        <v>24</v>
      </c>
      <c r="DU3" s="4" t="s">
        <v>17</v>
      </c>
      <c r="DV3" s="5" t="s">
        <v>16</v>
      </c>
      <c r="DW3" s="8" t="s">
        <v>0</v>
      </c>
      <c r="DX3" s="5" t="s">
        <v>18</v>
      </c>
      <c r="DY3" s="6" t="s">
        <v>19</v>
      </c>
      <c r="DZ3" s="3"/>
      <c r="EA3" s="1" t="s">
        <v>20</v>
      </c>
      <c r="EB3" s="7" t="s">
        <v>21</v>
      </c>
      <c r="EC3" s="7" t="s">
        <v>22</v>
      </c>
      <c r="ED3" s="7" t="s">
        <v>23</v>
      </c>
      <c r="EE3" s="4" t="s">
        <v>17</v>
      </c>
      <c r="EF3" s="5" t="s">
        <v>16</v>
      </c>
      <c r="EG3" s="8" t="s">
        <v>0</v>
      </c>
      <c r="EH3" s="5" t="s">
        <v>18</v>
      </c>
      <c r="EI3" s="6" t="s">
        <v>19</v>
      </c>
      <c r="EJ3" s="3"/>
      <c r="EK3" s="1" t="s">
        <v>20</v>
      </c>
      <c r="EL3" s="7" t="s">
        <v>22</v>
      </c>
      <c r="EM3" s="7" t="s">
        <v>21</v>
      </c>
      <c r="EN3" s="7" t="s">
        <v>25</v>
      </c>
      <c r="EO3" s="4" t="s">
        <v>17</v>
      </c>
      <c r="EP3" s="5" t="s">
        <v>16</v>
      </c>
      <c r="EQ3" s="8" t="s">
        <v>0</v>
      </c>
      <c r="ER3" s="5" t="s">
        <v>18</v>
      </c>
      <c r="ES3" s="6" t="s">
        <v>19</v>
      </c>
      <c r="ET3" s="3"/>
    </row>
    <row r="4" spans="1:150" x14ac:dyDescent="0.25">
      <c r="A4" s="55" t="s">
        <v>5</v>
      </c>
      <c r="B4" s="55" t="s">
        <v>6</v>
      </c>
      <c r="C4" s="55" t="s">
        <v>1</v>
      </c>
      <c r="D4" s="9" t="s">
        <v>2</v>
      </c>
      <c r="E4" s="10">
        <v>1.803135437282366E-2</v>
      </c>
      <c r="F4" s="11">
        <v>4.2466032466735693E-2</v>
      </c>
      <c r="G4" s="11">
        <v>0.96488888865861999</v>
      </c>
      <c r="H4" s="11">
        <v>-8.6088169634404715E-2</v>
      </c>
      <c r="I4" s="12">
        <v>0.12215087838005204</v>
      </c>
      <c r="J4" s="2"/>
      <c r="K4" s="51" t="s">
        <v>1</v>
      </c>
      <c r="L4" s="51" t="s">
        <v>6</v>
      </c>
      <c r="M4" s="51" t="s">
        <v>5</v>
      </c>
      <c r="N4" s="13" t="s">
        <v>9</v>
      </c>
      <c r="O4" s="14">
        <v>3.0822754488664172E-2</v>
      </c>
      <c r="P4" s="15">
        <v>2.3057888631998605E-2</v>
      </c>
      <c r="Q4" s="15">
        <v>0.70917352633387765</v>
      </c>
      <c r="R4" s="15">
        <v>-3.177659937243564E-2</v>
      </c>
      <c r="S4" s="16">
        <v>9.3422108349763985E-2</v>
      </c>
      <c r="T4" s="3"/>
      <c r="U4" s="51" t="s">
        <v>1</v>
      </c>
      <c r="V4" s="51" t="s">
        <v>5</v>
      </c>
      <c r="W4" s="47" t="s">
        <v>6</v>
      </c>
      <c r="X4" s="13" t="s">
        <v>7</v>
      </c>
      <c r="Y4" s="14">
        <v>-5.9241746806182938E-2</v>
      </c>
      <c r="Z4" s="15">
        <v>2.9467768573981683E-2</v>
      </c>
      <c r="AA4" s="15">
        <v>0.13885029212131739</v>
      </c>
      <c r="AB4" s="15">
        <v>-0.13149172777347679</v>
      </c>
      <c r="AC4" s="16">
        <v>1.3008234161110896E-2</v>
      </c>
      <c r="AD4" s="3"/>
      <c r="AE4" s="55" t="s">
        <v>5</v>
      </c>
      <c r="AF4" s="55" t="s">
        <v>6</v>
      </c>
      <c r="AG4" s="55" t="s">
        <v>1</v>
      </c>
      <c r="AH4" s="9" t="s">
        <v>2</v>
      </c>
      <c r="AI4" s="14">
        <v>-2.9851674451816357E-2</v>
      </c>
      <c r="AJ4" s="15">
        <v>4.7610233236102383E-2</v>
      </c>
      <c r="AK4" s="15">
        <v>0.89807970983815766</v>
      </c>
      <c r="AL4" s="15">
        <v>-0.14658390806227012</v>
      </c>
      <c r="AM4" s="16">
        <v>8.6880559158637405E-2</v>
      </c>
      <c r="AN4" s="3"/>
      <c r="AO4" s="51" t="s">
        <v>1</v>
      </c>
      <c r="AP4" s="51" t="s">
        <v>6</v>
      </c>
      <c r="AQ4" s="51" t="s">
        <v>5</v>
      </c>
      <c r="AR4" s="13" t="s">
        <v>9</v>
      </c>
      <c r="AS4" s="14">
        <v>1.3530677369296917E-2</v>
      </c>
      <c r="AT4" s="15">
        <v>3.434606108317436E-2</v>
      </c>
      <c r="AU4" s="15">
        <v>0.99919382942636481</v>
      </c>
      <c r="AV4" s="15">
        <v>-7.9714687190962918E-2</v>
      </c>
      <c r="AW4" s="16">
        <v>0.10677604192955675</v>
      </c>
      <c r="AX4" s="3"/>
      <c r="AY4" s="51" t="s">
        <v>1</v>
      </c>
      <c r="AZ4" s="51" t="s">
        <v>5</v>
      </c>
      <c r="BA4" s="47" t="s">
        <v>6</v>
      </c>
      <c r="BB4" s="13" t="s">
        <v>7</v>
      </c>
      <c r="BC4" s="14">
        <v>-4.8765840980554809E-2</v>
      </c>
      <c r="BD4" s="15">
        <v>3.8047257940294302E-2</v>
      </c>
      <c r="BE4" s="15">
        <v>0.49671632499587204</v>
      </c>
      <c r="BF4" s="15">
        <v>-0.14205127774997184</v>
      </c>
      <c r="BG4" s="16">
        <v>4.4519595788862221E-2</v>
      </c>
      <c r="BH4" s="3"/>
      <c r="BI4" s="55" t="s">
        <v>5</v>
      </c>
      <c r="BJ4" s="55" t="s">
        <v>6</v>
      </c>
      <c r="BK4" s="55" t="s">
        <v>1</v>
      </c>
      <c r="BL4" s="9" t="s">
        <v>2</v>
      </c>
      <c r="BM4" s="14">
        <v>-0.26493300630528882</v>
      </c>
      <c r="BN4" s="15">
        <v>0.49347069216350065</v>
      </c>
      <c r="BO4" s="15">
        <v>0.93268726332173268</v>
      </c>
      <c r="BP4" s="15">
        <v>-1.4748396209584924</v>
      </c>
      <c r="BQ4" s="16">
        <v>0.94497360834791477</v>
      </c>
      <c r="BR4" s="3"/>
      <c r="BS4" s="51" t="s">
        <v>1</v>
      </c>
      <c r="BT4" s="51" t="s">
        <v>6</v>
      </c>
      <c r="BU4" s="51" t="s">
        <v>5</v>
      </c>
      <c r="BV4" s="13" t="s">
        <v>9</v>
      </c>
      <c r="BW4" s="14">
        <v>-5.3840985244732131E-2</v>
      </c>
      <c r="BX4" s="15">
        <v>0.15007392642491785</v>
      </c>
      <c r="BY4" s="15">
        <v>0.9995278687790119</v>
      </c>
      <c r="BZ4" s="15">
        <v>-0.46127338183289252</v>
      </c>
      <c r="CA4" s="16">
        <v>0.35359141134342825</v>
      </c>
      <c r="CB4" s="3"/>
      <c r="CC4" s="51" t="s">
        <v>1</v>
      </c>
      <c r="CD4" s="51" t="s">
        <v>5</v>
      </c>
      <c r="CE4" s="47" t="s">
        <v>6</v>
      </c>
      <c r="CF4" s="13" t="s">
        <v>7</v>
      </c>
      <c r="CG4" s="14">
        <v>0.12730125399962322</v>
      </c>
      <c r="CH4" s="15">
        <v>0.23665801175081064</v>
      </c>
      <c r="CI4" s="15">
        <v>0.93233373727881341</v>
      </c>
      <c r="CJ4" s="15">
        <v>-0.45294413518979371</v>
      </c>
      <c r="CK4" s="16">
        <v>0.70754664318904015</v>
      </c>
      <c r="CL4" s="3"/>
      <c r="CM4" s="55" t="s">
        <v>5</v>
      </c>
      <c r="CN4" s="55" t="s">
        <v>6</v>
      </c>
      <c r="CO4" s="55" t="s">
        <v>1</v>
      </c>
      <c r="CP4" s="9" t="s">
        <v>2</v>
      </c>
      <c r="CQ4" s="14">
        <v>-6.0501812844616407E-2</v>
      </c>
      <c r="CR4" s="15">
        <v>5.7685635029815718E-2</v>
      </c>
      <c r="CS4" s="15">
        <v>0.65435583993872282</v>
      </c>
      <c r="CT4" s="15">
        <v>-0.20193722633806821</v>
      </c>
      <c r="CU4" s="16">
        <v>8.093360064883541E-2</v>
      </c>
      <c r="CV4" s="3"/>
      <c r="CW4" s="51" t="s">
        <v>1</v>
      </c>
      <c r="CX4" s="51" t="s">
        <v>6</v>
      </c>
      <c r="CY4" s="51" t="s">
        <v>5</v>
      </c>
      <c r="CZ4" s="13" t="s">
        <v>9</v>
      </c>
      <c r="DA4" s="14">
        <v>-3.2680988975577752E-3</v>
      </c>
      <c r="DB4" s="15">
        <v>4.114631006784833E-2</v>
      </c>
      <c r="DC4" s="15">
        <v>0.99999993712666735</v>
      </c>
      <c r="DD4" s="15">
        <v>-0.11497530961074062</v>
      </c>
      <c r="DE4" s="16">
        <v>0.10843911181562507</v>
      </c>
      <c r="DF4" s="3"/>
      <c r="DG4" s="51" t="s">
        <v>1</v>
      </c>
      <c r="DH4" s="51" t="s">
        <v>5</v>
      </c>
      <c r="DI4" s="47" t="s">
        <v>6</v>
      </c>
      <c r="DJ4" s="13" t="s">
        <v>7</v>
      </c>
      <c r="DK4" s="14">
        <v>5.8344117846153787E-2</v>
      </c>
      <c r="DL4" s="15">
        <v>4.4560410572885796E-2</v>
      </c>
      <c r="DM4" s="15">
        <v>0.47854423962133452</v>
      </c>
      <c r="DN4" s="15">
        <v>-5.0910466792752948E-2</v>
      </c>
      <c r="DO4" s="16">
        <v>0.16759870248506054</v>
      </c>
      <c r="DP4" s="3"/>
      <c r="DQ4" s="55" t="s">
        <v>5</v>
      </c>
      <c r="DR4" s="55" t="s">
        <v>6</v>
      </c>
      <c r="DS4" s="55" t="s">
        <v>1</v>
      </c>
      <c r="DT4" s="9" t="s">
        <v>2</v>
      </c>
      <c r="DU4" s="14">
        <v>-0.18092666304498695</v>
      </c>
      <c r="DV4" s="15">
        <v>0.45589453722453999</v>
      </c>
      <c r="DW4" s="15">
        <v>0.97100626446655181</v>
      </c>
      <c r="DX4" s="15">
        <v>-1.2987029057513619</v>
      </c>
      <c r="DY4" s="16">
        <v>0.93684957966138815</v>
      </c>
      <c r="DZ4" s="3"/>
      <c r="EA4" s="51" t="s">
        <v>1</v>
      </c>
      <c r="EB4" s="51" t="s">
        <v>6</v>
      </c>
      <c r="EC4" s="51" t="s">
        <v>5</v>
      </c>
      <c r="ED4" s="13" t="s">
        <v>9</v>
      </c>
      <c r="EE4" s="14">
        <v>-0.42563750882974904</v>
      </c>
      <c r="EF4" s="15">
        <v>0.16346167266083636</v>
      </c>
      <c r="EG4" s="15">
        <v>6.6733936353424061E-2</v>
      </c>
      <c r="EH4" s="15">
        <v>-0.86941600272977881</v>
      </c>
      <c r="EI4" s="16">
        <v>1.814098507028078E-2</v>
      </c>
      <c r="EJ4" s="3"/>
      <c r="EK4" s="51" t="s">
        <v>1</v>
      </c>
      <c r="EL4" s="51" t="s">
        <v>5</v>
      </c>
      <c r="EM4" s="47" t="s">
        <v>6</v>
      </c>
      <c r="EN4" s="13" t="s">
        <v>7</v>
      </c>
      <c r="EO4" s="14">
        <v>5.3046737458019244E-2</v>
      </c>
      <c r="EP4" s="15">
        <v>0.24698885668602935</v>
      </c>
      <c r="EQ4" s="15">
        <v>0.99514112379832542</v>
      </c>
      <c r="ER4" s="15">
        <v>-0.5525281349622605</v>
      </c>
      <c r="ES4" s="16">
        <v>0.65862160987829899</v>
      </c>
      <c r="ET4" s="3"/>
    </row>
    <row r="5" spans="1:150" ht="18.75" x14ac:dyDescent="0.25">
      <c r="A5" s="53"/>
      <c r="B5" s="56"/>
      <c r="C5" s="54"/>
      <c r="D5" s="18" t="s">
        <v>3</v>
      </c>
      <c r="E5" s="19">
        <v>8.07281549193829E-2</v>
      </c>
      <c r="F5" s="20">
        <v>3.6247474707460335E-2</v>
      </c>
      <c r="G5" s="20">
        <v>8.5809168366343225E-2</v>
      </c>
      <c r="H5" s="20">
        <v>-8.1445179859822997E-3</v>
      </c>
      <c r="I5" s="21">
        <v>0.16960082782474811</v>
      </c>
      <c r="J5" s="2"/>
      <c r="K5" s="49"/>
      <c r="L5" s="49"/>
      <c r="M5" s="49"/>
      <c r="N5" s="22" t="s">
        <v>10</v>
      </c>
      <c r="O5" s="23">
        <v>2.1311325201405273E-2</v>
      </c>
      <c r="P5" s="24">
        <v>2.1585127632248794E-2</v>
      </c>
      <c r="Q5" s="24">
        <v>0.9072546796321167</v>
      </c>
      <c r="R5" s="24">
        <v>-3.7289662267716073E-2</v>
      </c>
      <c r="S5" s="25">
        <v>7.991231267052662E-2</v>
      </c>
      <c r="T5" s="3"/>
      <c r="U5" s="49"/>
      <c r="V5" s="49"/>
      <c r="W5" s="48"/>
      <c r="X5" s="22" t="s">
        <v>8</v>
      </c>
      <c r="Y5" s="26" t="s">
        <v>26</v>
      </c>
      <c r="Z5" s="27">
        <v>3.9626363724968694E-2</v>
      </c>
      <c r="AA5" s="27">
        <v>1.1660009726670695E-2</v>
      </c>
      <c r="AB5" s="27">
        <v>-0.21582996901456225</v>
      </c>
      <c r="AC5" s="28">
        <v>-2.1515695251742198E-2</v>
      </c>
      <c r="AD5" s="3"/>
      <c r="AE5" s="53"/>
      <c r="AF5" s="56"/>
      <c r="AG5" s="54"/>
      <c r="AH5" s="18" t="s">
        <v>3</v>
      </c>
      <c r="AI5" s="29">
        <v>-1.4511103678168949E-2</v>
      </c>
      <c r="AJ5" s="27">
        <v>4.0638379071407625E-2</v>
      </c>
      <c r="AK5" s="27">
        <v>0.97856313294493102</v>
      </c>
      <c r="AL5" s="27">
        <v>-0.11414953090008277</v>
      </c>
      <c r="AM5" s="28">
        <v>8.5127323543744873E-2</v>
      </c>
      <c r="AN5" s="3"/>
      <c r="AO5" s="49"/>
      <c r="AP5" s="49"/>
      <c r="AQ5" s="49"/>
      <c r="AR5" s="22" t="s">
        <v>10</v>
      </c>
      <c r="AS5" s="23">
        <v>6.6743626436567505E-2</v>
      </c>
      <c r="AT5" s="24">
        <v>3.4558734557640317E-2</v>
      </c>
      <c r="AU5" s="24">
        <v>0.30072326803795002</v>
      </c>
      <c r="AV5" s="24">
        <v>-2.7079120654133065E-2</v>
      </c>
      <c r="AW5" s="25">
        <v>0.16056637352726807</v>
      </c>
      <c r="AX5" s="3"/>
      <c r="AY5" s="49"/>
      <c r="AZ5" s="49"/>
      <c r="BA5" s="48"/>
      <c r="BB5" s="22" t="s">
        <v>8</v>
      </c>
      <c r="BC5" s="26" t="s">
        <v>27</v>
      </c>
      <c r="BD5" s="27">
        <v>4.622404705439289E-2</v>
      </c>
      <c r="BE5" s="27">
        <v>1.988067034341956E-5</v>
      </c>
      <c r="BF5" s="27">
        <v>-0.34025028515357614</v>
      </c>
      <c r="BG5" s="28">
        <v>-0.11358320572904658</v>
      </c>
      <c r="BH5" s="3"/>
      <c r="BI5" s="53"/>
      <c r="BJ5" s="56"/>
      <c r="BK5" s="54"/>
      <c r="BL5" s="18" t="s">
        <v>3</v>
      </c>
      <c r="BM5" s="29">
        <v>-0.94996074599141167</v>
      </c>
      <c r="BN5" s="27">
        <v>0.42120879663247685</v>
      </c>
      <c r="BO5" s="27">
        <v>8.0366724258473687E-2</v>
      </c>
      <c r="BP5" s="27">
        <v>-1.9826934235115941</v>
      </c>
      <c r="BQ5" s="28">
        <v>8.2771931528770715E-2</v>
      </c>
      <c r="BR5" s="3"/>
      <c r="BS5" s="49"/>
      <c r="BT5" s="49"/>
      <c r="BU5" s="49"/>
      <c r="BV5" s="22" t="s">
        <v>10</v>
      </c>
      <c r="BW5" s="23">
        <v>0.36171231871675236</v>
      </c>
      <c r="BX5" s="24">
        <v>0.18435492370351517</v>
      </c>
      <c r="BY5" s="24">
        <v>0.28378021909740647</v>
      </c>
      <c r="BZ5" s="24">
        <v>-0.13878880214203548</v>
      </c>
      <c r="CA5" s="25">
        <v>0.8622134395755402</v>
      </c>
      <c r="CB5" s="3"/>
      <c r="CC5" s="49"/>
      <c r="CD5" s="49"/>
      <c r="CE5" s="48"/>
      <c r="CF5" s="22" t="s">
        <v>8</v>
      </c>
      <c r="CG5" s="29">
        <v>-0.26059988471673146</v>
      </c>
      <c r="CH5" s="27">
        <v>0.19757088836063053</v>
      </c>
      <c r="CI5" s="27">
        <v>0.47221675556009668</v>
      </c>
      <c r="CJ5" s="27">
        <v>-0.74501026305635354</v>
      </c>
      <c r="CK5" s="28">
        <v>0.22381049362289057</v>
      </c>
      <c r="CL5" s="3"/>
      <c r="CM5" s="53"/>
      <c r="CN5" s="56"/>
      <c r="CO5" s="54"/>
      <c r="CP5" s="18" t="s">
        <v>3</v>
      </c>
      <c r="CQ5" s="26" t="s">
        <v>28</v>
      </c>
      <c r="CR5" s="27">
        <v>4.9238378894117633E-2</v>
      </c>
      <c r="CS5" s="27">
        <v>3.253148433219899E-2</v>
      </c>
      <c r="CT5" s="27">
        <v>-0.24973786844640417</v>
      </c>
      <c r="CU5" s="28">
        <v>-8.289526063164368E-3</v>
      </c>
      <c r="CV5" s="3"/>
      <c r="CW5" s="49"/>
      <c r="CX5" s="49"/>
      <c r="CY5" s="49"/>
      <c r="CZ5" s="22" t="s">
        <v>10</v>
      </c>
      <c r="DA5" s="23">
        <v>2.1069290151918246E-2</v>
      </c>
      <c r="DB5" s="24">
        <v>3.7410852329833343E-2</v>
      </c>
      <c r="DC5" s="24">
        <v>0.99412993799436977</v>
      </c>
      <c r="DD5" s="24">
        <v>-8.0496608643803258E-2</v>
      </c>
      <c r="DE5" s="25">
        <v>0.12263518894763975</v>
      </c>
      <c r="DF5" s="3"/>
      <c r="DG5" s="49"/>
      <c r="DH5" s="49"/>
      <c r="DI5" s="48"/>
      <c r="DJ5" s="22" t="s">
        <v>8</v>
      </c>
      <c r="DK5" s="29">
        <v>3.9541737357518425E-2</v>
      </c>
      <c r="DL5" s="27">
        <v>4.1366180699143669E-2</v>
      </c>
      <c r="DM5" s="27">
        <v>0.71604647552324163</v>
      </c>
      <c r="DN5" s="27">
        <v>-6.1881136271318887E-2</v>
      </c>
      <c r="DO5" s="28">
        <v>0.14096461098635574</v>
      </c>
      <c r="DP5" s="3"/>
      <c r="DQ5" s="53"/>
      <c r="DR5" s="56"/>
      <c r="DS5" s="54"/>
      <c r="DT5" s="18" t="s">
        <v>3</v>
      </c>
      <c r="DU5" s="29">
        <v>-0.72381339909445486</v>
      </c>
      <c r="DV5" s="27">
        <v>0.38913514513653136</v>
      </c>
      <c r="DW5" s="27">
        <v>0.18907084734299895</v>
      </c>
      <c r="DX5" s="27">
        <v>-1.6779069117821925</v>
      </c>
      <c r="DY5" s="28">
        <v>0.23028011359328293</v>
      </c>
      <c r="DZ5" s="3"/>
      <c r="EA5" s="49"/>
      <c r="EB5" s="49"/>
      <c r="EC5" s="49"/>
      <c r="ED5" s="22" t="s">
        <v>10</v>
      </c>
      <c r="EE5" s="23">
        <v>7.1994859124794086E-2</v>
      </c>
      <c r="EF5" s="24">
        <v>0.17047254722714486</v>
      </c>
      <c r="EG5" s="24">
        <v>0.99880413615188612</v>
      </c>
      <c r="EH5" s="24">
        <v>-0.39081730367946838</v>
      </c>
      <c r="EI5" s="25">
        <v>0.5348070219290566</v>
      </c>
      <c r="EJ5" s="3"/>
      <c r="EK5" s="49"/>
      <c r="EL5" s="49"/>
      <c r="EM5" s="48"/>
      <c r="EN5" s="22" t="s">
        <v>8</v>
      </c>
      <c r="EO5" s="29">
        <v>-0.35597753800636855</v>
      </c>
      <c r="EP5" s="27">
        <v>0.23573491996284482</v>
      </c>
      <c r="EQ5" s="27">
        <v>0.35490616264457542</v>
      </c>
      <c r="ER5" s="27">
        <v>-0.93395966236987382</v>
      </c>
      <c r="ES5" s="28">
        <v>0.22200458635713671</v>
      </c>
      <c r="ET5" s="3"/>
    </row>
    <row r="6" spans="1:150" x14ac:dyDescent="0.25">
      <c r="A6" s="53"/>
      <c r="B6" s="56"/>
      <c r="C6" s="52" t="s">
        <v>2</v>
      </c>
      <c r="D6" s="30" t="s">
        <v>1</v>
      </c>
      <c r="E6" s="31">
        <v>-1.803135437282366E-2</v>
      </c>
      <c r="F6" s="32">
        <v>4.2466032466735693E-2</v>
      </c>
      <c r="G6" s="32">
        <v>0.96488888865861999</v>
      </c>
      <c r="H6" s="32">
        <v>-0.12215087838005204</v>
      </c>
      <c r="I6" s="33">
        <v>8.6088169634404715E-2</v>
      </c>
      <c r="J6" s="2"/>
      <c r="K6" s="49"/>
      <c r="L6" s="49"/>
      <c r="M6" s="48"/>
      <c r="N6" s="17" t="s">
        <v>11</v>
      </c>
      <c r="O6" s="29">
        <v>4.0590922958417208E-2</v>
      </c>
      <c r="P6" s="27">
        <v>2.2522147634099078E-2</v>
      </c>
      <c r="Q6" s="27">
        <v>0.37851292652865864</v>
      </c>
      <c r="R6" s="27">
        <v>-2.0553959470338612E-2</v>
      </c>
      <c r="S6" s="28">
        <v>0.10173580538717303</v>
      </c>
      <c r="T6" s="3"/>
      <c r="U6" s="49"/>
      <c r="V6" s="49"/>
      <c r="W6" s="47" t="s">
        <v>7</v>
      </c>
      <c r="X6" s="22" t="s">
        <v>6</v>
      </c>
      <c r="Y6" s="23">
        <v>5.9241746806182938E-2</v>
      </c>
      <c r="Z6" s="24">
        <v>2.9467768573981683E-2</v>
      </c>
      <c r="AA6" s="24">
        <v>0.13885029212131739</v>
      </c>
      <c r="AB6" s="24">
        <v>-1.3008234161110896E-2</v>
      </c>
      <c r="AC6" s="25">
        <v>0.13149172777347679</v>
      </c>
      <c r="AD6" s="3"/>
      <c r="AE6" s="53"/>
      <c r="AF6" s="56"/>
      <c r="AG6" s="52" t="s">
        <v>2</v>
      </c>
      <c r="AH6" s="30" t="s">
        <v>1</v>
      </c>
      <c r="AI6" s="23">
        <v>2.9851674451816357E-2</v>
      </c>
      <c r="AJ6" s="24">
        <v>4.7610233236102383E-2</v>
      </c>
      <c r="AK6" s="24">
        <v>0.89807970983815766</v>
      </c>
      <c r="AL6" s="24">
        <v>-8.6880559158637405E-2</v>
      </c>
      <c r="AM6" s="25">
        <v>0.14658390806227012</v>
      </c>
      <c r="AN6" s="3"/>
      <c r="AO6" s="49"/>
      <c r="AP6" s="49"/>
      <c r="AQ6" s="48"/>
      <c r="AR6" s="17" t="s">
        <v>11</v>
      </c>
      <c r="AS6" s="29">
        <v>3.5545052386970033E-2</v>
      </c>
      <c r="AT6" s="27">
        <v>3.987076946418637E-2</v>
      </c>
      <c r="AU6" s="27">
        <v>0.94096357195366209</v>
      </c>
      <c r="AV6" s="27">
        <v>-7.2699221242631507E-2</v>
      </c>
      <c r="AW6" s="28">
        <v>0.14378932601657157</v>
      </c>
      <c r="AX6" s="3"/>
      <c r="AY6" s="49"/>
      <c r="AZ6" s="49"/>
      <c r="BA6" s="47" t="s">
        <v>7</v>
      </c>
      <c r="BB6" s="22" t="s">
        <v>6</v>
      </c>
      <c r="BC6" s="23">
        <v>4.8765840980554809E-2</v>
      </c>
      <c r="BD6" s="24">
        <v>3.8047257940294302E-2</v>
      </c>
      <c r="BE6" s="24">
        <v>0.49671632499587204</v>
      </c>
      <c r="BF6" s="24">
        <v>-4.4519595788862221E-2</v>
      </c>
      <c r="BG6" s="25">
        <v>0.14205127774997184</v>
      </c>
      <c r="BH6" s="3"/>
      <c r="BI6" s="53"/>
      <c r="BJ6" s="56"/>
      <c r="BK6" s="52" t="s">
        <v>2</v>
      </c>
      <c r="BL6" s="30" t="s">
        <v>1</v>
      </c>
      <c r="BM6" s="23">
        <v>0.26493300630528882</v>
      </c>
      <c r="BN6" s="24">
        <v>0.49347069216350065</v>
      </c>
      <c r="BO6" s="24">
        <v>0.93268726332173268</v>
      </c>
      <c r="BP6" s="24">
        <v>-0.94497360834791477</v>
      </c>
      <c r="BQ6" s="25">
        <v>1.4748396209584924</v>
      </c>
      <c r="BR6" s="3"/>
      <c r="BS6" s="49"/>
      <c r="BT6" s="49"/>
      <c r="BU6" s="48"/>
      <c r="BV6" s="17" t="s">
        <v>11</v>
      </c>
      <c r="BW6" s="29">
        <v>0.13842649611385305</v>
      </c>
      <c r="BX6" s="27">
        <v>0.14953172144619764</v>
      </c>
      <c r="BY6" s="27">
        <v>0.93002266038073533</v>
      </c>
      <c r="BZ6" s="27">
        <v>-0.26753388012284057</v>
      </c>
      <c r="CA6" s="28">
        <v>0.54438687235054672</v>
      </c>
      <c r="CB6" s="3"/>
      <c r="CC6" s="49"/>
      <c r="CD6" s="49"/>
      <c r="CE6" s="47" t="s">
        <v>7</v>
      </c>
      <c r="CF6" s="22" t="s">
        <v>6</v>
      </c>
      <c r="CG6" s="23">
        <v>-0.12730125399962322</v>
      </c>
      <c r="CH6" s="24">
        <v>0.23665801175081064</v>
      </c>
      <c r="CI6" s="24">
        <v>0.93233373727881341</v>
      </c>
      <c r="CJ6" s="24">
        <v>-0.70754664318904015</v>
      </c>
      <c r="CK6" s="25">
        <v>0.45294413518979371</v>
      </c>
      <c r="CL6" s="3"/>
      <c r="CM6" s="53"/>
      <c r="CN6" s="56"/>
      <c r="CO6" s="52" t="s">
        <v>2</v>
      </c>
      <c r="CP6" s="30" t="s">
        <v>1</v>
      </c>
      <c r="CQ6" s="23">
        <v>6.0501812844616407E-2</v>
      </c>
      <c r="CR6" s="24">
        <v>5.7685635029815718E-2</v>
      </c>
      <c r="CS6" s="24">
        <v>0.65435583993872282</v>
      </c>
      <c r="CT6" s="24">
        <v>-8.093360064883541E-2</v>
      </c>
      <c r="CU6" s="25">
        <v>0.20193722633806821</v>
      </c>
      <c r="CV6" s="3"/>
      <c r="CW6" s="49"/>
      <c r="CX6" s="49"/>
      <c r="CY6" s="48"/>
      <c r="CZ6" s="17" t="s">
        <v>11</v>
      </c>
      <c r="DA6" s="29">
        <v>-4.324752397865364E-2</v>
      </c>
      <c r="DB6" s="27">
        <v>3.8496096867970751E-2</v>
      </c>
      <c r="DC6" s="27">
        <v>0.84292122074093778</v>
      </c>
      <c r="DD6" s="27">
        <v>-0.14775972926205641</v>
      </c>
      <c r="DE6" s="28">
        <v>6.126468130474913E-2</v>
      </c>
      <c r="DF6" s="3"/>
      <c r="DG6" s="49"/>
      <c r="DH6" s="49"/>
      <c r="DI6" s="47" t="s">
        <v>7</v>
      </c>
      <c r="DJ6" s="22" t="s">
        <v>6</v>
      </c>
      <c r="DK6" s="23">
        <v>-5.8344117846153787E-2</v>
      </c>
      <c r="DL6" s="24">
        <v>4.4560410572885796E-2</v>
      </c>
      <c r="DM6" s="24">
        <v>0.47854423962133452</v>
      </c>
      <c r="DN6" s="24">
        <v>-0.16759870248506054</v>
      </c>
      <c r="DO6" s="25">
        <v>5.0910466792752948E-2</v>
      </c>
      <c r="DP6" s="3"/>
      <c r="DQ6" s="53"/>
      <c r="DR6" s="56"/>
      <c r="DS6" s="52" t="s">
        <v>2</v>
      </c>
      <c r="DT6" s="30" t="s">
        <v>1</v>
      </c>
      <c r="DU6" s="23">
        <v>0.18092666304498695</v>
      </c>
      <c r="DV6" s="24">
        <v>0.45589453722453999</v>
      </c>
      <c r="DW6" s="24">
        <v>0.97100626446655181</v>
      </c>
      <c r="DX6" s="24">
        <v>-0.93684957966138815</v>
      </c>
      <c r="DY6" s="25">
        <v>1.2987029057513619</v>
      </c>
      <c r="DZ6" s="3"/>
      <c r="EA6" s="49"/>
      <c r="EB6" s="49"/>
      <c r="EC6" s="48"/>
      <c r="ED6" s="17" t="s">
        <v>11</v>
      </c>
      <c r="EE6" s="29">
        <v>-8.5889462328606392E-2</v>
      </c>
      <c r="EF6" s="27">
        <v>0.16407955473122238</v>
      </c>
      <c r="EG6" s="27">
        <v>0.9960528649651651</v>
      </c>
      <c r="EH6" s="27">
        <v>-0.5313454306490325</v>
      </c>
      <c r="EI6" s="28">
        <v>0.35956650599181972</v>
      </c>
      <c r="EJ6" s="3"/>
      <c r="EK6" s="49"/>
      <c r="EL6" s="49"/>
      <c r="EM6" s="47" t="s">
        <v>7</v>
      </c>
      <c r="EN6" s="22" t="s">
        <v>6</v>
      </c>
      <c r="EO6" s="23">
        <v>-5.3046737458019244E-2</v>
      </c>
      <c r="EP6" s="24">
        <v>0.24698885668602935</v>
      </c>
      <c r="EQ6" s="24">
        <v>0.99514112379832542</v>
      </c>
      <c r="ER6" s="24">
        <v>-0.65862160987829899</v>
      </c>
      <c r="ES6" s="25">
        <v>0.5525281349622605</v>
      </c>
      <c r="ET6" s="3"/>
    </row>
    <row r="7" spans="1:150" ht="18.75" x14ac:dyDescent="0.25">
      <c r="A7" s="53"/>
      <c r="B7" s="56"/>
      <c r="C7" s="54"/>
      <c r="D7" s="18" t="s">
        <v>3</v>
      </c>
      <c r="E7" s="19">
        <v>6.2696800546559239E-2</v>
      </c>
      <c r="F7" s="20">
        <v>3.6247474707460335E-2</v>
      </c>
      <c r="G7" s="20">
        <v>0.24271289516959405</v>
      </c>
      <c r="H7" s="20">
        <v>-2.617587235880596E-2</v>
      </c>
      <c r="I7" s="21">
        <v>0.15156947345192445</v>
      </c>
      <c r="J7" s="2"/>
      <c r="K7" s="49"/>
      <c r="L7" s="49"/>
      <c r="M7" s="47" t="s">
        <v>9</v>
      </c>
      <c r="N7" s="22" t="s">
        <v>5</v>
      </c>
      <c r="O7" s="23">
        <v>-3.0822754488664172E-2</v>
      </c>
      <c r="P7" s="24">
        <v>2.3057888631998605E-2</v>
      </c>
      <c r="Q7" s="24">
        <v>0.70917352633387765</v>
      </c>
      <c r="R7" s="24">
        <v>-9.3422108349763985E-2</v>
      </c>
      <c r="S7" s="25">
        <v>3.177659937243564E-2</v>
      </c>
      <c r="T7" s="3"/>
      <c r="U7" s="49"/>
      <c r="V7" s="49"/>
      <c r="W7" s="48"/>
      <c r="X7" s="17" t="s">
        <v>8</v>
      </c>
      <c r="Y7" s="29">
        <v>-5.943108532696928E-2</v>
      </c>
      <c r="Z7" s="27">
        <v>3.6625885632949634E-2</v>
      </c>
      <c r="AA7" s="27">
        <v>0.29403229235062456</v>
      </c>
      <c r="AB7" s="27">
        <v>-0.14923155777357824</v>
      </c>
      <c r="AC7" s="28">
        <v>3.0369387119639685E-2</v>
      </c>
      <c r="AD7" s="3"/>
      <c r="AE7" s="53"/>
      <c r="AF7" s="56"/>
      <c r="AG7" s="54"/>
      <c r="AH7" s="18" t="s">
        <v>3</v>
      </c>
      <c r="AI7" s="29">
        <v>1.5340570773647406E-2</v>
      </c>
      <c r="AJ7" s="27">
        <v>4.0638379071407625E-2</v>
      </c>
      <c r="AK7" s="27">
        <v>0.97486134749267161</v>
      </c>
      <c r="AL7" s="27">
        <v>-8.4297856448266414E-2</v>
      </c>
      <c r="AM7" s="28">
        <v>0.11497899799556123</v>
      </c>
      <c r="AN7" s="3"/>
      <c r="AO7" s="49"/>
      <c r="AP7" s="49"/>
      <c r="AQ7" s="47" t="s">
        <v>9</v>
      </c>
      <c r="AR7" s="22" t="s">
        <v>5</v>
      </c>
      <c r="AS7" s="23">
        <v>-1.3530677369296917E-2</v>
      </c>
      <c r="AT7" s="24">
        <v>3.434606108317436E-2</v>
      </c>
      <c r="AU7" s="24">
        <v>0.99919382942636481</v>
      </c>
      <c r="AV7" s="24">
        <v>-0.10677604192955675</v>
      </c>
      <c r="AW7" s="25">
        <v>7.9714687190962918E-2</v>
      </c>
      <c r="AX7" s="3"/>
      <c r="AY7" s="49"/>
      <c r="AZ7" s="49"/>
      <c r="BA7" s="48"/>
      <c r="BB7" s="17" t="s">
        <v>8</v>
      </c>
      <c r="BC7" s="26" t="s">
        <v>29</v>
      </c>
      <c r="BD7" s="27">
        <v>4.5062785136294289E-2</v>
      </c>
      <c r="BE7" s="27">
        <v>5.8536545470944112E-4</v>
      </c>
      <c r="BF7" s="27">
        <v>-0.28863722649958179</v>
      </c>
      <c r="BG7" s="28">
        <v>-6.766458242193131E-2</v>
      </c>
      <c r="BH7" s="3"/>
      <c r="BI7" s="53"/>
      <c r="BJ7" s="56"/>
      <c r="BK7" s="54"/>
      <c r="BL7" s="18" t="s">
        <v>3</v>
      </c>
      <c r="BM7" s="29">
        <v>-0.68502773968612285</v>
      </c>
      <c r="BN7" s="27">
        <v>0.42120879663247685</v>
      </c>
      <c r="BO7" s="27">
        <v>0.29215697604761814</v>
      </c>
      <c r="BP7" s="27">
        <v>-1.7177604172063052</v>
      </c>
      <c r="BQ7" s="28">
        <v>0.34770493783405954</v>
      </c>
      <c r="BR7" s="3"/>
      <c r="BS7" s="49"/>
      <c r="BT7" s="49"/>
      <c r="BU7" s="47" t="s">
        <v>9</v>
      </c>
      <c r="BV7" s="22" t="s">
        <v>5</v>
      </c>
      <c r="BW7" s="23">
        <v>5.3840985244732131E-2</v>
      </c>
      <c r="BX7" s="24">
        <v>0.15007392642491785</v>
      </c>
      <c r="BY7" s="24">
        <v>0.9995278687790119</v>
      </c>
      <c r="BZ7" s="24">
        <v>-0.35359141134342825</v>
      </c>
      <c r="CA7" s="25">
        <v>0.46127338183289252</v>
      </c>
      <c r="CB7" s="3"/>
      <c r="CC7" s="49"/>
      <c r="CD7" s="49"/>
      <c r="CE7" s="48"/>
      <c r="CF7" s="17" t="s">
        <v>8</v>
      </c>
      <c r="CG7" s="29">
        <v>-0.38790113871635468</v>
      </c>
      <c r="CH7" s="27">
        <v>0.18007223456907459</v>
      </c>
      <c r="CI7" s="27">
        <v>0.10136873333836638</v>
      </c>
      <c r="CJ7" s="27">
        <v>-0.82940777969903734</v>
      </c>
      <c r="CK7" s="28">
        <v>5.3605502266327987E-2</v>
      </c>
      <c r="CL7" s="3"/>
      <c r="CM7" s="53"/>
      <c r="CN7" s="56"/>
      <c r="CO7" s="54"/>
      <c r="CP7" s="18" t="s">
        <v>3</v>
      </c>
      <c r="CQ7" s="29">
        <v>-6.8511884410167853E-2</v>
      </c>
      <c r="CR7" s="27">
        <v>4.9238378894117633E-2</v>
      </c>
      <c r="CS7" s="27">
        <v>0.42596174701893963</v>
      </c>
      <c r="CT7" s="27">
        <v>-0.18923605560178774</v>
      </c>
      <c r="CU7" s="28">
        <v>5.2212286781452039E-2</v>
      </c>
      <c r="CV7" s="3"/>
      <c r="CW7" s="49"/>
      <c r="CX7" s="49"/>
      <c r="CY7" s="47" t="s">
        <v>9</v>
      </c>
      <c r="CZ7" s="22" t="s">
        <v>5</v>
      </c>
      <c r="DA7" s="23">
        <v>3.2680988975577752E-3</v>
      </c>
      <c r="DB7" s="24">
        <v>4.114631006784833E-2</v>
      </c>
      <c r="DC7" s="24">
        <v>0.99999993712666735</v>
      </c>
      <c r="DD7" s="24">
        <v>-0.10843911181562507</v>
      </c>
      <c r="DE7" s="25">
        <v>0.11497530961074062</v>
      </c>
      <c r="DF7" s="3"/>
      <c r="DG7" s="49"/>
      <c r="DH7" s="49"/>
      <c r="DI7" s="48"/>
      <c r="DJ7" s="17" t="s">
        <v>8</v>
      </c>
      <c r="DK7" s="29">
        <v>-1.8802380488635362E-2</v>
      </c>
      <c r="DL7" s="27">
        <v>3.5661724633214174E-2</v>
      </c>
      <c r="DM7" s="27">
        <v>0.93592706344152898</v>
      </c>
      <c r="DN7" s="27">
        <v>-0.10623889335325548</v>
      </c>
      <c r="DO7" s="28">
        <v>6.8634132375984758E-2</v>
      </c>
      <c r="DP7" s="3"/>
      <c r="DQ7" s="53"/>
      <c r="DR7" s="56"/>
      <c r="DS7" s="54"/>
      <c r="DT7" s="18" t="s">
        <v>3</v>
      </c>
      <c r="DU7" s="29">
        <v>-0.54288673604946791</v>
      </c>
      <c r="DV7" s="27">
        <v>0.38913514513653136</v>
      </c>
      <c r="DW7" s="27">
        <v>0.42366478478014613</v>
      </c>
      <c r="DX7" s="27">
        <v>-1.4969802487372057</v>
      </c>
      <c r="DY7" s="28">
        <v>0.41120677663826988</v>
      </c>
      <c r="DZ7" s="3"/>
      <c r="EA7" s="49"/>
      <c r="EB7" s="49"/>
      <c r="EC7" s="47" t="s">
        <v>9</v>
      </c>
      <c r="ED7" s="22" t="s">
        <v>5</v>
      </c>
      <c r="EE7" s="23">
        <v>0.42563750882974904</v>
      </c>
      <c r="EF7" s="24">
        <v>0.16346167266083636</v>
      </c>
      <c r="EG7" s="24">
        <v>6.6733936353424061E-2</v>
      </c>
      <c r="EH7" s="24">
        <v>-1.814098507028078E-2</v>
      </c>
      <c r="EI7" s="25">
        <v>0.86941600272977881</v>
      </c>
      <c r="EJ7" s="3"/>
      <c r="EK7" s="49"/>
      <c r="EL7" s="49"/>
      <c r="EM7" s="48"/>
      <c r="EN7" s="17" t="s">
        <v>8</v>
      </c>
      <c r="EO7" s="29">
        <v>-0.4090242754643878</v>
      </c>
      <c r="EP7" s="27">
        <v>0.1794366820086126</v>
      </c>
      <c r="EQ7" s="27">
        <v>7.5935284781564305E-2</v>
      </c>
      <c r="ER7" s="27">
        <v>-0.84897264913945913</v>
      </c>
      <c r="ES7" s="28">
        <v>3.0924098210683482E-2</v>
      </c>
      <c r="ET7" s="3"/>
    </row>
    <row r="8" spans="1:150" ht="18.75" x14ac:dyDescent="0.25">
      <c r="A8" s="53"/>
      <c r="B8" s="56"/>
      <c r="C8" s="52" t="s">
        <v>3</v>
      </c>
      <c r="D8" s="30" t="s">
        <v>1</v>
      </c>
      <c r="E8" s="31">
        <v>-8.07281549193829E-2</v>
      </c>
      <c r="F8" s="32">
        <v>3.6247474707460335E-2</v>
      </c>
      <c r="G8" s="32">
        <v>8.5809168366343225E-2</v>
      </c>
      <c r="H8" s="32">
        <v>-0.16960082782474811</v>
      </c>
      <c r="I8" s="33">
        <v>8.1445179859822997E-3</v>
      </c>
      <c r="J8" s="2"/>
      <c r="K8" s="49"/>
      <c r="L8" s="49"/>
      <c r="M8" s="49"/>
      <c r="N8" s="22" t="s">
        <v>10</v>
      </c>
      <c r="O8" s="23">
        <v>-9.511429287258899E-3</v>
      </c>
      <c r="P8" s="24">
        <v>2.1860206165600731E-2</v>
      </c>
      <c r="Q8" s="24">
        <v>0.9985853678607618</v>
      </c>
      <c r="R8" s="24">
        <v>-6.8859221406351256E-2</v>
      </c>
      <c r="S8" s="25">
        <v>4.9836362831833458E-2</v>
      </c>
      <c r="T8" s="3"/>
      <c r="U8" s="49"/>
      <c r="V8" s="49"/>
      <c r="W8" s="47" t="s">
        <v>8</v>
      </c>
      <c r="X8" s="22" t="s">
        <v>6</v>
      </c>
      <c r="Y8" s="34" t="s">
        <v>30</v>
      </c>
      <c r="Z8" s="24">
        <v>3.9626363724968694E-2</v>
      </c>
      <c r="AA8" s="24">
        <v>1.1660009726670695E-2</v>
      </c>
      <c r="AB8" s="24">
        <v>2.1515695251742198E-2</v>
      </c>
      <c r="AC8" s="25">
        <v>0.21582996901456225</v>
      </c>
      <c r="AD8" s="3"/>
      <c r="AE8" s="53"/>
      <c r="AF8" s="56"/>
      <c r="AG8" s="52" t="s">
        <v>3</v>
      </c>
      <c r="AH8" s="30" t="s">
        <v>1</v>
      </c>
      <c r="AI8" s="23">
        <v>1.4511103678168949E-2</v>
      </c>
      <c r="AJ8" s="24">
        <v>4.0638379071407625E-2</v>
      </c>
      <c r="AK8" s="24">
        <v>0.97856313294493102</v>
      </c>
      <c r="AL8" s="24">
        <v>-8.5127323543744873E-2</v>
      </c>
      <c r="AM8" s="25">
        <v>0.11414953090008277</v>
      </c>
      <c r="AN8" s="3"/>
      <c r="AO8" s="49"/>
      <c r="AP8" s="49"/>
      <c r="AQ8" s="49"/>
      <c r="AR8" s="22" t="s">
        <v>10</v>
      </c>
      <c r="AS8" s="23">
        <v>5.3212949067270587E-2</v>
      </c>
      <c r="AT8" s="24">
        <v>3.2787989031394064E-2</v>
      </c>
      <c r="AU8" s="24">
        <v>0.50140240162237038</v>
      </c>
      <c r="AV8" s="24">
        <v>-3.5802440005332017E-2</v>
      </c>
      <c r="AW8" s="25">
        <v>0.14222833813987318</v>
      </c>
      <c r="AX8" s="3"/>
      <c r="AY8" s="49"/>
      <c r="AZ8" s="49"/>
      <c r="BA8" s="47" t="s">
        <v>8</v>
      </c>
      <c r="BB8" s="22" t="s">
        <v>6</v>
      </c>
      <c r="BC8" s="34" t="s">
        <v>31</v>
      </c>
      <c r="BD8" s="24">
        <v>4.622404705439289E-2</v>
      </c>
      <c r="BE8" s="24">
        <v>1.988067034341956E-5</v>
      </c>
      <c r="BF8" s="24">
        <v>0.11358320572904658</v>
      </c>
      <c r="BG8" s="25">
        <v>0.34025028515357614</v>
      </c>
      <c r="BH8" s="3"/>
      <c r="BI8" s="53"/>
      <c r="BJ8" s="56"/>
      <c r="BK8" s="52" t="s">
        <v>3</v>
      </c>
      <c r="BL8" s="30" t="s">
        <v>1</v>
      </c>
      <c r="BM8" s="23">
        <v>0.94996074599141167</v>
      </c>
      <c r="BN8" s="24">
        <v>0.42120879663247685</v>
      </c>
      <c r="BO8" s="24">
        <v>8.0366724258473687E-2</v>
      </c>
      <c r="BP8" s="24">
        <v>-8.2771931528770715E-2</v>
      </c>
      <c r="BQ8" s="25">
        <v>1.9826934235115941</v>
      </c>
      <c r="BR8" s="3"/>
      <c r="BS8" s="49"/>
      <c r="BT8" s="49"/>
      <c r="BU8" s="49"/>
      <c r="BV8" s="22" t="s">
        <v>10</v>
      </c>
      <c r="BW8" s="23">
        <v>0.41555330396148449</v>
      </c>
      <c r="BX8" s="24">
        <v>0.20565113174686223</v>
      </c>
      <c r="BY8" s="24">
        <v>0.25323539849021359</v>
      </c>
      <c r="BZ8" s="24">
        <v>-0.1427644229396724</v>
      </c>
      <c r="CA8" s="25">
        <v>0.97387103086264137</v>
      </c>
      <c r="CB8" s="3"/>
      <c r="CC8" s="49"/>
      <c r="CD8" s="49"/>
      <c r="CE8" s="47" t="s">
        <v>8</v>
      </c>
      <c r="CF8" s="22" t="s">
        <v>6</v>
      </c>
      <c r="CG8" s="23">
        <v>0.26059988471673146</v>
      </c>
      <c r="CH8" s="24">
        <v>0.19757088836063053</v>
      </c>
      <c r="CI8" s="24">
        <v>0.47221675556009668</v>
      </c>
      <c r="CJ8" s="24">
        <v>-0.22381049362289057</v>
      </c>
      <c r="CK8" s="25">
        <v>0.74501026305635354</v>
      </c>
      <c r="CL8" s="3"/>
      <c r="CM8" s="53"/>
      <c r="CN8" s="56"/>
      <c r="CO8" s="52" t="s">
        <v>3</v>
      </c>
      <c r="CP8" s="30" t="s">
        <v>1</v>
      </c>
      <c r="CQ8" s="34" t="s">
        <v>32</v>
      </c>
      <c r="CR8" s="24">
        <v>4.9238378894117633E-2</v>
      </c>
      <c r="CS8" s="24">
        <v>3.253148433219899E-2</v>
      </c>
      <c r="CT8" s="24">
        <v>8.289526063164368E-3</v>
      </c>
      <c r="CU8" s="25">
        <v>0.24973786844640417</v>
      </c>
      <c r="CV8" s="3"/>
      <c r="CW8" s="49"/>
      <c r="CX8" s="49"/>
      <c r="CY8" s="49"/>
      <c r="CZ8" s="22" t="s">
        <v>10</v>
      </c>
      <c r="DA8" s="23">
        <v>2.4337389049476021E-2</v>
      </c>
      <c r="DB8" s="24">
        <v>3.8587504940140752E-2</v>
      </c>
      <c r="DC8" s="24">
        <v>0.98928643828426177</v>
      </c>
      <c r="DD8" s="24">
        <v>-8.0422977995259479E-2</v>
      </c>
      <c r="DE8" s="25">
        <v>0.12909775609421154</v>
      </c>
      <c r="DF8" s="3"/>
      <c r="DG8" s="49"/>
      <c r="DH8" s="49"/>
      <c r="DI8" s="47" t="s">
        <v>8</v>
      </c>
      <c r="DJ8" s="22" t="s">
        <v>6</v>
      </c>
      <c r="DK8" s="23">
        <v>-3.9541737357518425E-2</v>
      </c>
      <c r="DL8" s="24">
        <v>4.1366180699143669E-2</v>
      </c>
      <c r="DM8" s="24">
        <v>0.71604647552324163</v>
      </c>
      <c r="DN8" s="24">
        <v>-0.14096461098635574</v>
      </c>
      <c r="DO8" s="25">
        <v>6.1881136271318887E-2</v>
      </c>
      <c r="DP8" s="3"/>
      <c r="DQ8" s="53"/>
      <c r="DR8" s="56"/>
      <c r="DS8" s="52" t="s">
        <v>3</v>
      </c>
      <c r="DT8" s="30" t="s">
        <v>1</v>
      </c>
      <c r="DU8" s="23">
        <v>0.72381339909445486</v>
      </c>
      <c r="DV8" s="24">
        <v>0.38913514513653136</v>
      </c>
      <c r="DW8" s="24">
        <v>0.18907084734299895</v>
      </c>
      <c r="DX8" s="24">
        <v>-0.23028011359328293</v>
      </c>
      <c r="DY8" s="25">
        <v>1.6779069117821925</v>
      </c>
      <c r="DZ8" s="3"/>
      <c r="EA8" s="49"/>
      <c r="EB8" s="49"/>
      <c r="EC8" s="49"/>
      <c r="ED8" s="22" t="s">
        <v>10</v>
      </c>
      <c r="EE8" s="23">
        <v>0.49763236795454313</v>
      </c>
      <c r="EF8" s="24">
        <v>0.21632941975279102</v>
      </c>
      <c r="EG8" s="24">
        <v>0.13933771270367801</v>
      </c>
      <c r="EH8" s="24">
        <v>-8.9675607801672719E-2</v>
      </c>
      <c r="EI8" s="25">
        <v>1.084940343710759</v>
      </c>
      <c r="EJ8" s="3"/>
      <c r="EK8" s="49"/>
      <c r="EL8" s="49"/>
      <c r="EM8" s="47" t="s">
        <v>8</v>
      </c>
      <c r="EN8" s="22" t="s">
        <v>6</v>
      </c>
      <c r="EO8" s="23">
        <v>0.35597753800636855</v>
      </c>
      <c r="EP8" s="24">
        <v>0.23573491996284482</v>
      </c>
      <c r="EQ8" s="24">
        <v>0.35490616264457542</v>
      </c>
      <c r="ER8" s="24">
        <v>-0.22200458635713671</v>
      </c>
      <c r="ES8" s="25">
        <v>0.93395966236987382</v>
      </c>
      <c r="ET8" s="3"/>
    </row>
    <row r="9" spans="1:150" ht="18.75" x14ac:dyDescent="0.25">
      <c r="A9" s="53"/>
      <c r="B9" s="57"/>
      <c r="C9" s="54"/>
      <c r="D9" s="18" t="s">
        <v>2</v>
      </c>
      <c r="E9" s="19">
        <v>-6.2696800546559239E-2</v>
      </c>
      <c r="F9" s="20">
        <v>3.6247474707460335E-2</v>
      </c>
      <c r="G9" s="20">
        <v>0.24271289516959405</v>
      </c>
      <c r="H9" s="20">
        <v>-0.15156947345192445</v>
      </c>
      <c r="I9" s="21">
        <v>2.617587235880596E-2</v>
      </c>
      <c r="J9" s="2"/>
      <c r="K9" s="49"/>
      <c r="L9" s="49"/>
      <c r="M9" s="48"/>
      <c r="N9" s="17" t="s">
        <v>11</v>
      </c>
      <c r="O9" s="29">
        <v>9.7681684697530358E-3</v>
      </c>
      <c r="P9" s="27">
        <v>1.8614962886608338E-2</v>
      </c>
      <c r="Q9" s="27">
        <v>0.99599959478740696</v>
      </c>
      <c r="R9" s="27">
        <v>-4.0769184166815367E-2</v>
      </c>
      <c r="S9" s="28">
        <v>6.0305521106321439E-2</v>
      </c>
      <c r="T9" s="3"/>
      <c r="U9" s="49"/>
      <c r="V9" s="48"/>
      <c r="W9" s="48"/>
      <c r="X9" s="17" t="s">
        <v>7</v>
      </c>
      <c r="Y9" s="29">
        <v>5.943108532696928E-2</v>
      </c>
      <c r="Z9" s="27">
        <v>3.6625885632949634E-2</v>
      </c>
      <c r="AA9" s="27">
        <v>0.29403229235062456</v>
      </c>
      <c r="AB9" s="27">
        <v>-3.0369387119639685E-2</v>
      </c>
      <c r="AC9" s="28">
        <v>0.14923155777357824</v>
      </c>
      <c r="AD9" s="3"/>
      <c r="AE9" s="53"/>
      <c r="AF9" s="57"/>
      <c r="AG9" s="54"/>
      <c r="AH9" s="18" t="s">
        <v>2</v>
      </c>
      <c r="AI9" s="29">
        <v>-1.5340570773647406E-2</v>
      </c>
      <c r="AJ9" s="27">
        <v>4.0638379071407625E-2</v>
      </c>
      <c r="AK9" s="27">
        <v>0.97486134749267161</v>
      </c>
      <c r="AL9" s="27">
        <v>-0.11497899799556123</v>
      </c>
      <c r="AM9" s="28">
        <v>8.4297856448266414E-2</v>
      </c>
      <c r="AN9" s="3"/>
      <c r="AO9" s="49"/>
      <c r="AP9" s="49"/>
      <c r="AQ9" s="48"/>
      <c r="AR9" s="17" t="s">
        <v>11</v>
      </c>
      <c r="AS9" s="29">
        <v>2.2014375017673116E-2</v>
      </c>
      <c r="AT9" s="27">
        <v>3.5556254150254173E-2</v>
      </c>
      <c r="AU9" s="27">
        <v>0.99027843506071234</v>
      </c>
      <c r="AV9" s="27">
        <v>-7.4516516038765843E-2</v>
      </c>
      <c r="AW9" s="28">
        <v>0.11854526607411207</v>
      </c>
      <c r="AX9" s="3"/>
      <c r="AY9" s="49"/>
      <c r="AZ9" s="48"/>
      <c r="BA9" s="48"/>
      <c r="BB9" s="17" t="s">
        <v>7</v>
      </c>
      <c r="BC9" s="26" t="s">
        <v>33</v>
      </c>
      <c r="BD9" s="27">
        <v>4.5062785136294289E-2</v>
      </c>
      <c r="BE9" s="27">
        <v>5.8536545470944112E-4</v>
      </c>
      <c r="BF9" s="27">
        <v>6.766458242193131E-2</v>
      </c>
      <c r="BG9" s="28">
        <v>0.28863722649958179</v>
      </c>
      <c r="BH9" s="3"/>
      <c r="BI9" s="53"/>
      <c r="BJ9" s="57"/>
      <c r="BK9" s="54"/>
      <c r="BL9" s="18" t="s">
        <v>2</v>
      </c>
      <c r="BM9" s="29">
        <v>0.68502773968612285</v>
      </c>
      <c r="BN9" s="27">
        <v>0.42120879663247685</v>
      </c>
      <c r="BO9" s="27">
        <v>0.29215697604761814</v>
      </c>
      <c r="BP9" s="27">
        <v>-0.34770493783405954</v>
      </c>
      <c r="BQ9" s="28">
        <v>1.7177604172063052</v>
      </c>
      <c r="BR9" s="3"/>
      <c r="BS9" s="49"/>
      <c r="BT9" s="49"/>
      <c r="BU9" s="48"/>
      <c r="BV9" s="17" t="s">
        <v>11</v>
      </c>
      <c r="BW9" s="29">
        <v>0.19226748135858518</v>
      </c>
      <c r="BX9" s="27">
        <v>0.17497312819343269</v>
      </c>
      <c r="BY9" s="27">
        <v>0.85592273225358073</v>
      </c>
      <c r="BZ9" s="27">
        <v>-0.2827632095592274</v>
      </c>
      <c r="CA9" s="28">
        <v>0.66729817227639776</v>
      </c>
      <c r="CB9" s="3"/>
      <c r="CC9" s="49"/>
      <c r="CD9" s="48"/>
      <c r="CE9" s="48"/>
      <c r="CF9" s="17" t="s">
        <v>7</v>
      </c>
      <c r="CG9" s="29">
        <v>0.38790113871635468</v>
      </c>
      <c r="CH9" s="27">
        <v>0.18007223456907459</v>
      </c>
      <c r="CI9" s="27">
        <v>0.10136873333836638</v>
      </c>
      <c r="CJ9" s="27">
        <v>-5.3605502266327987E-2</v>
      </c>
      <c r="CK9" s="28">
        <v>0.82940777969903734</v>
      </c>
      <c r="CL9" s="3"/>
      <c r="CM9" s="53"/>
      <c r="CN9" s="57"/>
      <c r="CO9" s="54"/>
      <c r="CP9" s="18" t="s">
        <v>2</v>
      </c>
      <c r="CQ9" s="29">
        <v>6.8511884410167853E-2</v>
      </c>
      <c r="CR9" s="27">
        <v>4.9238378894117633E-2</v>
      </c>
      <c r="CS9" s="27">
        <v>0.42596174701893963</v>
      </c>
      <c r="CT9" s="27">
        <v>-5.2212286781452039E-2</v>
      </c>
      <c r="CU9" s="28">
        <v>0.18923605560178774</v>
      </c>
      <c r="CV9" s="3"/>
      <c r="CW9" s="49"/>
      <c r="CX9" s="49"/>
      <c r="CY9" s="48"/>
      <c r="CZ9" s="17" t="s">
        <v>11</v>
      </c>
      <c r="DA9" s="29">
        <v>-3.9979425081095865E-2</v>
      </c>
      <c r="DB9" s="27">
        <v>3.8326394249677424E-2</v>
      </c>
      <c r="DC9" s="27">
        <v>0.88316769801813733</v>
      </c>
      <c r="DD9" s="27">
        <v>-0.14403090846479458</v>
      </c>
      <c r="DE9" s="28">
        <v>6.4072058302602847E-2</v>
      </c>
      <c r="DF9" s="3"/>
      <c r="DG9" s="49"/>
      <c r="DH9" s="48"/>
      <c r="DI9" s="48"/>
      <c r="DJ9" s="17" t="s">
        <v>7</v>
      </c>
      <c r="DK9" s="29">
        <v>1.8802380488635362E-2</v>
      </c>
      <c r="DL9" s="27">
        <v>3.5661724633214174E-2</v>
      </c>
      <c r="DM9" s="27">
        <v>0.93592706344152898</v>
      </c>
      <c r="DN9" s="27">
        <v>-6.8634132375984758E-2</v>
      </c>
      <c r="DO9" s="28">
        <v>0.10623889335325548</v>
      </c>
      <c r="DP9" s="3"/>
      <c r="DQ9" s="53"/>
      <c r="DR9" s="57"/>
      <c r="DS9" s="54"/>
      <c r="DT9" s="18" t="s">
        <v>2</v>
      </c>
      <c r="DU9" s="29">
        <v>0.54288673604946791</v>
      </c>
      <c r="DV9" s="27">
        <v>0.38913514513653136</v>
      </c>
      <c r="DW9" s="27">
        <v>0.42366478478014613</v>
      </c>
      <c r="DX9" s="27">
        <v>-0.41120677663826988</v>
      </c>
      <c r="DY9" s="28">
        <v>1.4969802487372057</v>
      </c>
      <c r="DZ9" s="3"/>
      <c r="EA9" s="49"/>
      <c r="EB9" s="49"/>
      <c r="EC9" s="48"/>
      <c r="ED9" s="17" t="s">
        <v>11</v>
      </c>
      <c r="EE9" s="29">
        <v>0.33974804650114265</v>
      </c>
      <c r="EF9" s="27">
        <v>0.19124872375851817</v>
      </c>
      <c r="EG9" s="27">
        <v>0.39525632248860376</v>
      </c>
      <c r="EH9" s="27">
        <v>-0.17946890025039075</v>
      </c>
      <c r="EI9" s="28">
        <v>0.85896499325267606</v>
      </c>
      <c r="EJ9" s="3"/>
      <c r="EK9" s="49"/>
      <c r="EL9" s="48"/>
      <c r="EM9" s="48"/>
      <c r="EN9" s="17" t="s">
        <v>7</v>
      </c>
      <c r="EO9" s="29">
        <v>0.4090242754643878</v>
      </c>
      <c r="EP9" s="27">
        <v>0.1794366820086126</v>
      </c>
      <c r="EQ9" s="27">
        <v>7.5935284781564305E-2</v>
      </c>
      <c r="ER9" s="27">
        <v>-3.0924098210683482E-2</v>
      </c>
      <c r="ES9" s="28">
        <v>0.84897264913945913</v>
      </c>
      <c r="ET9" s="3"/>
    </row>
    <row r="10" spans="1:150" ht="18.75" x14ac:dyDescent="0.25">
      <c r="A10" s="53"/>
      <c r="B10" s="52" t="s">
        <v>7</v>
      </c>
      <c r="C10" s="55" t="s">
        <v>1</v>
      </c>
      <c r="D10" s="9" t="s">
        <v>2</v>
      </c>
      <c r="E10" s="31">
        <v>-1.9971086773891915E-2</v>
      </c>
      <c r="F10" s="32">
        <v>6.3406332692270306E-2</v>
      </c>
      <c r="G10" s="32">
        <v>0.98507838812049087</v>
      </c>
      <c r="H10" s="32">
        <v>-0.17543268267726411</v>
      </c>
      <c r="I10" s="33">
        <v>0.13549050912948027</v>
      </c>
      <c r="J10" s="2"/>
      <c r="K10" s="49"/>
      <c r="L10" s="49"/>
      <c r="M10" s="47" t="s">
        <v>10</v>
      </c>
      <c r="N10" s="22" t="s">
        <v>5</v>
      </c>
      <c r="O10" s="23">
        <v>-2.1311325201405273E-2</v>
      </c>
      <c r="P10" s="24">
        <v>2.1585127632248794E-2</v>
      </c>
      <c r="Q10" s="24">
        <v>0.9072546796321167</v>
      </c>
      <c r="R10" s="24">
        <v>-7.991231267052662E-2</v>
      </c>
      <c r="S10" s="25">
        <v>3.7289662267716073E-2</v>
      </c>
      <c r="T10" s="3"/>
      <c r="U10" s="49"/>
      <c r="V10" s="47" t="s">
        <v>9</v>
      </c>
      <c r="W10" s="47" t="s">
        <v>6</v>
      </c>
      <c r="X10" s="13" t="s">
        <v>7</v>
      </c>
      <c r="Y10" s="23">
        <v>-4.2048042541754538E-2</v>
      </c>
      <c r="Z10" s="24">
        <v>3.252080563347505E-2</v>
      </c>
      <c r="AA10" s="24">
        <v>0.48929209408467</v>
      </c>
      <c r="AB10" s="24">
        <v>-0.12178355363621245</v>
      </c>
      <c r="AC10" s="25">
        <v>3.7687468552703371E-2</v>
      </c>
      <c r="AD10" s="3"/>
      <c r="AE10" s="53"/>
      <c r="AF10" s="52" t="s">
        <v>7</v>
      </c>
      <c r="AG10" s="55" t="s">
        <v>1</v>
      </c>
      <c r="AH10" s="9" t="s">
        <v>2</v>
      </c>
      <c r="AI10" s="34" t="s">
        <v>34</v>
      </c>
      <c r="AJ10" s="24">
        <v>6.0455900925846635E-2</v>
      </c>
      <c r="AK10" s="24">
        <v>2.838025008132905E-3</v>
      </c>
      <c r="AL10" s="24">
        <v>-0.3578049158764508</v>
      </c>
      <c r="AM10" s="25">
        <v>-6.1349642699800783E-2</v>
      </c>
      <c r="AN10" s="3"/>
      <c r="AO10" s="49"/>
      <c r="AP10" s="49"/>
      <c r="AQ10" s="47" t="s">
        <v>10</v>
      </c>
      <c r="AR10" s="22" t="s">
        <v>5</v>
      </c>
      <c r="AS10" s="23">
        <v>-6.6743626436567505E-2</v>
      </c>
      <c r="AT10" s="24">
        <v>3.4558734557640317E-2</v>
      </c>
      <c r="AU10" s="24">
        <v>0.30072326803795002</v>
      </c>
      <c r="AV10" s="24">
        <v>-0.16056637352726807</v>
      </c>
      <c r="AW10" s="25">
        <v>2.7079120654133065E-2</v>
      </c>
      <c r="AX10" s="3"/>
      <c r="AY10" s="49"/>
      <c r="AZ10" s="47" t="s">
        <v>9</v>
      </c>
      <c r="BA10" s="47" t="s">
        <v>6</v>
      </c>
      <c r="BB10" s="13" t="s">
        <v>7</v>
      </c>
      <c r="BC10" s="23">
        <v>-6.5788226650030257E-2</v>
      </c>
      <c r="BD10" s="24">
        <v>3.8807029995053796E-2</v>
      </c>
      <c r="BE10" s="24">
        <v>0.25850103625864818</v>
      </c>
      <c r="BF10" s="24">
        <v>-0.16093649590226794</v>
      </c>
      <c r="BG10" s="25">
        <v>2.936004260220744E-2</v>
      </c>
      <c r="BH10" s="3"/>
      <c r="BI10" s="53"/>
      <c r="BJ10" s="52" t="s">
        <v>7</v>
      </c>
      <c r="BK10" s="55" t="s">
        <v>1</v>
      </c>
      <c r="BL10" s="9" t="s">
        <v>2</v>
      </c>
      <c r="BM10" s="23">
        <v>-0.75558241577263296</v>
      </c>
      <c r="BN10" s="24">
        <v>0.72846448146719966</v>
      </c>
      <c r="BO10" s="24">
        <v>0.66216815462672074</v>
      </c>
      <c r="BP10" s="24">
        <v>-2.5416540278534105</v>
      </c>
      <c r="BQ10" s="25">
        <v>1.0304891963081448</v>
      </c>
      <c r="BR10" s="3"/>
      <c r="BS10" s="49"/>
      <c r="BT10" s="49"/>
      <c r="BU10" s="47" t="s">
        <v>10</v>
      </c>
      <c r="BV10" s="22" t="s">
        <v>5</v>
      </c>
      <c r="BW10" s="23">
        <v>-0.36171231871675236</v>
      </c>
      <c r="BX10" s="24">
        <v>0.18435492370351517</v>
      </c>
      <c r="BY10" s="24">
        <v>0.28378021909740647</v>
      </c>
      <c r="BZ10" s="24">
        <v>-0.8622134395755402</v>
      </c>
      <c r="CA10" s="25">
        <v>0.13878880214203548</v>
      </c>
      <c r="CB10" s="3"/>
      <c r="CC10" s="49"/>
      <c r="CD10" s="47" t="s">
        <v>9</v>
      </c>
      <c r="CE10" s="47" t="s">
        <v>6</v>
      </c>
      <c r="CF10" s="13" t="s">
        <v>7</v>
      </c>
      <c r="CG10" s="23">
        <v>0.11957780134625118</v>
      </c>
      <c r="CH10" s="24">
        <v>0.21823864804741949</v>
      </c>
      <c r="CI10" s="24">
        <v>0.92886263724258444</v>
      </c>
      <c r="CJ10" s="24">
        <v>-0.41550642561744189</v>
      </c>
      <c r="CK10" s="25">
        <v>0.65466202830994424</v>
      </c>
      <c r="CL10" s="3"/>
      <c r="CM10" s="53"/>
      <c r="CN10" s="52" t="s">
        <v>7</v>
      </c>
      <c r="CO10" s="55" t="s">
        <v>1</v>
      </c>
      <c r="CP10" s="9" t="s">
        <v>2</v>
      </c>
      <c r="CQ10" s="23">
        <v>-6.9329134924374008E-2</v>
      </c>
      <c r="CR10" s="24">
        <v>5.4239960573541725E-2</v>
      </c>
      <c r="CS10" s="24">
        <v>0.49905117742821414</v>
      </c>
      <c r="CT10" s="24">
        <v>-0.20231633784971736</v>
      </c>
      <c r="CU10" s="25">
        <v>6.3658068000969348E-2</v>
      </c>
      <c r="CV10" s="3"/>
      <c r="CW10" s="49"/>
      <c r="CX10" s="49"/>
      <c r="CY10" s="47" t="s">
        <v>10</v>
      </c>
      <c r="CZ10" s="22" t="s">
        <v>5</v>
      </c>
      <c r="DA10" s="23">
        <v>-2.1069290151918246E-2</v>
      </c>
      <c r="DB10" s="24">
        <v>3.7410852329833343E-2</v>
      </c>
      <c r="DC10" s="24">
        <v>0.99412993799436977</v>
      </c>
      <c r="DD10" s="24">
        <v>-0.12263518894763975</v>
      </c>
      <c r="DE10" s="25">
        <v>8.0496608643803258E-2</v>
      </c>
      <c r="DF10" s="3"/>
      <c r="DG10" s="49"/>
      <c r="DH10" s="47" t="s">
        <v>9</v>
      </c>
      <c r="DI10" s="47" t="s">
        <v>6</v>
      </c>
      <c r="DJ10" s="13" t="s">
        <v>7</v>
      </c>
      <c r="DK10" s="23">
        <v>1.4862481922420179E-2</v>
      </c>
      <c r="DL10" s="24">
        <v>4.0753084907005924E-2</v>
      </c>
      <c r="DM10" s="24">
        <v>0.97722429406969935</v>
      </c>
      <c r="DN10" s="24">
        <v>-8.5057184593809662E-2</v>
      </c>
      <c r="DO10" s="25">
        <v>0.11478214843865002</v>
      </c>
      <c r="DP10" s="3"/>
      <c r="DQ10" s="53"/>
      <c r="DR10" s="52" t="s">
        <v>7</v>
      </c>
      <c r="DS10" s="55" t="s">
        <v>1</v>
      </c>
      <c r="DT10" s="9" t="s">
        <v>2</v>
      </c>
      <c r="DU10" s="23">
        <v>-0.46851275122366476</v>
      </c>
      <c r="DV10" s="24">
        <v>0.67670723182278425</v>
      </c>
      <c r="DW10" s="24">
        <v>0.86830421575845662</v>
      </c>
      <c r="DX10" s="24">
        <v>-2.1276843473653257</v>
      </c>
      <c r="DY10" s="25">
        <v>1.190658844917996</v>
      </c>
      <c r="DZ10" s="3"/>
      <c r="EA10" s="49"/>
      <c r="EB10" s="49"/>
      <c r="EC10" s="47" t="s">
        <v>10</v>
      </c>
      <c r="ED10" s="22" t="s">
        <v>5</v>
      </c>
      <c r="EE10" s="23">
        <v>-7.1994859124794086E-2</v>
      </c>
      <c r="EF10" s="24">
        <v>0.17047254722714486</v>
      </c>
      <c r="EG10" s="24">
        <v>0.99880413615188612</v>
      </c>
      <c r="EH10" s="24">
        <v>-0.5348070219290566</v>
      </c>
      <c r="EI10" s="25">
        <v>0.39081730367946838</v>
      </c>
      <c r="EJ10" s="3"/>
      <c r="EK10" s="49"/>
      <c r="EL10" s="47" t="s">
        <v>9</v>
      </c>
      <c r="EM10" s="47" t="s">
        <v>6</v>
      </c>
      <c r="EN10" s="13" t="s">
        <v>7</v>
      </c>
      <c r="EO10" s="23">
        <v>0.41502849978324052</v>
      </c>
      <c r="EP10" s="24">
        <v>0.23273161553290661</v>
      </c>
      <c r="EQ10" s="24">
        <v>0.21948345689505033</v>
      </c>
      <c r="ER10" s="24">
        <v>-0.15559003044325859</v>
      </c>
      <c r="ES10" s="25">
        <v>0.98564703000973963</v>
      </c>
      <c r="ET10" s="3"/>
    </row>
    <row r="11" spans="1:150" ht="18.75" x14ac:dyDescent="0.25">
      <c r="A11" s="53"/>
      <c r="B11" s="56"/>
      <c r="C11" s="54"/>
      <c r="D11" s="18" t="s">
        <v>3</v>
      </c>
      <c r="E11" s="19">
        <v>3.1541813326042764E-2</v>
      </c>
      <c r="F11" s="20">
        <v>5.4121360227287363E-2</v>
      </c>
      <c r="G11" s="20">
        <v>0.91601678671649756</v>
      </c>
      <c r="H11" s="20">
        <v>-0.10115460162402247</v>
      </c>
      <c r="I11" s="21">
        <v>0.16423822827610801</v>
      </c>
      <c r="J11" s="2"/>
      <c r="K11" s="49"/>
      <c r="L11" s="49"/>
      <c r="M11" s="49"/>
      <c r="N11" s="22" t="s">
        <v>9</v>
      </c>
      <c r="O11" s="23">
        <v>9.511429287258899E-3</v>
      </c>
      <c r="P11" s="24">
        <v>2.1860206165600731E-2</v>
      </c>
      <c r="Q11" s="24">
        <v>0.9985853678607618</v>
      </c>
      <c r="R11" s="24">
        <v>-4.9836362831833458E-2</v>
      </c>
      <c r="S11" s="25">
        <v>6.8859221406351256E-2</v>
      </c>
      <c r="T11" s="3"/>
      <c r="U11" s="49"/>
      <c r="V11" s="49"/>
      <c r="W11" s="48"/>
      <c r="X11" s="22" t="s">
        <v>8</v>
      </c>
      <c r="Y11" s="26" t="s">
        <v>35</v>
      </c>
      <c r="Z11" s="27">
        <v>3.9004396153147471E-2</v>
      </c>
      <c r="AA11" s="27">
        <v>3.2829006837186148E-3</v>
      </c>
      <c r="AB11" s="27">
        <v>-0.22902009512080762</v>
      </c>
      <c r="AC11" s="28">
        <v>-3.7755739787578776E-2</v>
      </c>
      <c r="AD11" s="3"/>
      <c r="AE11" s="53"/>
      <c r="AF11" s="56"/>
      <c r="AG11" s="54"/>
      <c r="AH11" s="18" t="s">
        <v>3</v>
      </c>
      <c r="AI11" s="26" t="s">
        <v>36</v>
      </c>
      <c r="AJ11" s="27">
        <v>5.1602978014084339E-2</v>
      </c>
      <c r="AK11" s="27">
        <v>1.8996146078364973E-6</v>
      </c>
      <c r="AL11" s="27">
        <v>-0.41188586473033095</v>
      </c>
      <c r="AM11" s="28">
        <v>-0.1588423287046572</v>
      </c>
      <c r="AN11" s="3"/>
      <c r="AO11" s="49"/>
      <c r="AP11" s="49"/>
      <c r="AQ11" s="49"/>
      <c r="AR11" s="22" t="s">
        <v>9</v>
      </c>
      <c r="AS11" s="23">
        <v>-5.3212949067270587E-2</v>
      </c>
      <c r="AT11" s="24">
        <v>3.2787989031394064E-2</v>
      </c>
      <c r="AU11" s="24">
        <v>0.50140240162237038</v>
      </c>
      <c r="AV11" s="24">
        <v>-0.14222833813987318</v>
      </c>
      <c r="AW11" s="25">
        <v>3.5802440005332017E-2</v>
      </c>
      <c r="AX11" s="3"/>
      <c r="AY11" s="49"/>
      <c r="AZ11" s="49"/>
      <c r="BA11" s="48"/>
      <c r="BB11" s="22" t="s">
        <v>8</v>
      </c>
      <c r="BC11" s="26" t="s">
        <v>37</v>
      </c>
      <c r="BD11" s="27">
        <v>3.6421393534255608E-2</v>
      </c>
      <c r="BE11" s="27">
        <v>7.0124929021364579E-6</v>
      </c>
      <c r="BF11" s="27">
        <v>-0.27824478189178325</v>
      </c>
      <c r="BG11" s="28">
        <v>-9.9646597027816419E-2</v>
      </c>
      <c r="BH11" s="3"/>
      <c r="BI11" s="53"/>
      <c r="BJ11" s="56"/>
      <c r="BK11" s="54"/>
      <c r="BL11" s="18" t="s">
        <v>3</v>
      </c>
      <c r="BM11" s="26" t="s">
        <v>38</v>
      </c>
      <c r="BN11" s="27">
        <v>0.62179102528471375</v>
      </c>
      <c r="BO11" s="27">
        <v>9.1729475535887728E-3</v>
      </c>
      <c r="BP11" s="27">
        <v>-3.4383908459953387</v>
      </c>
      <c r="BQ11" s="28">
        <v>-0.38933814085632146</v>
      </c>
      <c r="BR11" s="3"/>
      <c r="BS11" s="49"/>
      <c r="BT11" s="49"/>
      <c r="BU11" s="49"/>
      <c r="BV11" s="22" t="s">
        <v>9</v>
      </c>
      <c r="BW11" s="23">
        <v>-0.41555330396148449</v>
      </c>
      <c r="BX11" s="24">
        <v>0.20565113174686223</v>
      </c>
      <c r="BY11" s="24">
        <v>0.25323539849021359</v>
      </c>
      <c r="BZ11" s="24">
        <v>-0.97387103086264137</v>
      </c>
      <c r="CA11" s="25">
        <v>0.1427644229396724</v>
      </c>
      <c r="CB11" s="3"/>
      <c r="CC11" s="49"/>
      <c r="CD11" s="49"/>
      <c r="CE11" s="48"/>
      <c r="CF11" s="22" t="s">
        <v>8</v>
      </c>
      <c r="CG11" s="29">
        <v>-7.3972805655443175E-2</v>
      </c>
      <c r="CH11" s="27">
        <v>0.20399473671757459</v>
      </c>
      <c r="CI11" s="27">
        <v>0.9775939574478224</v>
      </c>
      <c r="CJ11" s="27">
        <v>-0.57413337289588962</v>
      </c>
      <c r="CK11" s="28">
        <v>0.42618776158500327</v>
      </c>
      <c r="CL11" s="3"/>
      <c r="CM11" s="53"/>
      <c r="CN11" s="56"/>
      <c r="CO11" s="54"/>
      <c r="CP11" s="18" t="s">
        <v>3</v>
      </c>
      <c r="CQ11" s="26" t="s">
        <v>35</v>
      </c>
      <c r="CR11" s="27">
        <v>4.6297275370924894E-2</v>
      </c>
      <c r="CS11" s="27">
        <v>1.6539859224636855E-2</v>
      </c>
      <c r="CT11" s="27">
        <v>-0.24642479347949151</v>
      </c>
      <c r="CU11" s="28">
        <v>-1.9398627179250866E-2</v>
      </c>
      <c r="CV11" s="3"/>
      <c r="CW11" s="49"/>
      <c r="CX11" s="49"/>
      <c r="CY11" s="49"/>
      <c r="CZ11" s="22" t="s">
        <v>9</v>
      </c>
      <c r="DA11" s="23">
        <v>-2.4337389049476021E-2</v>
      </c>
      <c r="DB11" s="24">
        <v>3.8587504940140752E-2</v>
      </c>
      <c r="DC11" s="24">
        <v>0.98928643828426177</v>
      </c>
      <c r="DD11" s="24">
        <v>-0.12909775609421154</v>
      </c>
      <c r="DE11" s="25">
        <v>8.0422977995259479E-2</v>
      </c>
      <c r="DF11" s="3"/>
      <c r="DG11" s="49"/>
      <c r="DH11" s="49"/>
      <c r="DI11" s="48"/>
      <c r="DJ11" s="22" t="s">
        <v>8</v>
      </c>
      <c r="DK11" s="29">
        <v>5.877957798472E-2</v>
      </c>
      <c r="DL11" s="27">
        <v>3.8550561172934907E-2</v>
      </c>
      <c r="DM11" s="27">
        <v>0.34659442406178254</v>
      </c>
      <c r="DN11" s="27">
        <v>-3.5739873124390475E-2</v>
      </c>
      <c r="DO11" s="28">
        <v>0.15329902909383047</v>
      </c>
      <c r="DP11" s="3"/>
      <c r="DQ11" s="53"/>
      <c r="DR11" s="56"/>
      <c r="DS11" s="54"/>
      <c r="DT11" s="18" t="s">
        <v>3</v>
      </c>
      <c r="DU11" s="29">
        <v>-1.2226890896045199</v>
      </c>
      <c r="DV11" s="27">
        <v>0.57761290247836927</v>
      </c>
      <c r="DW11" s="27">
        <v>0.11019565988024882</v>
      </c>
      <c r="DX11" s="27">
        <v>-2.6388981624344492</v>
      </c>
      <c r="DY11" s="28">
        <v>0.19351998322540953</v>
      </c>
      <c r="DZ11" s="3"/>
      <c r="EA11" s="49"/>
      <c r="EB11" s="49"/>
      <c r="EC11" s="49"/>
      <c r="ED11" s="22" t="s">
        <v>9</v>
      </c>
      <c r="EE11" s="23">
        <v>-0.49763236795454313</v>
      </c>
      <c r="EF11" s="24">
        <v>0.21632941975279102</v>
      </c>
      <c r="EG11" s="24">
        <v>0.13933771270367801</v>
      </c>
      <c r="EH11" s="24">
        <v>-1.084940343710759</v>
      </c>
      <c r="EI11" s="25">
        <v>8.9675607801672719E-2</v>
      </c>
      <c r="EJ11" s="3"/>
      <c r="EK11" s="49"/>
      <c r="EL11" s="49"/>
      <c r="EM11" s="48"/>
      <c r="EN11" s="22" t="s">
        <v>8</v>
      </c>
      <c r="EO11" s="29">
        <v>0.21842883208982311</v>
      </c>
      <c r="EP11" s="27">
        <v>0.20702240484025697</v>
      </c>
      <c r="EQ11" s="27">
        <v>0.65011534406940297</v>
      </c>
      <c r="ER11" s="27">
        <v>-0.28915506493855403</v>
      </c>
      <c r="ES11" s="28">
        <v>0.72601272911820025</v>
      </c>
      <c r="ET11" s="3"/>
    </row>
    <row r="12" spans="1:150" ht="18.75" x14ac:dyDescent="0.25">
      <c r="A12" s="53"/>
      <c r="B12" s="56"/>
      <c r="C12" s="52" t="s">
        <v>2</v>
      </c>
      <c r="D12" s="30" t="s">
        <v>1</v>
      </c>
      <c r="E12" s="31">
        <v>1.9971086773891915E-2</v>
      </c>
      <c r="F12" s="32">
        <v>6.3406332692270306E-2</v>
      </c>
      <c r="G12" s="32">
        <v>0.98507838812049087</v>
      </c>
      <c r="H12" s="32">
        <v>-0.13549050912948027</v>
      </c>
      <c r="I12" s="33">
        <v>0.17543268267726411</v>
      </c>
      <c r="J12" s="2"/>
      <c r="K12" s="49"/>
      <c r="L12" s="49"/>
      <c r="M12" s="48"/>
      <c r="N12" s="17" t="s">
        <v>11</v>
      </c>
      <c r="O12" s="29">
        <v>1.9279597757011935E-2</v>
      </c>
      <c r="P12" s="27">
        <v>2.0524880230893862E-2</v>
      </c>
      <c r="Q12" s="27">
        <v>0.92533953708361627</v>
      </c>
      <c r="R12" s="27">
        <v>-3.6442947400369609E-2</v>
      </c>
      <c r="S12" s="28">
        <v>7.5002142914393471E-2</v>
      </c>
      <c r="T12" s="3"/>
      <c r="U12" s="49"/>
      <c r="V12" s="49"/>
      <c r="W12" s="47" t="s">
        <v>7</v>
      </c>
      <c r="X12" s="22" t="s">
        <v>6</v>
      </c>
      <c r="Y12" s="23">
        <v>4.2048042541754538E-2</v>
      </c>
      <c r="Z12" s="24">
        <v>3.252080563347505E-2</v>
      </c>
      <c r="AA12" s="24">
        <v>0.48929209408467</v>
      </c>
      <c r="AB12" s="24">
        <v>-3.7687468552703371E-2</v>
      </c>
      <c r="AC12" s="25">
        <v>0.12178355363621245</v>
      </c>
      <c r="AD12" s="3"/>
      <c r="AE12" s="53"/>
      <c r="AF12" s="56"/>
      <c r="AG12" s="52" t="s">
        <v>2</v>
      </c>
      <c r="AH12" s="30" t="s">
        <v>1</v>
      </c>
      <c r="AI12" s="34" t="s">
        <v>39</v>
      </c>
      <c r="AJ12" s="24">
        <v>6.0455900925846635E-2</v>
      </c>
      <c r="AK12" s="24">
        <v>2.838025008132905E-3</v>
      </c>
      <c r="AL12" s="24">
        <v>6.1349642699800783E-2</v>
      </c>
      <c r="AM12" s="25">
        <v>0.3578049158764508</v>
      </c>
      <c r="AN12" s="3"/>
      <c r="AO12" s="49"/>
      <c r="AP12" s="49"/>
      <c r="AQ12" s="48"/>
      <c r="AR12" s="17" t="s">
        <v>11</v>
      </c>
      <c r="AS12" s="29">
        <v>-3.1198574049597472E-2</v>
      </c>
      <c r="AT12" s="27">
        <v>3.8331362252165276E-2</v>
      </c>
      <c r="AU12" s="27">
        <v>0.96142050330258266</v>
      </c>
      <c r="AV12" s="27">
        <v>-0.13526354495380091</v>
      </c>
      <c r="AW12" s="28">
        <v>7.2866396854605969E-2</v>
      </c>
      <c r="AX12" s="3"/>
      <c r="AY12" s="49"/>
      <c r="AZ12" s="49"/>
      <c r="BA12" s="47" t="s">
        <v>7</v>
      </c>
      <c r="BB12" s="22" t="s">
        <v>6</v>
      </c>
      <c r="BC12" s="23">
        <v>6.5788226650030257E-2</v>
      </c>
      <c r="BD12" s="24">
        <v>3.8807029995053796E-2</v>
      </c>
      <c r="BE12" s="24">
        <v>0.25850103625864818</v>
      </c>
      <c r="BF12" s="24">
        <v>-2.936004260220744E-2</v>
      </c>
      <c r="BG12" s="25">
        <v>0.16093649590226794</v>
      </c>
      <c r="BH12" s="3"/>
      <c r="BI12" s="53"/>
      <c r="BJ12" s="56"/>
      <c r="BK12" s="52" t="s">
        <v>2</v>
      </c>
      <c r="BL12" s="30" t="s">
        <v>1</v>
      </c>
      <c r="BM12" s="23">
        <v>0.75558241577263296</v>
      </c>
      <c r="BN12" s="24">
        <v>0.72846448146719966</v>
      </c>
      <c r="BO12" s="24">
        <v>0.66216815462672074</v>
      </c>
      <c r="BP12" s="24">
        <v>-1.0304891963081448</v>
      </c>
      <c r="BQ12" s="25">
        <v>2.5416540278534105</v>
      </c>
      <c r="BR12" s="3"/>
      <c r="BS12" s="49"/>
      <c r="BT12" s="49"/>
      <c r="BU12" s="48"/>
      <c r="BV12" s="17" t="s">
        <v>11</v>
      </c>
      <c r="BW12" s="29">
        <v>-0.22328582260289931</v>
      </c>
      <c r="BX12" s="27">
        <v>0.20012638589711521</v>
      </c>
      <c r="BY12" s="27">
        <v>0.84705670294625091</v>
      </c>
      <c r="BZ12" s="27">
        <v>-0.76660453871167122</v>
      </c>
      <c r="CA12" s="28">
        <v>0.32003289350587261</v>
      </c>
      <c r="CB12" s="3"/>
      <c r="CC12" s="49"/>
      <c r="CD12" s="49"/>
      <c r="CE12" s="47" t="s">
        <v>7</v>
      </c>
      <c r="CF12" s="22" t="s">
        <v>6</v>
      </c>
      <c r="CG12" s="23">
        <v>-0.11957780134625118</v>
      </c>
      <c r="CH12" s="24">
        <v>0.21823864804741949</v>
      </c>
      <c r="CI12" s="24">
        <v>0.92886263724258444</v>
      </c>
      <c r="CJ12" s="24">
        <v>-0.65466202830994424</v>
      </c>
      <c r="CK12" s="25">
        <v>0.41550642561744189</v>
      </c>
      <c r="CL12" s="3"/>
      <c r="CM12" s="53"/>
      <c r="CN12" s="56"/>
      <c r="CO12" s="52" t="s">
        <v>2</v>
      </c>
      <c r="CP12" s="30" t="s">
        <v>1</v>
      </c>
      <c r="CQ12" s="23">
        <v>6.9329134924374008E-2</v>
      </c>
      <c r="CR12" s="24">
        <v>5.4239960573541725E-2</v>
      </c>
      <c r="CS12" s="24">
        <v>0.49905117742821414</v>
      </c>
      <c r="CT12" s="24">
        <v>-6.3658068000969348E-2</v>
      </c>
      <c r="CU12" s="25">
        <v>0.20231633784971736</v>
      </c>
      <c r="CV12" s="3"/>
      <c r="CW12" s="49"/>
      <c r="CX12" s="49"/>
      <c r="CY12" s="48"/>
      <c r="CZ12" s="17" t="s">
        <v>11</v>
      </c>
      <c r="DA12" s="29">
        <v>-6.4316814130571887E-2</v>
      </c>
      <c r="DB12" s="27">
        <v>3.9857018622739299E-2</v>
      </c>
      <c r="DC12" s="27">
        <v>0.50807409201990628</v>
      </c>
      <c r="DD12" s="27">
        <v>-0.17252375590367208</v>
      </c>
      <c r="DE12" s="28">
        <v>4.3890127642528323E-2</v>
      </c>
      <c r="DF12" s="3"/>
      <c r="DG12" s="49"/>
      <c r="DH12" s="49"/>
      <c r="DI12" s="47" t="s">
        <v>7</v>
      </c>
      <c r="DJ12" s="22" t="s">
        <v>6</v>
      </c>
      <c r="DK12" s="23">
        <v>-1.4862481922420179E-2</v>
      </c>
      <c r="DL12" s="24">
        <v>4.0753084907005924E-2</v>
      </c>
      <c r="DM12" s="24">
        <v>0.97722429406969935</v>
      </c>
      <c r="DN12" s="24">
        <v>-0.11478214843865002</v>
      </c>
      <c r="DO12" s="25">
        <v>8.5057184593809662E-2</v>
      </c>
      <c r="DP12" s="3"/>
      <c r="DQ12" s="53"/>
      <c r="DR12" s="56"/>
      <c r="DS12" s="52" t="s">
        <v>2</v>
      </c>
      <c r="DT12" s="30" t="s">
        <v>1</v>
      </c>
      <c r="DU12" s="23">
        <v>0.46851275122366476</v>
      </c>
      <c r="DV12" s="24">
        <v>0.67670723182278425</v>
      </c>
      <c r="DW12" s="24">
        <v>0.86830421575845662</v>
      </c>
      <c r="DX12" s="24">
        <v>-1.190658844917996</v>
      </c>
      <c r="DY12" s="25">
        <v>2.1276843473653257</v>
      </c>
      <c r="DZ12" s="3"/>
      <c r="EA12" s="49"/>
      <c r="EB12" s="49"/>
      <c r="EC12" s="48"/>
      <c r="ED12" s="17" t="s">
        <v>11</v>
      </c>
      <c r="EE12" s="29">
        <v>-0.15788432145340048</v>
      </c>
      <c r="EF12" s="27">
        <v>0.19138335210957066</v>
      </c>
      <c r="EG12" s="27">
        <v>0.95886228823338615</v>
      </c>
      <c r="EH12" s="27">
        <v>-0.67746676774922321</v>
      </c>
      <c r="EI12" s="28">
        <v>0.36169812484242225</v>
      </c>
      <c r="EJ12" s="3"/>
      <c r="EK12" s="49"/>
      <c r="EL12" s="49"/>
      <c r="EM12" s="47" t="s">
        <v>7</v>
      </c>
      <c r="EN12" s="22" t="s">
        <v>6</v>
      </c>
      <c r="EO12" s="23">
        <v>-0.41502849978324052</v>
      </c>
      <c r="EP12" s="24">
        <v>0.23273161553290661</v>
      </c>
      <c r="EQ12" s="24">
        <v>0.21948345689505033</v>
      </c>
      <c r="ER12" s="24">
        <v>-0.98564703000973963</v>
      </c>
      <c r="ES12" s="25">
        <v>0.15559003044325859</v>
      </c>
      <c r="ET12" s="3"/>
    </row>
    <row r="13" spans="1:150" ht="18.75" x14ac:dyDescent="0.25">
      <c r="A13" s="53"/>
      <c r="B13" s="56"/>
      <c r="C13" s="54"/>
      <c r="D13" s="18" t="s">
        <v>3</v>
      </c>
      <c r="E13" s="19">
        <v>5.1512900099934679E-2</v>
      </c>
      <c r="F13" s="20">
        <v>5.4121360227287363E-2</v>
      </c>
      <c r="G13" s="20">
        <v>0.71870216197229952</v>
      </c>
      <c r="H13" s="20">
        <v>-8.1183514850130561E-2</v>
      </c>
      <c r="I13" s="21">
        <v>0.18420931504999991</v>
      </c>
      <c r="J13" s="2"/>
      <c r="K13" s="49"/>
      <c r="L13" s="49"/>
      <c r="M13" s="47" t="s">
        <v>11</v>
      </c>
      <c r="N13" s="22" t="s">
        <v>5</v>
      </c>
      <c r="O13" s="23">
        <v>-4.0590922958417208E-2</v>
      </c>
      <c r="P13" s="24">
        <v>2.2522147634099078E-2</v>
      </c>
      <c r="Q13" s="24">
        <v>0.37851292652865864</v>
      </c>
      <c r="R13" s="24">
        <v>-0.10173580538717303</v>
      </c>
      <c r="S13" s="25">
        <v>2.0553959470338612E-2</v>
      </c>
      <c r="T13" s="3"/>
      <c r="U13" s="49"/>
      <c r="V13" s="49"/>
      <c r="W13" s="48"/>
      <c r="X13" s="17" t="s">
        <v>8</v>
      </c>
      <c r="Y13" s="26" t="s">
        <v>40</v>
      </c>
      <c r="Z13" s="27">
        <v>3.558440571201394E-2</v>
      </c>
      <c r="AA13" s="27">
        <v>3.7359726344593058E-2</v>
      </c>
      <c r="AB13" s="27">
        <v>-0.17858681486891326</v>
      </c>
      <c r="AC13" s="28">
        <v>-4.0929349559640643E-3</v>
      </c>
      <c r="AD13" s="3"/>
      <c r="AE13" s="53"/>
      <c r="AF13" s="56"/>
      <c r="AG13" s="54"/>
      <c r="AH13" s="18" t="s">
        <v>3</v>
      </c>
      <c r="AI13" s="29">
        <v>-7.5786817429368256E-2</v>
      </c>
      <c r="AJ13" s="27">
        <v>5.1602978014084339E-2</v>
      </c>
      <c r="AK13" s="27">
        <v>0.37896838604464189</v>
      </c>
      <c r="AL13" s="27">
        <v>-0.20230858544220515</v>
      </c>
      <c r="AM13" s="28">
        <v>5.0734950583468622E-2</v>
      </c>
      <c r="AN13" s="3"/>
      <c r="AO13" s="49"/>
      <c r="AP13" s="49"/>
      <c r="AQ13" s="47" t="s">
        <v>11</v>
      </c>
      <c r="AR13" s="22" t="s">
        <v>5</v>
      </c>
      <c r="AS13" s="23">
        <v>-3.5545052386970033E-2</v>
      </c>
      <c r="AT13" s="24">
        <v>3.987076946418637E-2</v>
      </c>
      <c r="AU13" s="24">
        <v>0.94096357195366209</v>
      </c>
      <c r="AV13" s="24">
        <v>-0.14378932601657157</v>
      </c>
      <c r="AW13" s="25">
        <v>7.2699221242631507E-2</v>
      </c>
      <c r="AX13" s="3"/>
      <c r="AY13" s="49"/>
      <c r="AZ13" s="49"/>
      <c r="BA13" s="48"/>
      <c r="BB13" s="17" t="s">
        <v>8</v>
      </c>
      <c r="BC13" s="26" t="s">
        <v>41</v>
      </c>
      <c r="BD13" s="27">
        <v>3.7520818682273312E-2</v>
      </c>
      <c r="BE13" s="27">
        <v>5.0012032065954726E-3</v>
      </c>
      <c r="BF13" s="27">
        <v>-0.21515215962115547</v>
      </c>
      <c r="BG13" s="28">
        <v>-3.1162765998383704E-2</v>
      </c>
      <c r="BH13" s="3"/>
      <c r="BI13" s="53"/>
      <c r="BJ13" s="56"/>
      <c r="BK13" s="54"/>
      <c r="BL13" s="18" t="s">
        <v>3</v>
      </c>
      <c r="BM13" s="29">
        <v>-1.1582820776531972</v>
      </c>
      <c r="BN13" s="27">
        <v>0.62179102528471375</v>
      </c>
      <c r="BO13" s="27">
        <v>0.18803940701731736</v>
      </c>
      <c r="BP13" s="27">
        <v>-2.682808430222706</v>
      </c>
      <c r="BQ13" s="28">
        <v>0.36624427491631151</v>
      </c>
      <c r="BR13" s="3"/>
      <c r="BS13" s="49"/>
      <c r="BT13" s="49"/>
      <c r="BU13" s="47" t="s">
        <v>11</v>
      </c>
      <c r="BV13" s="22" t="s">
        <v>5</v>
      </c>
      <c r="BW13" s="23">
        <v>-0.13842649611385305</v>
      </c>
      <c r="BX13" s="24">
        <v>0.14953172144619764</v>
      </c>
      <c r="BY13" s="24">
        <v>0.93002266038073533</v>
      </c>
      <c r="BZ13" s="24">
        <v>-0.54438687235054672</v>
      </c>
      <c r="CA13" s="25">
        <v>0.26753388012284057</v>
      </c>
      <c r="CB13" s="3"/>
      <c r="CC13" s="49"/>
      <c r="CD13" s="49"/>
      <c r="CE13" s="48"/>
      <c r="CF13" s="17" t="s">
        <v>8</v>
      </c>
      <c r="CG13" s="29">
        <v>-0.19355060700169435</v>
      </c>
      <c r="CH13" s="27">
        <v>0.15068606527123479</v>
      </c>
      <c r="CI13" s="27">
        <v>0.49490023629220892</v>
      </c>
      <c r="CJ13" s="27">
        <v>-0.56300733463107289</v>
      </c>
      <c r="CK13" s="28">
        <v>0.17590612062768418</v>
      </c>
      <c r="CL13" s="3"/>
      <c r="CM13" s="53"/>
      <c r="CN13" s="56"/>
      <c r="CO13" s="54"/>
      <c r="CP13" s="18" t="s">
        <v>3</v>
      </c>
      <c r="CQ13" s="29">
        <v>-6.3582575404997177E-2</v>
      </c>
      <c r="CR13" s="27">
        <v>4.6297275370924894E-2</v>
      </c>
      <c r="CS13" s="27">
        <v>0.43732860400315787</v>
      </c>
      <c r="CT13" s="27">
        <v>-0.1770956585551175</v>
      </c>
      <c r="CU13" s="28">
        <v>4.9930507745123143E-2</v>
      </c>
      <c r="CV13" s="3"/>
      <c r="CW13" s="49"/>
      <c r="CX13" s="49"/>
      <c r="CY13" s="47" t="s">
        <v>11</v>
      </c>
      <c r="CZ13" s="22" t="s">
        <v>5</v>
      </c>
      <c r="DA13" s="23">
        <v>4.324752397865364E-2</v>
      </c>
      <c r="DB13" s="24">
        <v>3.8496096867970751E-2</v>
      </c>
      <c r="DC13" s="24">
        <v>0.84292122074093778</v>
      </c>
      <c r="DD13" s="24">
        <v>-6.126468130474913E-2</v>
      </c>
      <c r="DE13" s="25">
        <v>0.14775972926205641</v>
      </c>
      <c r="DF13" s="3"/>
      <c r="DG13" s="49"/>
      <c r="DH13" s="49"/>
      <c r="DI13" s="48"/>
      <c r="DJ13" s="17" t="s">
        <v>8</v>
      </c>
      <c r="DK13" s="29">
        <v>4.3917096062299821E-2</v>
      </c>
      <c r="DL13" s="27">
        <v>3.3866538833475013E-2</v>
      </c>
      <c r="DM13" s="27">
        <v>0.4867825911137843</v>
      </c>
      <c r="DN13" s="27">
        <v>-3.9117925066076989E-2</v>
      </c>
      <c r="DO13" s="28">
        <v>0.12695211719067662</v>
      </c>
      <c r="DP13" s="3"/>
      <c r="DQ13" s="53"/>
      <c r="DR13" s="56"/>
      <c r="DS13" s="54"/>
      <c r="DT13" s="18" t="s">
        <v>3</v>
      </c>
      <c r="DU13" s="29">
        <v>-0.75417633838085518</v>
      </c>
      <c r="DV13" s="27">
        <v>0.57761290247836927</v>
      </c>
      <c r="DW13" s="27">
        <v>0.48093323889762707</v>
      </c>
      <c r="DX13" s="27">
        <v>-2.1703854112107845</v>
      </c>
      <c r="DY13" s="28">
        <v>0.66203273444907429</v>
      </c>
      <c r="DZ13" s="3"/>
      <c r="EA13" s="49"/>
      <c r="EB13" s="49"/>
      <c r="EC13" s="47" t="s">
        <v>11</v>
      </c>
      <c r="ED13" s="22" t="s">
        <v>5</v>
      </c>
      <c r="EE13" s="23">
        <v>8.5889462328606392E-2</v>
      </c>
      <c r="EF13" s="24">
        <v>0.16407955473122238</v>
      </c>
      <c r="EG13" s="24">
        <v>0.9960528649651651</v>
      </c>
      <c r="EH13" s="24">
        <v>-0.35956650599181972</v>
      </c>
      <c r="EI13" s="25">
        <v>0.5313454306490325</v>
      </c>
      <c r="EJ13" s="3"/>
      <c r="EK13" s="49"/>
      <c r="EL13" s="49"/>
      <c r="EM13" s="48"/>
      <c r="EN13" s="17" t="s">
        <v>8</v>
      </c>
      <c r="EO13" s="29">
        <v>-0.19659966769341741</v>
      </c>
      <c r="EP13" s="27">
        <v>0.143274754051744</v>
      </c>
      <c r="EQ13" s="27">
        <v>0.43806750553094265</v>
      </c>
      <c r="ER13" s="27">
        <v>-0.54788511461633327</v>
      </c>
      <c r="ES13" s="28">
        <v>0.15468577922949844</v>
      </c>
      <c r="ET13" s="3"/>
    </row>
    <row r="14" spans="1:150" ht="18.75" x14ac:dyDescent="0.25">
      <c r="A14" s="53"/>
      <c r="B14" s="56"/>
      <c r="C14" s="52" t="s">
        <v>3</v>
      </c>
      <c r="D14" s="30" t="s">
        <v>1</v>
      </c>
      <c r="E14" s="31">
        <v>-3.1541813326042764E-2</v>
      </c>
      <c r="F14" s="32">
        <v>5.4121360227287363E-2</v>
      </c>
      <c r="G14" s="32">
        <v>0.91601678671649756</v>
      </c>
      <c r="H14" s="32">
        <v>-0.16423822827610801</v>
      </c>
      <c r="I14" s="33">
        <v>0.10115460162402247</v>
      </c>
      <c r="J14" s="2"/>
      <c r="K14" s="49"/>
      <c r="L14" s="49"/>
      <c r="M14" s="49"/>
      <c r="N14" s="22" t="s">
        <v>9</v>
      </c>
      <c r="O14" s="23">
        <v>-9.7681684697530358E-3</v>
      </c>
      <c r="P14" s="24">
        <v>1.8614962886608338E-2</v>
      </c>
      <c r="Q14" s="24">
        <v>0.99599959478740696</v>
      </c>
      <c r="R14" s="24">
        <v>-6.0305521106321439E-2</v>
      </c>
      <c r="S14" s="25">
        <v>4.0769184166815367E-2</v>
      </c>
      <c r="T14" s="3"/>
      <c r="U14" s="49"/>
      <c r="V14" s="49"/>
      <c r="W14" s="47" t="s">
        <v>8</v>
      </c>
      <c r="X14" s="22" t="s">
        <v>6</v>
      </c>
      <c r="Y14" s="34" t="s">
        <v>42</v>
      </c>
      <c r="Z14" s="24">
        <v>3.9004396153147471E-2</v>
      </c>
      <c r="AA14" s="24">
        <v>3.2829006837186148E-3</v>
      </c>
      <c r="AB14" s="24">
        <v>3.7755739787578776E-2</v>
      </c>
      <c r="AC14" s="25">
        <v>0.22902009512080762</v>
      </c>
      <c r="AD14" s="3"/>
      <c r="AE14" s="53"/>
      <c r="AF14" s="56"/>
      <c r="AG14" s="52" t="s">
        <v>3</v>
      </c>
      <c r="AH14" s="30" t="s">
        <v>1</v>
      </c>
      <c r="AI14" s="34" t="s">
        <v>43</v>
      </c>
      <c r="AJ14" s="24">
        <v>5.1602978014084339E-2</v>
      </c>
      <c r="AK14" s="24">
        <v>1.8996146078364973E-6</v>
      </c>
      <c r="AL14" s="24">
        <v>0.1588423287046572</v>
      </c>
      <c r="AM14" s="25">
        <v>0.41188586473033095</v>
      </c>
      <c r="AN14" s="3"/>
      <c r="AO14" s="49"/>
      <c r="AP14" s="49"/>
      <c r="AQ14" s="49"/>
      <c r="AR14" s="22" t="s">
        <v>9</v>
      </c>
      <c r="AS14" s="23">
        <v>-2.2014375017673116E-2</v>
      </c>
      <c r="AT14" s="24">
        <v>3.5556254150254173E-2</v>
      </c>
      <c r="AU14" s="24">
        <v>0.99027843506071234</v>
      </c>
      <c r="AV14" s="24">
        <v>-0.11854526607411207</v>
      </c>
      <c r="AW14" s="25">
        <v>7.4516516038765843E-2</v>
      </c>
      <c r="AX14" s="3"/>
      <c r="AY14" s="49"/>
      <c r="AZ14" s="49"/>
      <c r="BA14" s="47" t="s">
        <v>8</v>
      </c>
      <c r="BB14" s="22" t="s">
        <v>6</v>
      </c>
      <c r="BC14" s="34" t="s">
        <v>44</v>
      </c>
      <c r="BD14" s="24">
        <v>3.6421393534255608E-2</v>
      </c>
      <c r="BE14" s="24">
        <v>7.0124929021364579E-6</v>
      </c>
      <c r="BF14" s="24">
        <v>9.9646597027816419E-2</v>
      </c>
      <c r="BG14" s="25">
        <v>0.27824478189178325</v>
      </c>
      <c r="BH14" s="3"/>
      <c r="BI14" s="53"/>
      <c r="BJ14" s="56"/>
      <c r="BK14" s="52" t="s">
        <v>3</v>
      </c>
      <c r="BL14" s="30" t="s">
        <v>1</v>
      </c>
      <c r="BM14" s="34" t="s">
        <v>45</v>
      </c>
      <c r="BN14" s="24">
        <v>0.62179102528471375</v>
      </c>
      <c r="BO14" s="24">
        <v>9.1729475535887728E-3</v>
      </c>
      <c r="BP14" s="24">
        <v>0.38933814085632146</v>
      </c>
      <c r="BQ14" s="25">
        <v>3.4383908459953387</v>
      </c>
      <c r="BR14" s="3"/>
      <c r="BS14" s="49"/>
      <c r="BT14" s="49"/>
      <c r="BU14" s="49"/>
      <c r="BV14" s="22" t="s">
        <v>9</v>
      </c>
      <c r="BW14" s="23">
        <v>-0.19226748135858518</v>
      </c>
      <c r="BX14" s="24">
        <v>0.17497312819343269</v>
      </c>
      <c r="BY14" s="24">
        <v>0.85592273225358073</v>
      </c>
      <c r="BZ14" s="24">
        <v>-0.66729817227639776</v>
      </c>
      <c r="CA14" s="25">
        <v>0.2827632095592274</v>
      </c>
      <c r="CB14" s="3"/>
      <c r="CC14" s="49"/>
      <c r="CD14" s="49"/>
      <c r="CE14" s="47" t="s">
        <v>8</v>
      </c>
      <c r="CF14" s="22" t="s">
        <v>6</v>
      </c>
      <c r="CG14" s="23">
        <v>7.3972805655443175E-2</v>
      </c>
      <c r="CH14" s="24">
        <v>0.20399473671757459</v>
      </c>
      <c r="CI14" s="24">
        <v>0.9775939574478224</v>
      </c>
      <c r="CJ14" s="24">
        <v>-0.42618776158500327</v>
      </c>
      <c r="CK14" s="25">
        <v>0.57413337289588962</v>
      </c>
      <c r="CL14" s="3"/>
      <c r="CM14" s="53"/>
      <c r="CN14" s="56"/>
      <c r="CO14" s="52" t="s">
        <v>3</v>
      </c>
      <c r="CP14" s="30" t="s">
        <v>1</v>
      </c>
      <c r="CQ14" s="34" t="s">
        <v>42</v>
      </c>
      <c r="CR14" s="24">
        <v>4.6297275370924894E-2</v>
      </c>
      <c r="CS14" s="24">
        <v>1.6539859224636855E-2</v>
      </c>
      <c r="CT14" s="24">
        <v>1.9398627179250866E-2</v>
      </c>
      <c r="CU14" s="25">
        <v>0.24642479347949151</v>
      </c>
      <c r="CV14" s="3"/>
      <c r="CW14" s="49"/>
      <c r="CX14" s="49"/>
      <c r="CY14" s="49"/>
      <c r="CZ14" s="22" t="s">
        <v>9</v>
      </c>
      <c r="DA14" s="23">
        <v>3.9979425081095865E-2</v>
      </c>
      <c r="DB14" s="24">
        <v>3.8326394249677424E-2</v>
      </c>
      <c r="DC14" s="24">
        <v>0.88316769801813733</v>
      </c>
      <c r="DD14" s="24">
        <v>-6.4072058302602847E-2</v>
      </c>
      <c r="DE14" s="25">
        <v>0.14403090846479458</v>
      </c>
      <c r="DF14" s="3"/>
      <c r="DG14" s="49"/>
      <c r="DH14" s="49"/>
      <c r="DI14" s="47" t="s">
        <v>8</v>
      </c>
      <c r="DJ14" s="22" t="s">
        <v>6</v>
      </c>
      <c r="DK14" s="23">
        <v>-5.877957798472E-2</v>
      </c>
      <c r="DL14" s="24">
        <v>3.8550561172934907E-2</v>
      </c>
      <c r="DM14" s="24">
        <v>0.34659442406178254</v>
      </c>
      <c r="DN14" s="24">
        <v>-0.15329902909383047</v>
      </c>
      <c r="DO14" s="25">
        <v>3.5739873124390475E-2</v>
      </c>
      <c r="DP14" s="3"/>
      <c r="DQ14" s="53"/>
      <c r="DR14" s="56"/>
      <c r="DS14" s="52" t="s">
        <v>3</v>
      </c>
      <c r="DT14" s="30" t="s">
        <v>1</v>
      </c>
      <c r="DU14" s="23">
        <v>1.2226890896045199</v>
      </c>
      <c r="DV14" s="24">
        <v>0.57761290247836927</v>
      </c>
      <c r="DW14" s="24">
        <v>0.11019565988024882</v>
      </c>
      <c r="DX14" s="24">
        <v>-0.19351998322540953</v>
      </c>
      <c r="DY14" s="25">
        <v>2.6388981624344492</v>
      </c>
      <c r="DZ14" s="3"/>
      <c r="EA14" s="49"/>
      <c r="EB14" s="49"/>
      <c r="EC14" s="49"/>
      <c r="ED14" s="22" t="s">
        <v>9</v>
      </c>
      <c r="EE14" s="23">
        <v>-0.33974804650114265</v>
      </c>
      <c r="EF14" s="24">
        <v>0.19124872375851817</v>
      </c>
      <c r="EG14" s="24">
        <v>0.39525632248860376</v>
      </c>
      <c r="EH14" s="24">
        <v>-0.85896499325267606</v>
      </c>
      <c r="EI14" s="25">
        <v>0.17946890025039075</v>
      </c>
      <c r="EJ14" s="3"/>
      <c r="EK14" s="49"/>
      <c r="EL14" s="49"/>
      <c r="EM14" s="47" t="s">
        <v>8</v>
      </c>
      <c r="EN14" s="22" t="s">
        <v>6</v>
      </c>
      <c r="EO14" s="23">
        <v>-0.21842883208982311</v>
      </c>
      <c r="EP14" s="24">
        <v>0.20702240484025697</v>
      </c>
      <c r="EQ14" s="24">
        <v>0.65011534406940297</v>
      </c>
      <c r="ER14" s="24">
        <v>-0.72601272911820025</v>
      </c>
      <c r="ES14" s="25">
        <v>0.28915506493855403</v>
      </c>
      <c r="ET14" s="3"/>
    </row>
    <row r="15" spans="1:150" ht="18.75" x14ac:dyDescent="0.25">
      <c r="A15" s="53"/>
      <c r="B15" s="57"/>
      <c r="C15" s="54"/>
      <c r="D15" s="18" t="s">
        <v>2</v>
      </c>
      <c r="E15" s="19">
        <v>-5.1512900099934679E-2</v>
      </c>
      <c r="F15" s="20">
        <v>5.4121360227287363E-2</v>
      </c>
      <c r="G15" s="20">
        <v>0.71870216197229952</v>
      </c>
      <c r="H15" s="20">
        <v>-0.18420931504999991</v>
      </c>
      <c r="I15" s="21">
        <v>8.1183514850130561E-2</v>
      </c>
      <c r="J15" s="2"/>
      <c r="K15" s="49"/>
      <c r="L15" s="48"/>
      <c r="M15" s="48"/>
      <c r="N15" s="17" t="s">
        <v>10</v>
      </c>
      <c r="O15" s="29">
        <v>-1.9279597757011935E-2</v>
      </c>
      <c r="P15" s="27">
        <v>2.0524880230893862E-2</v>
      </c>
      <c r="Q15" s="27">
        <v>0.92533953708361627</v>
      </c>
      <c r="R15" s="27">
        <v>-7.5002142914393471E-2</v>
      </c>
      <c r="S15" s="28">
        <v>3.6442947400369609E-2</v>
      </c>
      <c r="T15" s="3"/>
      <c r="U15" s="49"/>
      <c r="V15" s="48"/>
      <c r="W15" s="48"/>
      <c r="X15" s="17" t="s">
        <v>7</v>
      </c>
      <c r="Y15" s="26" t="s">
        <v>46</v>
      </c>
      <c r="Z15" s="27">
        <v>3.558440571201394E-2</v>
      </c>
      <c r="AA15" s="27">
        <v>3.7359726344593058E-2</v>
      </c>
      <c r="AB15" s="27">
        <v>4.0929349559640643E-3</v>
      </c>
      <c r="AC15" s="28">
        <v>0.17858681486891326</v>
      </c>
      <c r="AD15" s="3"/>
      <c r="AE15" s="53"/>
      <c r="AF15" s="57"/>
      <c r="AG15" s="54"/>
      <c r="AH15" s="18" t="s">
        <v>2</v>
      </c>
      <c r="AI15" s="29">
        <v>7.5786817429368256E-2</v>
      </c>
      <c r="AJ15" s="27">
        <v>5.1602978014084339E-2</v>
      </c>
      <c r="AK15" s="27">
        <v>0.37896838604464189</v>
      </c>
      <c r="AL15" s="27">
        <v>-5.0734950583468622E-2</v>
      </c>
      <c r="AM15" s="28">
        <v>0.20230858544220515</v>
      </c>
      <c r="AN15" s="3"/>
      <c r="AO15" s="49"/>
      <c r="AP15" s="48"/>
      <c r="AQ15" s="48"/>
      <c r="AR15" s="17" t="s">
        <v>10</v>
      </c>
      <c r="AS15" s="29">
        <v>3.1198574049597472E-2</v>
      </c>
      <c r="AT15" s="27">
        <v>3.8331362252165276E-2</v>
      </c>
      <c r="AU15" s="27">
        <v>0.96142050330258266</v>
      </c>
      <c r="AV15" s="27">
        <v>-7.2866396854605969E-2</v>
      </c>
      <c r="AW15" s="28">
        <v>0.13526354495380091</v>
      </c>
      <c r="AX15" s="3"/>
      <c r="AY15" s="49"/>
      <c r="AZ15" s="48"/>
      <c r="BA15" s="48"/>
      <c r="BB15" s="17" t="s">
        <v>7</v>
      </c>
      <c r="BC15" s="26" t="s">
        <v>47</v>
      </c>
      <c r="BD15" s="27">
        <v>3.7520818682273312E-2</v>
      </c>
      <c r="BE15" s="27">
        <v>5.0012032065954726E-3</v>
      </c>
      <c r="BF15" s="27">
        <v>3.1162765998383704E-2</v>
      </c>
      <c r="BG15" s="28">
        <v>0.21515215962115547</v>
      </c>
      <c r="BH15" s="3"/>
      <c r="BI15" s="53"/>
      <c r="BJ15" s="57"/>
      <c r="BK15" s="54"/>
      <c r="BL15" s="18" t="s">
        <v>2</v>
      </c>
      <c r="BM15" s="29">
        <v>1.1582820776531972</v>
      </c>
      <c r="BN15" s="27">
        <v>0.62179102528471375</v>
      </c>
      <c r="BO15" s="27">
        <v>0.18803940701731736</v>
      </c>
      <c r="BP15" s="27">
        <v>-0.36624427491631151</v>
      </c>
      <c r="BQ15" s="28">
        <v>2.682808430222706</v>
      </c>
      <c r="BR15" s="3"/>
      <c r="BS15" s="49"/>
      <c r="BT15" s="48"/>
      <c r="BU15" s="48"/>
      <c r="BV15" s="17" t="s">
        <v>10</v>
      </c>
      <c r="BW15" s="29">
        <v>0.22328582260289931</v>
      </c>
      <c r="BX15" s="27">
        <v>0.20012638589711521</v>
      </c>
      <c r="BY15" s="27">
        <v>0.84705670294625091</v>
      </c>
      <c r="BZ15" s="27">
        <v>-0.32003289350587261</v>
      </c>
      <c r="CA15" s="28">
        <v>0.76660453871167122</v>
      </c>
      <c r="CB15" s="3"/>
      <c r="CC15" s="49"/>
      <c r="CD15" s="48"/>
      <c r="CE15" s="48"/>
      <c r="CF15" s="17" t="s">
        <v>7</v>
      </c>
      <c r="CG15" s="29">
        <v>0.19355060700169435</v>
      </c>
      <c r="CH15" s="27">
        <v>0.15068606527123479</v>
      </c>
      <c r="CI15" s="27">
        <v>0.49490023629220892</v>
      </c>
      <c r="CJ15" s="27">
        <v>-0.17590612062768418</v>
      </c>
      <c r="CK15" s="28">
        <v>0.56300733463107289</v>
      </c>
      <c r="CL15" s="3"/>
      <c r="CM15" s="53"/>
      <c r="CN15" s="57"/>
      <c r="CO15" s="54"/>
      <c r="CP15" s="18" t="s">
        <v>2</v>
      </c>
      <c r="CQ15" s="29">
        <v>6.3582575404997177E-2</v>
      </c>
      <c r="CR15" s="27">
        <v>4.6297275370924894E-2</v>
      </c>
      <c r="CS15" s="27">
        <v>0.43732860400315787</v>
      </c>
      <c r="CT15" s="27">
        <v>-4.9930507745123143E-2</v>
      </c>
      <c r="CU15" s="28">
        <v>0.1770956585551175</v>
      </c>
      <c r="CV15" s="3"/>
      <c r="CW15" s="49"/>
      <c r="CX15" s="48"/>
      <c r="CY15" s="48"/>
      <c r="CZ15" s="17" t="s">
        <v>10</v>
      </c>
      <c r="DA15" s="29">
        <v>6.4316814130571887E-2</v>
      </c>
      <c r="DB15" s="27">
        <v>3.9857018622739299E-2</v>
      </c>
      <c r="DC15" s="27">
        <v>0.50807409201990628</v>
      </c>
      <c r="DD15" s="27">
        <v>-4.3890127642528323E-2</v>
      </c>
      <c r="DE15" s="28">
        <v>0.17252375590367208</v>
      </c>
      <c r="DF15" s="3"/>
      <c r="DG15" s="49"/>
      <c r="DH15" s="48"/>
      <c r="DI15" s="48"/>
      <c r="DJ15" s="17" t="s">
        <v>7</v>
      </c>
      <c r="DK15" s="29">
        <v>-4.3917096062299821E-2</v>
      </c>
      <c r="DL15" s="27">
        <v>3.3866538833475013E-2</v>
      </c>
      <c r="DM15" s="27">
        <v>0.4867825911137843</v>
      </c>
      <c r="DN15" s="27">
        <v>-0.12695211719067662</v>
      </c>
      <c r="DO15" s="28">
        <v>3.9117925066076989E-2</v>
      </c>
      <c r="DP15" s="3"/>
      <c r="DQ15" s="53"/>
      <c r="DR15" s="57"/>
      <c r="DS15" s="54"/>
      <c r="DT15" s="18" t="s">
        <v>2</v>
      </c>
      <c r="DU15" s="29">
        <v>0.75417633838085518</v>
      </c>
      <c r="DV15" s="27">
        <v>0.57761290247836927</v>
      </c>
      <c r="DW15" s="27">
        <v>0.48093323889762707</v>
      </c>
      <c r="DX15" s="27">
        <v>-0.66203273444907429</v>
      </c>
      <c r="DY15" s="28">
        <v>2.1703854112107845</v>
      </c>
      <c r="DZ15" s="3"/>
      <c r="EA15" s="49"/>
      <c r="EB15" s="48"/>
      <c r="EC15" s="48"/>
      <c r="ED15" s="17" t="s">
        <v>10</v>
      </c>
      <c r="EE15" s="29">
        <v>0.15788432145340048</v>
      </c>
      <c r="EF15" s="27">
        <v>0.19138335210957066</v>
      </c>
      <c r="EG15" s="27">
        <v>0.95886228823338615</v>
      </c>
      <c r="EH15" s="27">
        <v>-0.36169812484242225</v>
      </c>
      <c r="EI15" s="28">
        <v>0.67746676774922321</v>
      </c>
      <c r="EJ15" s="3"/>
      <c r="EK15" s="49"/>
      <c r="EL15" s="48"/>
      <c r="EM15" s="48"/>
      <c r="EN15" s="17" t="s">
        <v>7</v>
      </c>
      <c r="EO15" s="29">
        <v>0.19659966769341741</v>
      </c>
      <c r="EP15" s="27">
        <v>0.143274754051744</v>
      </c>
      <c r="EQ15" s="27">
        <v>0.43806750553094265</v>
      </c>
      <c r="ER15" s="27">
        <v>-0.15468577922949844</v>
      </c>
      <c r="ES15" s="28">
        <v>0.54788511461633327</v>
      </c>
      <c r="ET15" s="3"/>
    </row>
    <row r="16" spans="1:150" ht="18.75" x14ac:dyDescent="0.25">
      <c r="A16" s="53"/>
      <c r="B16" s="52" t="s">
        <v>8</v>
      </c>
      <c r="C16" s="55" t="s">
        <v>1</v>
      </c>
      <c r="D16" s="9" t="s">
        <v>2</v>
      </c>
      <c r="E16" s="31">
        <v>-3.8001181772597918E-2</v>
      </c>
      <c r="F16" s="32">
        <v>7.706753312675145E-2</v>
      </c>
      <c r="G16" s="32">
        <v>0.94668856726309758</v>
      </c>
      <c r="H16" s="32">
        <v>-0.22695772891069413</v>
      </c>
      <c r="I16" s="33">
        <v>0.15095536536549828</v>
      </c>
      <c r="J16" s="2"/>
      <c r="K16" s="49"/>
      <c r="L16" s="47" t="s">
        <v>7</v>
      </c>
      <c r="M16" s="51" t="s">
        <v>5</v>
      </c>
      <c r="N16" s="13" t="s">
        <v>9</v>
      </c>
      <c r="O16" s="23">
        <v>4.8016458753092572E-2</v>
      </c>
      <c r="P16" s="24">
        <v>3.6539838616043895E-2</v>
      </c>
      <c r="Q16" s="24">
        <v>0.72483076103112198</v>
      </c>
      <c r="R16" s="24">
        <v>-5.1184744100273252E-2</v>
      </c>
      <c r="S16" s="25">
        <v>0.14721766160645838</v>
      </c>
      <c r="T16" s="3"/>
      <c r="U16" s="49"/>
      <c r="V16" s="47" t="s">
        <v>10</v>
      </c>
      <c r="W16" s="47" t="s">
        <v>6</v>
      </c>
      <c r="X16" s="13" t="s">
        <v>7</v>
      </c>
      <c r="Y16" s="23">
        <v>-5.0345638405007886E-2</v>
      </c>
      <c r="Z16" s="24">
        <v>2.8998973770441437E-2</v>
      </c>
      <c r="AA16" s="24">
        <v>0.2398390409267821</v>
      </c>
      <c r="AB16" s="24">
        <v>-0.12144621386002773</v>
      </c>
      <c r="AC16" s="25">
        <v>2.0754937050011954E-2</v>
      </c>
      <c r="AD16" s="3"/>
      <c r="AE16" s="53"/>
      <c r="AF16" s="52" t="s">
        <v>8</v>
      </c>
      <c r="AG16" s="55" t="s">
        <v>1</v>
      </c>
      <c r="AH16" s="9" t="s">
        <v>2</v>
      </c>
      <c r="AI16" s="23">
        <v>-0.13114156172007363</v>
      </c>
      <c r="AJ16" s="24">
        <v>6.7833754706010399E-2</v>
      </c>
      <c r="AK16" s="24">
        <v>0.16311222920829149</v>
      </c>
      <c r="AL16" s="24">
        <v>-0.2974584470364805</v>
      </c>
      <c r="AM16" s="25">
        <v>3.5175323596333241E-2</v>
      </c>
      <c r="AN16" s="3"/>
      <c r="AO16" s="49"/>
      <c r="AP16" s="47" t="s">
        <v>7</v>
      </c>
      <c r="AQ16" s="51" t="s">
        <v>5</v>
      </c>
      <c r="AR16" s="13" t="s">
        <v>9</v>
      </c>
      <c r="AS16" s="23">
        <v>-3.491708300178531E-3</v>
      </c>
      <c r="AT16" s="24">
        <v>4.3165362157617411E-2</v>
      </c>
      <c r="AU16" s="24">
        <v>0.99999992985566621</v>
      </c>
      <c r="AV16" s="24">
        <v>-0.12068039905035176</v>
      </c>
      <c r="AW16" s="25">
        <v>0.1136969824499947</v>
      </c>
      <c r="AX16" s="3"/>
      <c r="AY16" s="49"/>
      <c r="AZ16" s="47" t="s">
        <v>10</v>
      </c>
      <c r="BA16" s="47" t="s">
        <v>6</v>
      </c>
      <c r="BB16" s="13" t="s">
        <v>7</v>
      </c>
      <c r="BC16" s="34" t="s">
        <v>48</v>
      </c>
      <c r="BD16" s="24">
        <v>3.2578918705855164E-2</v>
      </c>
      <c r="BE16" s="24">
        <v>4.4805558177254401E-2</v>
      </c>
      <c r="BF16" s="24">
        <v>-0.16118116900507001</v>
      </c>
      <c r="BG16" s="25">
        <v>-1.4251799810935245E-3</v>
      </c>
      <c r="BH16" s="3"/>
      <c r="BI16" s="53"/>
      <c r="BJ16" s="52" t="s">
        <v>8</v>
      </c>
      <c r="BK16" s="55" t="s">
        <v>1</v>
      </c>
      <c r="BL16" s="9" t="s">
        <v>2</v>
      </c>
      <c r="BM16" s="23">
        <v>-0.23586721249764753</v>
      </c>
      <c r="BN16" s="24">
        <v>0.68011446120470076</v>
      </c>
      <c r="BO16" s="24">
        <v>0.98028974459957885</v>
      </c>
      <c r="BP16" s="24">
        <v>-1.9033927583921249</v>
      </c>
      <c r="BQ16" s="25">
        <v>1.4316583333968298</v>
      </c>
      <c r="BR16" s="3"/>
      <c r="BS16" s="49"/>
      <c r="BT16" s="47" t="s">
        <v>7</v>
      </c>
      <c r="BU16" s="51" t="s">
        <v>5</v>
      </c>
      <c r="BV16" s="13" t="s">
        <v>9</v>
      </c>
      <c r="BW16" s="23">
        <v>-6.1564437898104174E-2</v>
      </c>
      <c r="BX16" s="24">
        <v>0.22275790672393789</v>
      </c>
      <c r="BY16" s="24">
        <v>0.9998960229144338</v>
      </c>
      <c r="BZ16" s="24">
        <v>-0.66632497130696799</v>
      </c>
      <c r="CA16" s="25">
        <v>0.54319609551075965</v>
      </c>
      <c r="CB16" s="3"/>
      <c r="CC16" s="49"/>
      <c r="CD16" s="47" t="s">
        <v>10</v>
      </c>
      <c r="CE16" s="47" t="s">
        <v>6</v>
      </c>
      <c r="CF16" s="13" t="s">
        <v>7</v>
      </c>
      <c r="CG16" s="23">
        <v>-0.1994352234340786</v>
      </c>
      <c r="CH16" s="24">
        <v>0.17778816568503841</v>
      </c>
      <c r="CI16" s="24">
        <v>0.60480628479782106</v>
      </c>
      <c r="CJ16" s="24">
        <v>-0.63534171410387641</v>
      </c>
      <c r="CK16" s="25">
        <v>0.23647126723571926</v>
      </c>
      <c r="CL16" s="3"/>
      <c r="CM16" s="53"/>
      <c r="CN16" s="52" t="s">
        <v>8</v>
      </c>
      <c r="CO16" s="55" t="s">
        <v>1</v>
      </c>
      <c r="CP16" s="9" t="s">
        <v>2</v>
      </c>
      <c r="CQ16" s="23">
        <v>2.0519504738654378E-2</v>
      </c>
      <c r="CR16" s="24">
        <v>4.3201466608962159E-2</v>
      </c>
      <c r="CS16" s="24">
        <v>0.95193961743751487</v>
      </c>
      <c r="CT16" s="24">
        <v>-8.5403179309184452E-2</v>
      </c>
      <c r="CU16" s="25">
        <v>0.12644218878649321</v>
      </c>
      <c r="CV16" s="3"/>
      <c r="CW16" s="49"/>
      <c r="CX16" s="47" t="s">
        <v>7</v>
      </c>
      <c r="CY16" s="51" t="s">
        <v>5</v>
      </c>
      <c r="CZ16" s="13" t="s">
        <v>9</v>
      </c>
      <c r="DA16" s="23">
        <v>-4.6749734821291383E-2</v>
      </c>
      <c r="DB16" s="24">
        <v>3.7069192927632465E-2</v>
      </c>
      <c r="DC16" s="24">
        <v>0.76027783470820953</v>
      </c>
      <c r="DD16" s="24">
        <v>-0.14738807003304</v>
      </c>
      <c r="DE16" s="25">
        <v>5.3888600390457231E-2</v>
      </c>
      <c r="DF16" s="3"/>
      <c r="DG16" s="49"/>
      <c r="DH16" s="47" t="s">
        <v>10</v>
      </c>
      <c r="DI16" s="47" t="s">
        <v>6</v>
      </c>
      <c r="DJ16" s="13" t="s">
        <v>7</v>
      </c>
      <c r="DK16" s="23">
        <v>-6.0147127444521997E-2</v>
      </c>
      <c r="DL16" s="24">
        <v>4.0796909018179256E-2</v>
      </c>
      <c r="DM16" s="24">
        <v>0.37563453071904007</v>
      </c>
      <c r="DN16" s="24">
        <v>-0.16017424326388563</v>
      </c>
      <c r="DO16" s="25">
        <v>3.9879988374841635E-2</v>
      </c>
      <c r="DP16" s="3"/>
      <c r="DQ16" s="53"/>
      <c r="DR16" s="52" t="s">
        <v>8</v>
      </c>
      <c r="DS16" s="55" t="s">
        <v>1</v>
      </c>
      <c r="DT16" s="9" t="s">
        <v>2</v>
      </c>
      <c r="DU16" s="23">
        <v>0.14692205906408695</v>
      </c>
      <c r="DV16" s="24">
        <v>0.67728507878723976</v>
      </c>
      <c r="DW16" s="24">
        <v>0.9949957999578487</v>
      </c>
      <c r="DX16" s="24">
        <v>-1.5136663200307554</v>
      </c>
      <c r="DY16" s="25">
        <v>1.8075104381589293</v>
      </c>
      <c r="DZ16" s="3"/>
      <c r="EA16" s="49"/>
      <c r="EB16" s="47" t="s">
        <v>7</v>
      </c>
      <c r="EC16" s="51" t="s">
        <v>5</v>
      </c>
      <c r="ED16" s="13" t="s">
        <v>9</v>
      </c>
      <c r="EE16" s="23">
        <v>-6.3655746504527766E-2</v>
      </c>
      <c r="EF16" s="24">
        <v>0.19804226969570729</v>
      </c>
      <c r="EG16" s="24">
        <v>0.99974955645291186</v>
      </c>
      <c r="EH16" s="24">
        <v>-0.60131634145304169</v>
      </c>
      <c r="EI16" s="25">
        <v>0.47400484844398616</v>
      </c>
      <c r="EJ16" s="3"/>
      <c r="EK16" s="49"/>
      <c r="EL16" s="47" t="s">
        <v>10</v>
      </c>
      <c r="EM16" s="47" t="s">
        <v>6</v>
      </c>
      <c r="EN16" s="13" t="s">
        <v>7</v>
      </c>
      <c r="EO16" s="23">
        <v>-3.0106697245822378E-2</v>
      </c>
      <c r="EP16" s="24">
        <v>0.18613941643471499</v>
      </c>
      <c r="EQ16" s="24">
        <v>0.99790373235097363</v>
      </c>
      <c r="ER16" s="24">
        <v>-0.48648904126034814</v>
      </c>
      <c r="ES16" s="25">
        <v>0.42627564676870339</v>
      </c>
      <c r="ET16" s="3"/>
    </row>
    <row r="17" spans="1:150" ht="18.75" x14ac:dyDescent="0.25">
      <c r="A17" s="53"/>
      <c r="B17" s="56"/>
      <c r="C17" s="54"/>
      <c r="D17" s="18" t="s">
        <v>3</v>
      </c>
      <c r="E17" s="19">
        <v>-3.3036380833637198E-4</v>
      </c>
      <c r="F17" s="20">
        <v>6.5782068526568371E-2</v>
      </c>
      <c r="G17" s="20">
        <v>0.99999993641125484</v>
      </c>
      <c r="H17" s="20">
        <v>-0.16161686187151808</v>
      </c>
      <c r="I17" s="21">
        <v>0.16095613425484534</v>
      </c>
      <c r="J17" s="2"/>
      <c r="K17" s="49"/>
      <c r="L17" s="49"/>
      <c r="M17" s="49"/>
      <c r="N17" s="22" t="s">
        <v>10</v>
      </c>
      <c r="O17" s="23">
        <v>3.0207433602580325E-2</v>
      </c>
      <c r="P17" s="24">
        <v>3.9020299084028612E-2</v>
      </c>
      <c r="Q17" s="24">
        <v>0.96971474384768475</v>
      </c>
      <c r="R17" s="24">
        <v>-7.5727916728554182E-2</v>
      </c>
      <c r="S17" s="25">
        <v>0.13614278393371482</v>
      </c>
      <c r="T17" s="3"/>
      <c r="U17" s="49"/>
      <c r="V17" s="49"/>
      <c r="W17" s="48"/>
      <c r="X17" s="13" t="s">
        <v>8</v>
      </c>
      <c r="Y17" s="26" t="s">
        <v>49</v>
      </c>
      <c r="Z17" s="27">
        <v>4.039091252940951E-2</v>
      </c>
      <c r="AA17" s="27">
        <v>1.3925360698972877E-2</v>
      </c>
      <c r="AB17" s="27">
        <v>-0.21746858099801641</v>
      </c>
      <c r="AC17" s="28">
        <v>-1.9405218706098279E-2</v>
      </c>
      <c r="AD17" s="3"/>
      <c r="AE17" s="53"/>
      <c r="AF17" s="56"/>
      <c r="AG17" s="54"/>
      <c r="AH17" s="18" t="s">
        <v>3</v>
      </c>
      <c r="AI17" s="26" t="s">
        <v>50</v>
      </c>
      <c r="AJ17" s="27">
        <v>5.7900448080338056E-2</v>
      </c>
      <c r="AK17" s="27">
        <v>1.3978554328497594E-6</v>
      </c>
      <c r="AL17" s="27">
        <v>-0.46674896871425542</v>
      </c>
      <c r="AM17" s="28">
        <v>-0.18282477124408628</v>
      </c>
      <c r="AN17" s="3"/>
      <c r="AO17" s="49"/>
      <c r="AP17" s="49"/>
      <c r="AQ17" s="49"/>
      <c r="AR17" s="22" t="s">
        <v>10</v>
      </c>
      <c r="AS17" s="23">
        <v>3.4206292924040538E-2</v>
      </c>
      <c r="AT17" s="24">
        <v>5.1049217649332096E-2</v>
      </c>
      <c r="AU17" s="24">
        <v>0.98532979885500327</v>
      </c>
      <c r="AV17" s="24">
        <v>-0.10438610341219984</v>
      </c>
      <c r="AW17" s="25">
        <v>0.17279868926028091</v>
      </c>
      <c r="AX17" s="3"/>
      <c r="AY17" s="49"/>
      <c r="AZ17" s="49"/>
      <c r="BA17" s="48"/>
      <c r="BB17" s="13" t="s">
        <v>8</v>
      </c>
      <c r="BC17" s="26" t="s">
        <v>51</v>
      </c>
      <c r="BD17" s="27">
        <v>4.9031900409111838E-2</v>
      </c>
      <c r="BE17" s="27">
        <v>1.7421681719476112E-7</v>
      </c>
      <c r="BF17" s="27">
        <v>-0.42132143341831185</v>
      </c>
      <c r="BG17" s="28">
        <v>-0.18088559163038323</v>
      </c>
      <c r="BH17" s="3"/>
      <c r="BI17" s="53"/>
      <c r="BJ17" s="56"/>
      <c r="BK17" s="54"/>
      <c r="BL17" s="18" t="s">
        <v>3</v>
      </c>
      <c r="BM17" s="26" t="s">
        <v>52</v>
      </c>
      <c r="BN17" s="27">
        <v>0.58052119067176888</v>
      </c>
      <c r="BO17" s="27">
        <v>2.2865390387056372E-2</v>
      </c>
      <c r="BP17" s="27">
        <v>-3.0213816522299819</v>
      </c>
      <c r="BQ17" s="28">
        <v>-0.17470224575609206</v>
      </c>
      <c r="BR17" s="3"/>
      <c r="BS17" s="49"/>
      <c r="BT17" s="49"/>
      <c r="BU17" s="49"/>
      <c r="BV17" s="22" t="s">
        <v>10</v>
      </c>
      <c r="BW17" s="23">
        <v>3.4975841283050535E-2</v>
      </c>
      <c r="BX17" s="24">
        <v>0.21561035649651597</v>
      </c>
      <c r="BY17" s="24">
        <v>0.99999552834239269</v>
      </c>
      <c r="BZ17" s="24">
        <v>-0.55037996548031087</v>
      </c>
      <c r="CA17" s="25">
        <v>0.62033164804641194</v>
      </c>
      <c r="CB17" s="3"/>
      <c r="CC17" s="49"/>
      <c r="CD17" s="49"/>
      <c r="CE17" s="48"/>
      <c r="CF17" s="13" t="s">
        <v>8</v>
      </c>
      <c r="CG17" s="29">
        <v>-0.3597176612479811</v>
      </c>
      <c r="CH17" s="27">
        <v>0.23278064155305017</v>
      </c>
      <c r="CI17" s="27">
        <v>0.33512476954218517</v>
      </c>
      <c r="CJ17" s="27">
        <v>-0.9304563949779584</v>
      </c>
      <c r="CK17" s="28">
        <v>0.2110210724819962</v>
      </c>
      <c r="CL17" s="3"/>
      <c r="CM17" s="53"/>
      <c r="CN17" s="56"/>
      <c r="CO17" s="54"/>
      <c r="CP17" s="18" t="s">
        <v>3</v>
      </c>
      <c r="CQ17" s="29">
        <v>-2.2123858445326768E-2</v>
      </c>
      <c r="CR17" s="27">
        <v>3.6875214783961191E-2</v>
      </c>
      <c r="CS17" s="27">
        <v>0.90926787595019942</v>
      </c>
      <c r="CT17" s="27">
        <v>-0.112535643769935</v>
      </c>
      <c r="CU17" s="28">
        <v>6.8287926879281452E-2</v>
      </c>
      <c r="CV17" s="3"/>
      <c r="CW17" s="49"/>
      <c r="CX17" s="49"/>
      <c r="CY17" s="49"/>
      <c r="CZ17" s="22" t="s">
        <v>10</v>
      </c>
      <c r="DA17" s="23">
        <v>-9.7421955138757538E-2</v>
      </c>
      <c r="DB17" s="24">
        <v>4.2352490698270191E-2</v>
      </c>
      <c r="DC17" s="24">
        <v>0.13936325556122131</v>
      </c>
      <c r="DD17" s="24">
        <v>-0.21240379907223439</v>
      </c>
      <c r="DE17" s="25">
        <v>1.7559888794719328E-2</v>
      </c>
      <c r="DF17" s="3"/>
      <c r="DG17" s="49"/>
      <c r="DH17" s="49"/>
      <c r="DI17" s="48"/>
      <c r="DJ17" s="13" t="s">
        <v>8</v>
      </c>
      <c r="DK17" s="35">
        <v>-1.9172602124584159E-5</v>
      </c>
      <c r="DL17" s="27">
        <v>4.2581333787031321E-2</v>
      </c>
      <c r="DM17" s="27">
        <v>0.99999999995417355</v>
      </c>
      <c r="DN17" s="27">
        <v>-0.10442139593135791</v>
      </c>
      <c r="DO17" s="28">
        <v>0.10438305072710874</v>
      </c>
      <c r="DP17" s="3"/>
      <c r="DQ17" s="53"/>
      <c r="DR17" s="56"/>
      <c r="DS17" s="54"/>
      <c r="DT17" s="18" t="s">
        <v>3</v>
      </c>
      <c r="DU17" s="29">
        <v>-0.98374113923525419</v>
      </c>
      <c r="DV17" s="27">
        <v>0.57810613181985038</v>
      </c>
      <c r="DW17" s="27">
        <v>0.25551575672762805</v>
      </c>
      <c r="DX17" s="27">
        <v>-2.4011595269288133</v>
      </c>
      <c r="DY17" s="28">
        <v>0.43367724845830513</v>
      </c>
      <c r="DZ17" s="3"/>
      <c r="EA17" s="49"/>
      <c r="EB17" s="49"/>
      <c r="EC17" s="49"/>
      <c r="ED17" s="22" t="s">
        <v>10</v>
      </c>
      <c r="EE17" s="23">
        <v>-1.1158575579047536E-2</v>
      </c>
      <c r="EF17" s="24">
        <v>0.20636631252474388</v>
      </c>
      <c r="EG17" s="24">
        <v>0.9999999937195263</v>
      </c>
      <c r="EH17" s="24">
        <v>-0.57141793101800298</v>
      </c>
      <c r="EI17" s="25">
        <v>0.54910077985990791</v>
      </c>
      <c r="EJ17" s="3"/>
      <c r="EK17" s="49"/>
      <c r="EL17" s="49"/>
      <c r="EM17" s="48"/>
      <c r="EN17" s="13" t="s">
        <v>8</v>
      </c>
      <c r="EO17" s="29">
        <v>-3.6165369986480567E-2</v>
      </c>
      <c r="EP17" s="27">
        <v>0.21008431163685096</v>
      </c>
      <c r="EQ17" s="27">
        <v>0.9974770580049076</v>
      </c>
      <c r="ER17" s="27">
        <v>-0.55125654423614245</v>
      </c>
      <c r="ES17" s="28">
        <v>0.47892580426318132</v>
      </c>
      <c r="ET17" s="3"/>
    </row>
    <row r="18" spans="1:150" ht="18.75" x14ac:dyDescent="0.25">
      <c r="A18" s="53"/>
      <c r="B18" s="56"/>
      <c r="C18" s="52" t="s">
        <v>2</v>
      </c>
      <c r="D18" s="30" t="s">
        <v>1</v>
      </c>
      <c r="E18" s="31">
        <v>3.8001181772597918E-2</v>
      </c>
      <c r="F18" s="32">
        <v>7.706753312675145E-2</v>
      </c>
      <c r="G18" s="32">
        <v>0.94668856726309758</v>
      </c>
      <c r="H18" s="32">
        <v>-0.15095536536549828</v>
      </c>
      <c r="I18" s="33">
        <v>0.22695772891069413</v>
      </c>
      <c r="J18" s="2"/>
      <c r="K18" s="49"/>
      <c r="L18" s="49"/>
      <c r="M18" s="48"/>
      <c r="N18" s="17" t="s">
        <v>11</v>
      </c>
      <c r="O18" s="29">
        <v>-5.3930315169781196E-3</v>
      </c>
      <c r="P18" s="27">
        <v>3.5847449918073974E-2</v>
      </c>
      <c r="Q18" s="27">
        <v>0.99999714409761009</v>
      </c>
      <c r="R18" s="27">
        <v>-0.10271448354816781</v>
      </c>
      <c r="S18" s="28">
        <v>9.1928420514211573E-2</v>
      </c>
      <c r="T18" s="3"/>
      <c r="U18" s="49"/>
      <c r="V18" s="49"/>
      <c r="W18" s="47" t="s">
        <v>7</v>
      </c>
      <c r="X18" s="22" t="s">
        <v>6</v>
      </c>
      <c r="Y18" s="23">
        <v>5.0345638405007886E-2</v>
      </c>
      <c r="Z18" s="24">
        <v>2.8998973770441437E-2</v>
      </c>
      <c r="AA18" s="24">
        <v>0.2398390409267821</v>
      </c>
      <c r="AB18" s="24">
        <v>-2.0754937050011954E-2</v>
      </c>
      <c r="AC18" s="25">
        <v>0.12144621386002773</v>
      </c>
      <c r="AD18" s="3"/>
      <c r="AE18" s="53"/>
      <c r="AF18" s="56"/>
      <c r="AG18" s="52" t="s">
        <v>2</v>
      </c>
      <c r="AH18" s="30" t="s">
        <v>1</v>
      </c>
      <c r="AI18" s="23">
        <v>0.13114156172007363</v>
      </c>
      <c r="AJ18" s="24">
        <v>6.7833754706010399E-2</v>
      </c>
      <c r="AK18" s="24">
        <v>0.16311222920829149</v>
      </c>
      <c r="AL18" s="24">
        <v>-3.5175323596333241E-2</v>
      </c>
      <c r="AM18" s="25">
        <v>0.2974584470364805</v>
      </c>
      <c r="AN18" s="3"/>
      <c r="AO18" s="49"/>
      <c r="AP18" s="49"/>
      <c r="AQ18" s="48"/>
      <c r="AR18" s="17" t="s">
        <v>11</v>
      </c>
      <c r="AS18" s="29">
        <v>-8.5725875507161153E-2</v>
      </c>
      <c r="AT18" s="27">
        <v>4.4627235931579294E-2</v>
      </c>
      <c r="AU18" s="27">
        <v>0.30658711153388918</v>
      </c>
      <c r="AV18" s="27">
        <v>-0.20688337515987654</v>
      </c>
      <c r="AW18" s="28">
        <v>3.5431624145554216E-2</v>
      </c>
      <c r="AX18" s="3"/>
      <c r="AY18" s="49"/>
      <c r="AZ18" s="49"/>
      <c r="BA18" s="47" t="s">
        <v>7</v>
      </c>
      <c r="BB18" s="22" t="s">
        <v>6</v>
      </c>
      <c r="BC18" s="34" t="s">
        <v>53</v>
      </c>
      <c r="BD18" s="24">
        <v>3.2578918705855164E-2</v>
      </c>
      <c r="BE18" s="24">
        <v>4.4805558177254401E-2</v>
      </c>
      <c r="BF18" s="24">
        <v>1.4251799810935245E-3</v>
      </c>
      <c r="BG18" s="25">
        <v>0.16118116900507001</v>
      </c>
      <c r="BH18" s="3"/>
      <c r="BI18" s="53"/>
      <c r="BJ18" s="56"/>
      <c r="BK18" s="52" t="s">
        <v>2</v>
      </c>
      <c r="BL18" s="30" t="s">
        <v>1</v>
      </c>
      <c r="BM18" s="23">
        <v>0.23586721249764753</v>
      </c>
      <c r="BN18" s="24">
        <v>0.68011446120470076</v>
      </c>
      <c r="BO18" s="24">
        <v>0.98028974459957885</v>
      </c>
      <c r="BP18" s="24">
        <v>-1.4316583333968298</v>
      </c>
      <c r="BQ18" s="25">
        <v>1.9033927583921249</v>
      </c>
      <c r="BR18" s="3"/>
      <c r="BS18" s="49"/>
      <c r="BT18" s="49"/>
      <c r="BU18" s="48"/>
      <c r="BV18" s="17" t="s">
        <v>11</v>
      </c>
      <c r="BW18" s="29">
        <v>-0.13706941299547104</v>
      </c>
      <c r="BX18" s="27">
        <v>0.22576226109106529</v>
      </c>
      <c r="BY18" s="27">
        <v>0.99123249388297452</v>
      </c>
      <c r="BZ18" s="27">
        <v>-0.74998640188703469</v>
      </c>
      <c r="CA18" s="28">
        <v>0.47584757589609261</v>
      </c>
      <c r="CB18" s="3"/>
      <c r="CC18" s="49"/>
      <c r="CD18" s="49"/>
      <c r="CE18" s="47" t="s">
        <v>7</v>
      </c>
      <c r="CF18" s="22" t="s">
        <v>6</v>
      </c>
      <c r="CG18" s="23">
        <v>0.1994352234340786</v>
      </c>
      <c r="CH18" s="24">
        <v>0.17778816568503841</v>
      </c>
      <c r="CI18" s="24">
        <v>0.60480628479782106</v>
      </c>
      <c r="CJ18" s="24">
        <v>-0.23647126723571926</v>
      </c>
      <c r="CK18" s="25">
        <v>0.63534171410387641</v>
      </c>
      <c r="CL18" s="3"/>
      <c r="CM18" s="53"/>
      <c r="CN18" s="56"/>
      <c r="CO18" s="52" t="s">
        <v>2</v>
      </c>
      <c r="CP18" s="30" t="s">
        <v>1</v>
      </c>
      <c r="CQ18" s="23">
        <v>-2.0519504738654378E-2</v>
      </c>
      <c r="CR18" s="24">
        <v>4.3201466608962159E-2</v>
      </c>
      <c r="CS18" s="24">
        <v>0.95193961743751487</v>
      </c>
      <c r="CT18" s="24">
        <v>-0.12644218878649321</v>
      </c>
      <c r="CU18" s="25">
        <v>8.5403179309184452E-2</v>
      </c>
      <c r="CV18" s="3"/>
      <c r="CW18" s="49"/>
      <c r="CX18" s="49"/>
      <c r="CY18" s="48"/>
      <c r="CZ18" s="17" t="s">
        <v>11</v>
      </c>
      <c r="DA18" s="29">
        <v>2.6460255654964793E-3</v>
      </c>
      <c r="DB18" s="27">
        <v>3.4257238911560059E-2</v>
      </c>
      <c r="DC18" s="27">
        <v>0.99999994680366244</v>
      </c>
      <c r="DD18" s="27">
        <v>-9.0358197637879584E-2</v>
      </c>
      <c r="DE18" s="28">
        <v>9.5650248768872542E-2</v>
      </c>
      <c r="DF18" s="3"/>
      <c r="DG18" s="49"/>
      <c r="DH18" s="49"/>
      <c r="DI18" s="47" t="s">
        <v>7</v>
      </c>
      <c r="DJ18" s="22" t="s">
        <v>6</v>
      </c>
      <c r="DK18" s="23">
        <v>6.0147127444521997E-2</v>
      </c>
      <c r="DL18" s="24">
        <v>4.0796909018179256E-2</v>
      </c>
      <c r="DM18" s="24">
        <v>0.37563453071904007</v>
      </c>
      <c r="DN18" s="24">
        <v>-3.9879988374841635E-2</v>
      </c>
      <c r="DO18" s="25">
        <v>0.16017424326388563</v>
      </c>
      <c r="DP18" s="3"/>
      <c r="DQ18" s="53"/>
      <c r="DR18" s="56"/>
      <c r="DS18" s="52" t="s">
        <v>2</v>
      </c>
      <c r="DT18" s="30" t="s">
        <v>1</v>
      </c>
      <c r="DU18" s="23">
        <v>-0.14692205906408695</v>
      </c>
      <c r="DV18" s="24">
        <v>0.67728507878723976</v>
      </c>
      <c r="DW18" s="24">
        <v>0.9949957999578487</v>
      </c>
      <c r="DX18" s="24">
        <v>-1.8075104381589293</v>
      </c>
      <c r="DY18" s="25">
        <v>1.5136663200307554</v>
      </c>
      <c r="DZ18" s="3"/>
      <c r="EA18" s="49"/>
      <c r="EB18" s="49"/>
      <c r="EC18" s="48"/>
      <c r="ED18" s="17" t="s">
        <v>11</v>
      </c>
      <c r="EE18" s="29">
        <v>-0.11033540091444483</v>
      </c>
      <c r="EF18" s="27">
        <v>0.21373604298259855</v>
      </c>
      <c r="EG18" s="27">
        <v>0.99634249856504598</v>
      </c>
      <c r="EH18" s="27">
        <v>-0.69060267521167529</v>
      </c>
      <c r="EI18" s="28">
        <v>0.46993187338278564</v>
      </c>
      <c r="EJ18" s="3"/>
      <c r="EK18" s="49"/>
      <c r="EL18" s="49"/>
      <c r="EM18" s="47" t="s">
        <v>7</v>
      </c>
      <c r="EN18" s="22" t="s">
        <v>6</v>
      </c>
      <c r="EO18" s="23">
        <v>3.0106697245822378E-2</v>
      </c>
      <c r="EP18" s="24">
        <v>0.18613941643471499</v>
      </c>
      <c r="EQ18" s="24">
        <v>0.99790373235097363</v>
      </c>
      <c r="ER18" s="24">
        <v>-0.42627564676870339</v>
      </c>
      <c r="ES18" s="25">
        <v>0.48648904126034814</v>
      </c>
      <c r="ET18" s="3"/>
    </row>
    <row r="19" spans="1:150" ht="18.75" x14ac:dyDescent="0.25">
      <c r="A19" s="53"/>
      <c r="B19" s="56"/>
      <c r="C19" s="54"/>
      <c r="D19" s="18" t="s">
        <v>3</v>
      </c>
      <c r="E19" s="19">
        <v>3.7670817964261548E-2</v>
      </c>
      <c r="F19" s="20">
        <v>6.5782068526568371E-2</v>
      </c>
      <c r="G19" s="20">
        <v>0.91987053949552378</v>
      </c>
      <c r="H19" s="20">
        <v>-0.12361568009892016</v>
      </c>
      <c r="I19" s="21">
        <v>0.19895731602744327</v>
      </c>
      <c r="J19" s="2"/>
      <c r="K19" s="49"/>
      <c r="L19" s="49"/>
      <c r="M19" s="47" t="s">
        <v>9</v>
      </c>
      <c r="N19" s="22" t="s">
        <v>5</v>
      </c>
      <c r="O19" s="23">
        <v>-4.8016458753092572E-2</v>
      </c>
      <c r="P19" s="24">
        <v>3.6539838616043895E-2</v>
      </c>
      <c r="Q19" s="24">
        <v>0.72483076103112198</v>
      </c>
      <c r="R19" s="24">
        <v>-0.14721766160645838</v>
      </c>
      <c r="S19" s="25">
        <v>5.1184744100273252E-2</v>
      </c>
      <c r="T19" s="3"/>
      <c r="U19" s="49"/>
      <c r="V19" s="49"/>
      <c r="W19" s="48"/>
      <c r="X19" s="17" t="s">
        <v>8</v>
      </c>
      <c r="Y19" s="29">
        <v>-6.8091261447049467E-2</v>
      </c>
      <c r="Z19" s="27">
        <v>3.267002265481745E-2</v>
      </c>
      <c r="AA19" s="27">
        <v>0.1184051687262585</v>
      </c>
      <c r="AB19" s="27">
        <v>-0.14819262742206674</v>
      </c>
      <c r="AC19" s="28">
        <v>1.2010104527967788E-2</v>
      </c>
      <c r="AD19" s="3"/>
      <c r="AE19" s="53"/>
      <c r="AF19" s="56"/>
      <c r="AG19" s="54"/>
      <c r="AH19" s="18" t="s">
        <v>3</v>
      </c>
      <c r="AI19" s="26" t="s">
        <v>54</v>
      </c>
      <c r="AJ19" s="27">
        <v>5.7900448080338056E-2</v>
      </c>
      <c r="AK19" s="27">
        <v>4.1404908327657974E-3</v>
      </c>
      <c r="AL19" s="27">
        <v>-0.33560740699418179</v>
      </c>
      <c r="AM19" s="28">
        <v>-5.1683209524012647E-2</v>
      </c>
      <c r="AN19" s="3"/>
      <c r="AO19" s="49"/>
      <c r="AP19" s="49"/>
      <c r="AQ19" s="47" t="s">
        <v>9</v>
      </c>
      <c r="AR19" s="22" t="s">
        <v>5</v>
      </c>
      <c r="AS19" s="23">
        <v>3.491708300178531E-3</v>
      </c>
      <c r="AT19" s="24">
        <v>4.3165362157617411E-2</v>
      </c>
      <c r="AU19" s="24">
        <v>0.99999992985566621</v>
      </c>
      <c r="AV19" s="24">
        <v>-0.1136969824499947</v>
      </c>
      <c r="AW19" s="25">
        <v>0.12068039905035176</v>
      </c>
      <c r="AX19" s="3"/>
      <c r="AY19" s="49"/>
      <c r="AZ19" s="49"/>
      <c r="BA19" s="48"/>
      <c r="BB19" s="17" t="s">
        <v>8</v>
      </c>
      <c r="BC19" s="26" t="s">
        <v>55</v>
      </c>
      <c r="BD19" s="27">
        <v>4.6636494928096822E-2</v>
      </c>
      <c r="BE19" s="27">
        <v>4.0824647576154227E-5</v>
      </c>
      <c r="BF19" s="27">
        <v>-0.33414513012086255</v>
      </c>
      <c r="BG19" s="28">
        <v>-0.10545554594166892</v>
      </c>
      <c r="BH19" s="3"/>
      <c r="BI19" s="53"/>
      <c r="BJ19" s="56"/>
      <c r="BK19" s="54"/>
      <c r="BL19" s="18" t="s">
        <v>3</v>
      </c>
      <c r="BM19" s="29">
        <v>-1.3621747364953893</v>
      </c>
      <c r="BN19" s="27">
        <v>0.58052119067176888</v>
      </c>
      <c r="BO19" s="27">
        <v>6.4731655871765215E-2</v>
      </c>
      <c r="BP19" s="27">
        <v>-2.7855144397323341</v>
      </c>
      <c r="BQ19" s="28">
        <v>6.1164966741555471E-2</v>
      </c>
      <c r="BR19" s="3"/>
      <c r="BS19" s="49"/>
      <c r="BT19" s="49"/>
      <c r="BU19" s="47" t="s">
        <v>9</v>
      </c>
      <c r="BV19" s="22" t="s">
        <v>5</v>
      </c>
      <c r="BW19" s="23">
        <v>6.1564437898104174E-2</v>
      </c>
      <c r="BX19" s="24">
        <v>0.22275790672393789</v>
      </c>
      <c r="BY19" s="24">
        <v>0.9998960229144338</v>
      </c>
      <c r="BZ19" s="24">
        <v>-0.54319609551075965</v>
      </c>
      <c r="CA19" s="25">
        <v>0.66632497130696799</v>
      </c>
      <c r="CB19" s="3"/>
      <c r="CC19" s="49"/>
      <c r="CD19" s="49"/>
      <c r="CE19" s="48"/>
      <c r="CF19" s="17" t="s">
        <v>8</v>
      </c>
      <c r="CG19" s="29">
        <v>-0.1602824378139025</v>
      </c>
      <c r="CH19" s="27">
        <v>0.2170981994488011</v>
      </c>
      <c r="CI19" s="27">
        <v>0.84517542971787551</v>
      </c>
      <c r="CJ19" s="27">
        <v>-0.69257047784075676</v>
      </c>
      <c r="CK19" s="28">
        <v>0.37200560221295176</v>
      </c>
      <c r="CL19" s="3"/>
      <c r="CM19" s="53"/>
      <c r="CN19" s="56"/>
      <c r="CO19" s="54"/>
      <c r="CP19" s="18" t="s">
        <v>3</v>
      </c>
      <c r="CQ19" s="29">
        <v>-4.2643363183981146E-2</v>
      </c>
      <c r="CR19" s="27">
        <v>3.6875214783961191E-2</v>
      </c>
      <c r="CS19" s="27">
        <v>0.58116609246560502</v>
      </c>
      <c r="CT19" s="27">
        <v>-0.13305514850858938</v>
      </c>
      <c r="CU19" s="28">
        <v>4.7768422140627077E-2</v>
      </c>
      <c r="CV19" s="3"/>
      <c r="CW19" s="49"/>
      <c r="CX19" s="49"/>
      <c r="CY19" s="47" t="s">
        <v>9</v>
      </c>
      <c r="CZ19" s="22" t="s">
        <v>5</v>
      </c>
      <c r="DA19" s="23">
        <v>4.6749734821291383E-2</v>
      </c>
      <c r="DB19" s="24">
        <v>3.7069192927632465E-2</v>
      </c>
      <c r="DC19" s="24">
        <v>0.76027783470820953</v>
      </c>
      <c r="DD19" s="24">
        <v>-5.3888600390457231E-2</v>
      </c>
      <c r="DE19" s="25">
        <v>0.14738807003304</v>
      </c>
      <c r="DF19" s="3"/>
      <c r="DG19" s="49"/>
      <c r="DH19" s="49"/>
      <c r="DI19" s="48"/>
      <c r="DJ19" s="17" t="s">
        <v>8</v>
      </c>
      <c r="DK19" s="29">
        <v>6.0127954842397413E-2</v>
      </c>
      <c r="DL19" s="27">
        <v>3.8088143961691981E-2</v>
      </c>
      <c r="DM19" s="27">
        <v>0.3170075399089014</v>
      </c>
      <c r="DN19" s="27">
        <v>-3.3257727531310774E-2</v>
      </c>
      <c r="DO19" s="28">
        <v>0.15351363721610561</v>
      </c>
      <c r="DP19" s="3"/>
      <c r="DQ19" s="53"/>
      <c r="DR19" s="56"/>
      <c r="DS19" s="54"/>
      <c r="DT19" s="18" t="s">
        <v>3</v>
      </c>
      <c r="DU19" s="29">
        <v>-1.1306631982993411</v>
      </c>
      <c r="DV19" s="27">
        <v>0.57810613181985038</v>
      </c>
      <c r="DW19" s="27">
        <v>0.15570597927225782</v>
      </c>
      <c r="DX19" s="27">
        <v>-2.5480815859929002</v>
      </c>
      <c r="DY19" s="28">
        <v>0.28675518939421818</v>
      </c>
      <c r="DZ19" s="3"/>
      <c r="EA19" s="49"/>
      <c r="EB19" s="49"/>
      <c r="EC19" s="47" t="s">
        <v>9</v>
      </c>
      <c r="ED19" s="22" t="s">
        <v>5</v>
      </c>
      <c r="EE19" s="23">
        <v>6.3655746504527766E-2</v>
      </c>
      <c r="EF19" s="24">
        <v>0.19804226969570729</v>
      </c>
      <c r="EG19" s="24">
        <v>0.99974955645291186</v>
      </c>
      <c r="EH19" s="24">
        <v>-0.47400484844398616</v>
      </c>
      <c r="EI19" s="25">
        <v>0.60131634145304169</v>
      </c>
      <c r="EJ19" s="3"/>
      <c r="EK19" s="49"/>
      <c r="EL19" s="49"/>
      <c r="EM19" s="48"/>
      <c r="EN19" s="17" t="s">
        <v>8</v>
      </c>
      <c r="EO19" s="29">
        <v>-6.0586727406581886E-3</v>
      </c>
      <c r="EP19" s="27">
        <v>0.22178178810002783</v>
      </c>
      <c r="EQ19" s="27">
        <v>0.99998976892498614</v>
      </c>
      <c r="ER19" s="27">
        <v>-0.54983007941810247</v>
      </c>
      <c r="ES19" s="28">
        <v>0.53771273393678609</v>
      </c>
      <c r="ET19" s="3"/>
    </row>
    <row r="20" spans="1:150" ht="18.75" x14ac:dyDescent="0.25">
      <c r="A20" s="53"/>
      <c r="B20" s="56"/>
      <c r="C20" s="52" t="s">
        <v>3</v>
      </c>
      <c r="D20" s="30" t="s">
        <v>1</v>
      </c>
      <c r="E20" s="31">
        <v>3.3036380833637198E-4</v>
      </c>
      <c r="F20" s="32">
        <v>6.5782068526568371E-2</v>
      </c>
      <c r="G20" s="32">
        <v>0.99999993641125484</v>
      </c>
      <c r="H20" s="32">
        <v>-0.16095613425484534</v>
      </c>
      <c r="I20" s="33">
        <v>0.16161686187151808</v>
      </c>
      <c r="J20" s="2"/>
      <c r="K20" s="49"/>
      <c r="L20" s="49"/>
      <c r="M20" s="49"/>
      <c r="N20" s="22" t="s">
        <v>10</v>
      </c>
      <c r="O20" s="23">
        <v>-1.7809025150512248E-2</v>
      </c>
      <c r="P20" s="24">
        <v>3.0592858092728673E-2</v>
      </c>
      <c r="Q20" s="24">
        <v>0.99298989651916902</v>
      </c>
      <c r="R20" s="24">
        <v>-0.10086490159843042</v>
      </c>
      <c r="S20" s="25">
        <v>6.5246851297405928E-2</v>
      </c>
      <c r="T20" s="3"/>
      <c r="U20" s="49"/>
      <c r="V20" s="49"/>
      <c r="W20" s="47" t="s">
        <v>8</v>
      </c>
      <c r="X20" s="22" t="s">
        <v>6</v>
      </c>
      <c r="Y20" s="34" t="s">
        <v>56</v>
      </c>
      <c r="Z20" s="24">
        <v>4.039091252940951E-2</v>
      </c>
      <c r="AA20" s="24">
        <v>1.3925360698972877E-2</v>
      </c>
      <c r="AB20" s="24">
        <v>1.9405218706098279E-2</v>
      </c>
      <c r="AC20" s="25">
        <v>0.21746858099801641</v>
      </c>
      <c r="AD20" s="3"/>
      <c r="AE20" s="53"/>
      <c r="AF20" s="56"/>
      <c r="AG20" s="52" t="s">
        <v>3</v>
      </c>
      <c r="AH20" s="30" t="s">
        <v>1</v>
      </c>
      <c r="AI20" s="34" t="s">
        <v>57</v>
      </c>
      <c r="AJ20" s="24">
        <v>5.7900448080338056E-2</v>
      </c>
      <c r="AK20" s="24">
        <v>1.3978554328497594E-6</v>
      </c>
      <c r="AL20" s="24">
        <v>0.18282477124408628</v>
      </c>
      <c r="AM20" s="25">
        <v>0.46674896871425542</v>
      </c>
      <c r="AN20" s="3"/>
      <c r="AO20" s="49"/>
      <c r="AP20" s="49"/>
      <c r="AQ20" s="49"/>
      <c r="AR20" s="22" t="s">
        <v>10</v>
      </c>
      <c r="AS20" s="23">
        <v>3.7698001224219069E-2</v>
      </c>
      <c r="AT20" s="24">
        <v>4.1608379421690073E-2</v>
      </c>
      <c r="AU20" s="24">
        <v>0.936471841197972</v>
      </c>
      <c r="AV20" s="24">
        <v>-7.5263671397907503E-2</v>
      </c>
      <c r="AW20" s="25">
        <v>0.15065967384634565</v>
      </c>
      <c r="AX20" s="3"/>
      <c r="AY20" s="49"/>
      <c r="AZ20" s="49"/>
      <c r="BA20" s="47" t="s">
        <v>8</v>
      </c>
      <c r="BB20" s="22" t="s">
        <v>6</v>
      </c>
      <c r="BC20" s="34" t="s">
        <v>58</v>
      </c>
      <c r="BD20" s="24">
        <v>4.9031900409111838E-2</v>
      </c>
      <c r="BE20" s="24">
        <v>1.7421681719476112E-7</v>
      </c>
      <c r="BF20" s="24">
        <v>0.18088559163038323</v>
      </c>
      <c r="BG20" s="25">
        <v>0.42132143341831185</v>
      </c>
      <c r="BH20" s="3"/>
      <c r="BI20" s="53"/>
      <c r="BJ20" s="56"/>
      <c r="BK20" s="52" t="s">
        <v>3</v>
      </c>
      <c r="BL20" s="30" t="s">
        <v>1</v>
      </c>
      <c r="BM20" s="34" t="s">
        <v>59</v>
      </c>
      <c r="BN20" s="24">
        <v>0.58052119067176888</v>
      </c>
      <c r="BO20" s="24">
        <v>2.2865390387056372E-2</v>
      </c>
      <c r="BP20" s="24">
        <v>0.17470224575609206</v>
      </c>
      <c r="BQ20" s="25">
        <v>3.0213816522299819</v>
      </c>
      <c r="BR20" s="3"/>
      <c r="BS20" s="49"/>
      <c r="BT20" s="49"/>
      <c r="BU20" s="49"/>
      <c r="BV20" s="22" t="s">
        <v>10</v>
      </c>
      <c r="BW20" s="23">
        <v>9.6540279181154709E-2</v>
      </c>
      <c r="BX20" s="24">
        <v>0.20069064167042108</v>
      </c>
      <c r="BY20" s="24">
        <v>0.99752156558128446</v>
      </c>
      <c r="BZ20" s="24">
        <v>-0.44831032249550595</v>
      </c>
      <c r="CA20" s="25">
        <v>0.64139088085781537</v>
      </c>
      <c r="CB20" s="3"/>
      <c r="CC20" s="49"/>
      <c r="CD20" s="49"/>
      <c r="CE20" s="47" t="s">
        <v>8</v>
      </c>
      <c r="CF20" s="22" t="s">
        <v>6</v>
      </c>
      <c r="CG20" s="23">
        <v>0.3597176612479811</v>
      </c>
      <c r="CH20" s="24">
        <v>0.23278064155305017</v>
      </c>
      <c r="CI20" s="24">
        <v>0.33512476954218517</v>
      </c>
      <c r="CJ20" s="24">
        <v>-0.2110210724819962</v>
      </c>
      <c r="CK20" s="25">
        <v>0.9304563949779584</v>
      </c>
      <c r="CL20" s="3"/>
      <c r="CM20" s="53"/>
      <c r="CN20" s="56"/>
      <c r="CO20" s="52" t="s">
        <v>3</v>
      </c>
      <c r="CP20" s="30" t="s">
        <v>1</v>
      </c>
      <c r="CQ20" s="23">
        <v>2.2123858445326768E-2</v>
      </c>
      <c r="CR20" s="24">
        <v>3.6875214783961191E-2</v>
      </c>
      <c r="CS20" s="24">
        <v>0.90926787595019942</v>
      </c>
      <c r="CT20" s="24">
        <v>-6.8287926879281452E-2</v>
      </c>
      <c r="CU20" s="25">
        <v>0.112535643769935</v>
      </c>
      <c r="CV20" s="3"/>
      <c r="CW20" s="49"/>
      <c r="CX20" s="49"/>
      <c r="CY20" s="49"/>
      <c r="CZ20" s="22" t="s">
        <v>10</v>
      </c>
      <c r="DA20" s="23">
        <v>-5.0672220317466155E-2</v>
      </c>
      <c r="DB20" s="24">
        <v>4.2990452315770956E-2</v>
      </c>
      <c r="DC20" s="24">
        <v>0.81165085033046513</v>
      </c>
      <c r="DD20" s="24">
        <v>-0.16738605219143071</v>
      </c>
      <c r="DE20" s="25">
        <v>6.6041611556498417E-2</v>
      </c>
      <c r="DF20" s="3"/>
      <c r="DG20" s="49"/>
      <c r="DH20" s="49"/>
      <c r="DI20" s="47" t="s">
        <v>8</v>
      </c>
      <c r="DJ20" s="22" t="s">
        <v>6</v>
      </c>
      <c r="DK20" s="36">
        <v>1.9172602124584159E-5</v>
      </c>
      <c r="DL20" s="24">
        <v>4.2581333787031321E-2</v>
      </c>
      <c r="DM20" s="24">
        <v>0.99999999995417355</v>
      </c>
      <c r="DN20" s="24">
        <v>-0.10438305072710874</v>
      </c>
      <c r="DO20" s="25">
        <v>0.10442139593135791</v>
      </c>
      <c r="DP20" s="3"/>
      <c r="DQ20" s="53"/>
      <c r="DR20" s="56"/>
      <c r="DS20" s="52" t="s">
        <v>3</v>
      </c>
      <c r="DT20" s="30" t="s">
        <v>1</v>
      </c>
      <c r="DU20" s="23">
        <v>0.98374113923525419</v>
      </c>
      <c r="DV20" s="24">
        <v>0.57810613181985038</v>
      </c>
      <c r="DW20" s="24">
        <v>0.25551575672762805</v>
      </c>
      <c r="DX20" s="24">
        <v>-0.43367724845830513</v>
      </c>
      <c r="DY20" s="25">
        <v>2.4011595269288133</v>
      </c>
      <c r="DZ20" s="3"/>
      <c r="EA20" s="49"/>
      <c r="EB20" s="49"/>
      <c r="EC20" s="49"/>
      <c r="ED20" s="22" t="s">
        <v>10</v>
      </c>
      <c r="EE20" s="23">
        <v>5.249717092548023E-2</v>
      </c>
      <c r="EF20" s="24">
        <v>0.21228107998115908</v>
      </c>
      <c r="EG20" s="24">
        <v>0.99994580571955627</v>
      </c>
      <c r="EH20" s="24">
        <v>-0.52382005637327866</v>
      </c>
      <c r="EI20" s="25">
        <v>0.62881439822423912</v>
      </c>
      <c r="EJ20" s="3"/>
      <c r="EK20" s="49"/>
      <c r="EL20" s="49"/>
      <c r="EM20" s="47" t="s">
        <v>8</v>
      </c>
      <c r="EN20" s="22" t="s">
        <v>6</v>
      </c>
      <c r="EO20" s="23">
        <v>3.6165369986480567E-2</v>
      </c>
      <c r="EP20" s="24">
        <v>0.21008431163685096</v>
      </c>
      <c r="EQ20" s="24">
        <v>0.9974770580049076</v>
      </c>
      <c r="ER20" s="24">
        <v>-0.47892580426318132</v>
      </c>
      <c r="ES20" s="25">
        <v>0.55125654423614245</v>
      </c>
      <c r="ET20" s="3"/>
    </row>
    <row r="21" spans="1:150" ht="18.75" x14ac:dyDescent="0.25">
      <c r="A21" s="54"/>
      <c r="B21" s="57"/>
      <c r="C21" s="54"/>
      <c r="D21" s="18" t="s">
        <v>2</v>
      </c>
      <c r="E21" s="19">
        <v>-3.7670817964261548E-2</v>
      </c>
      <c r="F21" s="20">
        <v>6.5782068526568371E-2</v>
      </c>
      <c r="G21" s="20">
        <v>0.91987053949552378</v>
      </c>
      <c r="H21" s="20">
        <v>-0.19895731602744327</v>
      </c>
      <c r="I21" s="21">
        <v>0.12361568009892016</v>
      </c>
      <c r="J21" s="2"/>
      <c r="K21" s="49"/>
      <c r="L21" s="49"/>
      <c r="M21" s="48"/>
      <c r="N21" s="17" t="s">
        <v>11</v>
      </c>
      <c r="O21" s="29">
        <v>-5.3409490270070692E-2</v>
      </c>
      <c r="P21" s="27">
        <v>3.4526738489179004E-2</v>
      </c>
      <c r="Q21" s="27">
        <v>0.55676989171206837</v>
      </c>
      <c r="R21" s="27">
        <v>-0.14714537193940766</v>
      </c>
      <c r="S21" s="28">
        <v>4.0326391399266276E-2</v>
      </c>
      <c r="T21" s="3"/>
      <c r="U21" s="49"/>
      <c r="V21" s="48"/>
      <c r="W21" s="48"/>
      <c r="X21" s="17" t="s">
        <v>7</v>
      </c>
      <c r="Y21" s="29">
        <v>6.8091261447049467E-2</v>
      </c>
      <c r="Z21" s="27">
        <v>3.267002265481745E-2</v>
      </c>
      <c r="AA21" s="27">
        <v>0.1184051687262585</v>
      </c>
      <c r="AB21" s="27">
        <v>-1.2010104527967788E-2</v>
      </c>
      <c r="AC21" s="28">
        <v>0.14819262742206674</v>
      </c>
      <c r="AD21" s="3"/>
      <c r="AE21" s="54"/>
      <c r="AF21" s="57"/>
      <c r="AG21" s="54"/>
      <c r="AH21" s="18" t="s">
        <v>2</v>
      </c>
      <c r="AI21" s="26" t="s">
        <v>60</v>
      </c>
      <c r="AJ21" s="27">
        <v>5.7900448080338056E-2</v>
      </c>
      <c r="AK21" s="27">
        <v>4.1404908327657974E-3</v>
      </c>
      <c r="AL21" s="27">
        <v>5.1683209524012647E-2</v>
      </c>
      <c r="AM21" s="28">
        <v>0.33560740699418179</v>
      </c>
      <c r="AN21" s="3"/>
      <c r="AO21" s="49"/>
      <c r="AP21" s="49"/>
      <c r="AQ21" s="48"/>
      <c r="AR21" s="17" t="s">
        <v>11</v>
      </c>
      <c r="AS21" s="29">
        <v>-8.2234167206982622E-2</v>
      </c>
      <c r="AT21" s="27">
        <v>4.7193495850702469E-2</v>
      </c>
      <c r="AU21" s="27">
        <v>0.41785396935463714</v>
      </c>
      <c r="AV21" s="27">
        <v>-0.21035874937712382</v>
      </c>
      <c r="AW21" s="28">
        <v>4.5890414963158571E-2</v>
      </c>
      <c r="AX21" s="3"/>
      <c r="AY21" s="49"/>
      <c r="AZ21" s="48"/>
      <c r="BA21" s="48"/>
      <c r="BB21" s="17" t="s">
        <v>7</v>
      </c>
      <c r="BC21" s="26" t="s">
        <v>61</v>
      </c>
      <c r="BD21" s="27">
        <v>4.6636494928096822E-2</v>
      </c>
      <c r="BE21" s="27">
        <v>4.0824647576154227E-5</v>
      </c>
      <c r="BF21" s="27">
        <v>0.10545554594166892</v>
      </c>
      <c r="BG21" s="28">
        <v>0.33414513012086255</v>
      </c>
      <c r="BH21" s="3"/>
      <c r="BI21" s="54"/>
      <c r="BJ21" s="57"/>
      <c r="BK21" s="54"/>
      <c r="BL21" s="18" t="s">
        <v>2</v>
      </c>
      <c r="BM21" s="29">
        <v>1.3621747364953893</v>
      </c>
      <c r="BN21" s="27">
        <v>0.58052119067176888</v>
      </c>
      <c r="BO21" s="27">
        <v>6.4731655871765215E-2</v>
      </c>
      <c r="BP21" s="27">
        <v>-6.1164966741555471E-2</v>
      </c>
      <c r="BQ21" s="28">
        <v>2.7855144397323341</v>
      </c>
      <c r="BR21" s="3"/>
      <c r="BS21" s="49"/>
      <c r="BT21" s="49"/>
      <c r="BU21" s="48"/>
      <c r="BV21" s="17" t="s">
        <v>11</v>
      </c>
      <c r="BW21" s="29">
        <v>-7.5504975097366867E-2</v>
      </c>
      <c r="BX21" s="27">
        <v>0.19741562464752097</v>
      </c>
      <c r="BY21" s="27">
        <v>0.99931894284710188</v>
      </c>
      <c r="BZ21" s="27">
        <v>-0.61146430521011064</v>
      </c>
      <c r="CA21" s="28">
        <v>0.4604543550153769</v>
      </c>
      <c r="CB21" s="3"/>
      <c r="CC21" s="49"/>
      <c r="CD21" s="48"/>
      <c r="CE21" s="48"/>
      <c r="CF21" s="17" t="s">
        <v>7</v>
      </c>
      <c r="CG21" s="29">
        <v>0.1602824378139025</v>
      </c>
      <c r="CH21" s="27">
        <v>0.2170981994488011</v>
      </c>
      <c r="CI21" s="27">
        <v>0.84517542971787551</v>
      </c>
      <c r="CJ21" s="27">
        <v>-0.37200560221295176</v>
      </c>
      <c r="CK21" s="28">
        <v>0.69257047784075676</v>
      </c>
      <c r="CL21" s="3"/>
      <c r="CM21" s="54"/>
      <c r="CN21" s="57"/>
      <c r="CO21" s="54"/>
      <c r="CP21" s="18" t="s">
        <v>2</v>
      </c>
      <c r="CQ21" s="29">
        <v>4.2643363183981146E-2</v>
      </c>
      <c r="CR21" s="27">
        <v>3.6875214783961191E-2</v>
      </c>
      <c r="CS21" s="27">
        <v>0.58116609246560502</v>
      </c>
      <c r="CT21" s="27">
        <v>-4.7768422140627077E-2</v>
      </c>
      <c r="CU21" s="28">
        <v>0.13305514850858938</v>
      </c>
      <c r="CV21" s="3"/>
      <c r="CW21" s="49"/>
      <c r="CX21" s="49"/>
      <c r="CY21" s="48"/>
      <c r="CZ21" s="17" t="s">
        <v>11</v>
      </c>
      <c r="DA21" s="29">
        <v>4.9395760386787863E-2</v>
      </c>
      <c r="DB21" s="27">
        <v>3.68830073153745E-2</v>
      </c>
      <c r="DC21" s="27">
        <v>0.70743159027605917</v>
      </c>
      <c r="DD21" s="27">
        <v>-5.0737103608077191E-2</v>
      </c>
      <c r="DE21" s="28">
        <v>0.14952862438165293</v>
      </c>
      <c r="DF21" s="3"/>
      <c r="DG21" s="49"/>
      <c r="DH21" s="48"/>
      <c r="DI21" s="48"/>
      <c r="DJ21" s="17" t="s">
        <v>7</v>
      </c>
      <c r="DK21" s="29">
        <v>-6.0127954842397413E-2</v>
      </c>
      <c r="DL21" s="27">
        <v>3.8088143961691981E-2</v>
      </c>
      <c r="DM21" s="27">
        <v>0.3170075399089014</v>
      </c>
      <c r="DN21" s="27">
        <v>-0.15351363721610561</v>
      </c>
      <c r="DO21" s="28">
        <v>3.3257727531310774E-2</v>
      </c>
      <c r="DP21" s="3"/>
      <c r="DQ21" s="54"/>
      <c r="DR21" s="57"/>
      <c r="DS21" s="54"/>
      <c r="DT21" s="18" t="s">
        <v>2</v>
      </c>
      <c r="DU21" s="29">
        <v>1.1306631982993411</v>
      </c>
      <c r="DV21" s="27">
        <v>0.57810613181985038</v>
      </c>
      <c r="DW21" s="27">
        <v>0.15570597927225782</v>
      </c>
      <c r="DX21" s="27">
        <v>-0.28675518939421818</v>
      </c>
      <c r="DY21" s="28">
        <v>2.5480815859929002</v>
      </c>
      <c r="DZ21" s="3"/>
      <c r="EA21" s="49"/>
      <c r="EB21" s="49"/>
      <c r="EC21" s="48"/>
      <c r="ED21" s="17" t="s">
        <v>11</v>
      </c>
      <c r="EE21" s="29">
        <v>-4.667965440991706E-2</v>
      </c>
      <c r="EF21" s="27">
        <v>0.17890679089102796</v>
      </c>
      <c r="EG21" s="27">
        <v>0.99992576872997707</v>
      </c>
      <c r="EH21" s="27">
        <v>-0.5323897595233229</v>
      </c>
      <c r="EI21" s="28">
        <v>0.43903045070348878</v>
      </c>
      <c r="EJ21" s="3"/>
      <c r="EK21" s="49"/>
      <c r="EL21" s="48"/>
      <c r="EM21" s="48"/>
      <c r="EN21" s="17" t="s">
        <v>7</v>
      </c>
      <c r="EO21" s="29">
        <v>6.0586727406581886E-3</v>
      </c>
      <c r="EP21" s="27">
        <v>0.22178178810002783</v>
      </c>
      <c r="EQ21" s="27">
        <v>0.99998976892498614</v>
      </c>
      <c r="ER21" s="27">
        <v>-0.53771273393678609</v>
      </c>
      <c r="ES21" s="28">
        <v>0.54983007941810247</v>
      </c>
      <c r="ET21" s="3"/>
    </row>
    <row r="22" spans="1:150" ht="18.75" x14ac:dyDescent="0.25">
      <c r="A22" s="52" t="s">
        <v>9</v>
      </c>
      <c r="B22" s="55" t="s">
        <v>6</v>
      </c>
      <c r="C22" s="55" t="s">
        <v>1</v>
      </c>
      <c r="D22" s="9" t="s">
        <v>2</v>
      </c>
      <c r="E22" s="31">
        <v>9.3331978322938602E-3</v>
      </c>
      <c r="F22" s="32">
        <v>4.0546857249406931E-2</v>
      </c>
      <c r="G22" s="32">
        <v>0.99403911979015336</v>
      </c>
      <c r="H22" s="32">
        <v>-9.0080833372627997E-2</v>
      </c>
      <c r="I22" s="33">
        <v>0.10874722903721572</v>
      </c>
      <c r="J22" s="2"/>
      <c r="K22" s="49"/>
      <c r="L22" s="49"/>
      <c r="M22" s="47" t="s">
        <v>10</v>
      </c>
      <c r="N22" s="22" t="s">
        <v>5</v>
      </c>
      <c r="O22" s="23">
        <v>-3.0207433602580325E-2</v>
      </c>
      <c r="P22" s="24">
        <v>3.9020299084028612E-2</v>
      </c>
      <c r="Q22" s="24">
        <v>0.96971474384768475</v>
      </c>
      <c r="R22" s="24">
        <v>-0.13614278393371482</v>
      </c>
      <c r="S22" s="25">
        <v>7.5727916728554182E-2</v>
      </c>
      <c r="T22" s="3"/>
      <c r="U22" s="49"/>
      <c r="V22" s="47" t="s">
        <v>11</v>
      </c>
      <c r="W22" s="47" t="s">
        <v>6</v>
      </c>
      <c r="X22" s="13" t="s">
        <v>7</v>
      </c>
      <c r="Y22" s="34" t="s">
        <v>62</v>
      </c>
      <c r="Z22" s="24">
        <v>3.2103698907867004E-2</v>
      </c>
      <c r="AA22" s="24">
        <v>5.0727226018580929E-3</v>
      </c>
      <c r="AB22" s="24">
        <v>-0.18393853728237061</v>
      </c>
      <c r="AC22" s="25">
        <v>-2.6512865280785919E-2</v>
      </c>
      <c r="AD22" s="3"/>
      <c r="AE22" s="52" t="s">
        <v>9</v>
      </c>
      <c r="AF22" s="55" t="s">
        <v>6</v>
      </c>
      <c r="AG22" s="55" t="s">
        <v>1</v>
      </c>
      <c r="AH22" s="9" t="s">
        <v>2</v>
      </c>
      <c r="AI22" s="23">
        <v>1.0301849858434402E-2</v>
      </c>
      <c r="AJ22" s="24">
        <v>4.4034280322505906E-2</v>
      </c>
      <c r="AK22" s="24">
        <v>0.99374710908809905</v>
      </c>
      <c r="AL22" s="24">
        <v>-9.7662752456875973E-2</v>
      </c>
      <c r="AM22" s="25">
        <v>0.11826645217374479</v>
      </c>
      <c r="AN22" s="3"/>
      <c r="AO22" s="49"/>
      <c r="AP22" s="49"/>
      <c r="AQ22" s="47" t="s">
        <v>10</v>
      </c>
      <c r="AR22" s="22" t="s">
        <v>5</v>
      </c>
      <c r="AS22" s="23">
        <v>-3.4206292924040538E-2</v>
      </c>
      <c r="AT22" s="24">
        <v>5.1049217649332096E-2</v>
      </c>
      <c r="AU22" s="24">
        <v>0.98532979885500327</v>
      </c>
      <c r="AV22" s="24">
        <v>-0.17279868926028091</v>
      </c>
      <c r="AW22" s="25">
        <v>0.10438610341219984</v>
      </c>
      <c r="AX22" s="3"/>
      <c r="AY22" s="49"/>
      <c r="AZ22" s="47" t="s">
        <v>11</v>
      </c>
      <c r="BA22" s="47" t="s">
        <v>6</v>
      </c>
      <c r="BB22" s="13" t="s">
        <v>7</v>
      </c>
      <c r="BC22" s="34" t="s">
        <v>63</v>
      </c>
      <c r="BD22" s="24">
        <v>4.1011304290000127E-2</v>
      </c>
      <c r="BE22" s="24">
        <v>3.0422222792081399E-4</v>
      </c>
      <c r="BF22" s="24">
        <v>-0.27058954561301762</v>
      </c>
      <c r="BG22" s="25">
        <v>-6.9483992136354367E-2</v>
      </c>
      <c r="BH22" s="3"/>
      <c r="BI22" s="52" t="s">
        <v>9</v>
      </c>
      <c r="BJ22" s="55" t="s">
        <v>6</v>
      </c>
      <c r="BK22" s="55" t="s">
        <v>1</v>
      </c>
      <c r="BL22" s="9" t="s">
        <v>2</v>
      </c>
      <c r="BM22" s="23">
        <v>-0.19300401757853081</v>
      </c>
      <c r="BN22" s="24">
        <v>0.43355600515843962</v>
      </c>
      <c r="BO22" s="24">
        <v>0.95989382919095445</v>
      </c>
      <c r="BP22" s="24">
        <v>-1.2560099605738493</v>
      </c>
      <c r="BQ22" s="25">
        <v>0.87000192541678767</v>
      </c>
      <c r="BR22" s="3"/>
      <c r="BS22" s="49"/>
      <c r="BT22" s="49"/>
      <c r="BU22" s="47" t="s">
        <v>10</v>
      </c>
      <c r="BV22" s="22" t="s">
        <v>5</v>
      </c>
      <c r="BW22" s="23">
        <v>-3.4975841283050535E-2</v>
      </c>
      <c r="BX22" s="24">
        <v>0.21561035649651597</v>
      </c>
      <c r="BY22" s="24">
        <v>0.99999552834239269</v>
      </c>
      <c r="BZ22" s="24">
        <v>-0.62033164804641194</v>
      </c>
      <c r="CA22" s="25">
        <v>0.55037996548031087</v>
      </c>
      <c r="CB22" s="3"/>
      <c r="CC22" s="49"/>
      <c r="CD22" s="47" t="s">
        <v>11</v>
      </c>
      <c r="CE22" s="47" t="s">
        <v>6</v>
      </c>
      <c r="CF22" s="13" t="s">
        <v>7</v>
      </c>
      <c r="CG22" s="23">
        <v>-0.14819465510970087</v>
      </c>
      <c r="CH22" s="24">
        <v>0.23239449819478042</v>
      </c>
      <c r="CI22" s="24">
        <v>0.89347204831622318</v>
      </c>
      <c r="CJ22" s="24">
        <v>-0.71798663068201196</v>
      </c>
      <c r="CK22" s="25">
        <v>0.42159732046261023</v>
      </c>
      <c r="CL22" s="3"/>
      <c r="CM22" s="52" t="s">
        <v>9</v>
      </c>
      <c r="CN22" s="55" t="s">
        <v>6</v>
      </c>
      <c r="CO22" s="55" t="s">
        <v>1</v>
      </c>
      <c r="CP22" s="9" t="s">
        <v>2</v>
      </c>
      <c r="CQ22" s="23">
        <v>-7.7405360937801385E-2</v>
      </c>
      <c r="CR22" s="24">
        <v>5.9565501678649699E-2</v>
      </c>
      <c r="CS22" s="24">
        <v>0.48498737986931439</v>
      </c>
      <c r="CT22" s="24">
        <v>-0.22344988927679421</v>
      </c>
      <c r="CU22" s="25">
        <v>6.8639167401191428E-2</v>
      </c>
      <c r="CV22" s="3"/>
      <c r="CW22" s="49"/>
      <c r="CX22" s="49"/>
      <c r="CY22" s="47" t="s">
        <v>10</v>
      </c>
      <c r="CZ22" s="22" t="s">
        <v>5</v>
      </c>
      <c r="DA22" s="23">
        <v>9.7421955138757538E-2</v>
      </c>
      <c r="DB22" s="24">
        <v>4.2352490698270191E-2</v>
      </c>
      <c r="DC22" s="24">
        <v>0.13936325556122131</v>
      </c>
      <c r="DD22" s="24">
        <v>-1.7559888794719328E-2</v>
      </c>
      <c r="DE22" s="25">
        <v>0.21240379907223439</v>
      </c>
      <c r="DF22" s="3"/>
      <c r="DG22" s="49"/>
      <c r="DH22" s="47" t="s">
        <v>11</v>
      </c>
      <c r="DI22" s="47" t="s">
        <v>6</v>
      </c>
      <c r="DJ22" s="13" t="s">
        <v>7</v>
      </c>
      <c r="DK22" s="23">
        <v>0.10423766739030391</v>
      </c>
      <c r="DL22" s="24">
        <v>4.2745739147864593E-2</v>
      </c>
      <c r="DM22" s="24">
        <v>5.1678286701873355E-2</v>
      </c>
      <c r="DN22" s="24">
        <v>-5.676500572133758E-4</v>
      </c>
      <c r="DO22" s="25">
        <v>0.20904298483782119</v>
      </c>
      <c r="DP22" s="3"/>
      <c r="DQ22" s="52" t="s">
        <v>9</v>
      </c>
      <c r="DR22" s="55" t="s">
        <v>6</v>
      </c>
      <c r="DS22" s="55" t="s">
        <v>1</v>
      </c>
      <c r="DT22" s="9" t="s">
        <v>2</v>
      </c>
      <c r="DU22" s="23">
        <v>0.27922380788986778</v>
      </c>
      <c r="DV22" s="24">
        <v>0.40068237275487334</v>
      </c>
      <c r="DW22" s="24">
        <v>0.86610231756725953</v>
      </c>
      <c r="DX22" s="24">
        <v>-0.70318155248853109</v>
      </c>
      <c r="DY22" s="25">
        <v>1.2616291682682665</v>
      </c>
      <c r="DZ22" s="3"/>
      <c r="EA22" s="49"/>
      <c r="EB22" s="49"/>
      <c r="EC22" s="47" t="s">
        <v>10</v>
      </c>
      <c r="ED22" s="22" t="s">
        <v>5</v>
      </c>
      <c r="EE22" s="23">
        <v>1.1158575579047536E-2</v>
      </c>
      <c r="EF22" s="24">
        <v>0.20636631252474388</v>
      </c>
      <c r="EG22" s="24">
        <v>0.9999999937195263</v>
      </c>
      <c r="EH22" s="24">
        <v>-0.54910077985990791</v>
      </c>
      <c r="EI22" s="25">
        <v>0.57141793101800298</v>
      </c>
      <c r="EJ22" s="3"/>
      <c r="EK22" s="49"/>
      <c r="EL22" s="47" t="s">
        <v>11</v>
      </c>
      <c r="EM22" s="47" t="s">
        <v>6</v>
      </c>
      <c r="EN22" s="13" t="s">
        <v>7</v>
      </c>
      <c r="EO22" s="23">
        <v>2.860079887218081E-2</v>
      </c>
      <c r="EP22" s="24">
        <v>0.25527541682810573</v>
      </c>
      <c r="EQ22" s="24">
        <v>0.99929842735825292</v>
      </c>
      <c r="ER22" s="24">
        <v>-0.59729131647221956</v>
      </c>
      <c r="ES22" s="25">
        <v>0.65449291421658118</v>
      </c>
      <c r="ET22" s="3"/>
    </row>
    <row r="23" spans="1:150" ht="18.75" x14ac:dyDescent="0.25">
      <c r="A23" s="53"/>
      <c r="B23" s="56"/>
      <c r="C23" s="54"/>
      <c r="D23" s="18" t="s">
        <v>3</v>
      </c>
      <c r="E23" s="19">
        <v>5.3243454688899815E-2</v>
      </c>
      <c r="F23" s="20">
        <v>3.4609335914913594E-2</v>
      </c>
      <c r="G23" s="20">
        <v>0.33894474579647094</v>
      </c>
      <c r="H23" s="20">
        <v>-3.1612779160819053E-2</v>
      </c>
      <c r="I23" s="21">
        <v>0.13809968853861868</v>
      </c>
      <c r="J23" s="2"/>
      <c r="K23" s="49"/>
      <c r="L23" s="49"/>
      <c r="M23" s="49"/>
      <c r="N23" s="22" t="s">
        <v>9</v>
      </c>
      <c r="O23" s="23">
        <v>1.7809025150512248E-2</v>
      </c>
      <c r="P23" s="24">
        <v>3.0592858092728673E-2</v>
      </c>
      <c r="Q23" s="24">
        <v>0.99298989651916902</v>
      </c>
      <c r="R23" s="24">
        <v>-6.5246851297405928E-2</v>
      </c>
      <c r="S23" s="25">
        <v>0.10086490159843042</v>
      </c>
      <c r="T23" s="3"/>
      <c r="U23" s="49"/>
      <c r="V23" s="49"/>
      <c r="W23" s="48"/>
      <c r="X23" s="22" t="s">
        <v>8</v>
      </c>
      <c r="Y23" s="29">
        <v>-5.6178126192273858E-2</v>
      </c>
      <c r="Z23" s="27">
        <v>3.6669263687554361E-2</v>
      </c>
      <c r="AA23" s="27">
        <v>0.34250806554036828</v>
      </c>
      <c r="AB23" s="27">
        <v>-0.14608495428680784</v>
      </c>
      <c r="AC23" s="28">
        <v>3.3728701902260114E-2</v>
      </c>
      <c r="AD23" s="3"/>
      <c r="AE23" s="53"/>
      <c r="AF23" s="56"/>
      <c r="AG23" s="54"/>
      <c r="AH23" s="18" t="s">
        <v>3</v>
      </c>
      <c r="AI23" s="29">
        <v>-2.4003028362813025E-2</v>
      </c>
      <c r="AJ23" s="27">
        <v>3.7586074552679857E-2</v>
      </c>
      <c r="AK23" s="27">
        <v>0.89306640927021563</v>
      </c>
      <c r="AL23" s="27">
        <v>-0.11615772152353361</v>
      </c>
      <c r="AM23" s="28">
        <v>6.815166479790756E-2</v>
      </c>
      <c r="AN23" s="3"/>
      <c r="AO23" s="49"/>
      <c r="AP23" s="49"/>
      <c r="AQ23" s="49"/>
      <c r="AR23" s="22" t="s">
        <v>9</v>
      </c>
      <c r="AS23" s="23">
        <v>-3.7698001224219069E-2</v>
      </c>
      <c r="AT23" s="24">
        <v>4.1608379421690073E-2</v>
      </c>
      <c r="AU23" s="24">
        <v>0.936471841197972</v>
      </c>
      <c r="AV23" s="24">
        <v>-0.15065967384634565</v>
      </c>
      <c r="AW23" s="25">
        <v>7.5263671397907503E-2</v>
      </c>
      <c r="AX23" s="3"/>
      <c r="AY23" s="49"/>
      <c r="AZ23" s="49"/>
      <c r="BA23" s="48"/>
      <c r="BB23" s="22" t="s">
        <v>8</v>
      </c>
      <c r="BC23" s="29">
        <v>-6.1877179183399189E-2</v>
      </c>
      <c r="BD23" s="27">
        <v>4.1314303147026873E-2</v>
      </c>
      <c r="BE23" s="27">
        <v>0.36199534283531942</v>
      </c>
      <c r="BF23" s="27">
        <v>-0.16317285783499694</v>
      </c>
      <c r="BG23" s="28">
        <v>3.9418499468198559E-2</v>
      </c>
      <c r="BH23" s="3"/>
      <c r="BI23" s="53"/>
      <c r="BJ23" s="56"/>
      <c r="BK23" s="54"/>
      <c r="BL23" s="18" t="s">
        <v>3</v>
      </c>
      <c r="BM23" s="26" t="s">
        <v>64</v>
      </c>
      <c r="BN23" s="27">
        <v>0.37006777931416429</v>
      </c>
      <c r="BO23" s="27">
        <v>3.6326191228375881E-2</v>
      </c>
      <c r="BP23" s="27">
        <v>-1.8612772090631688</v>
      </c>
      <c r="BQ23" s="28">
        <v>-4.6590091175008452E-2</v>
      </c>
      <c r="BR23" s="3"/>
      <c r="BS23" s="49"/>
      <c r="BT23" s="49"/>
      <c r="BU23" s="49"/>
      <c r="BV23" s="22" t="s">
        <v>9</v>
      </c>
      <c r="BW23" s="23">
        <v>-9.6540279181154709E-2</v>
      </c>
      <c r="BX23" s="24">
        <v>0.20069064167042108</v>
      </c>
      <c r="BY23" s="24">
        <v>0.99752156558128446</v>
      </c>
      <c r="BZ23" s="24">
        <v>-0.64139088085781537</v>
      </c>
      <c r="CA23" s="25">
        <v>0.44831032249550595</v>
      </c>
      <c r="CB23" s="3"/>
      <c r="CC23" s="49"/>
      <c r="CD23" s="49"/>
      <c r="CE23" s="48"/>
      <c r="CF23" s="22" t="s">
        <v>8</v>
      </c>
      <c r="CG23" s="29">
        <v>8.4378964062885586E-3</v>
      </c>
      <c r="CH23" s="27">
        <v>0.23091154209156092</v>
      </c>
      <c r="CI23" s="27">
        <v>0.99997552052001004</v>
      </c>
      <c r="CJ23" s="27">
        <v>-0.5577181217991134</v>
      </c>
      <c r="CK23" s="28">
        <v>0.57459391461169051</v>
      </c>
      <c r="CL23" s="3"/>
      <c r="CM23" s="53"/>
      <c r="CN23" s="56"/>
      <c r="CO23" s="54"/>
      <c r="CP23" s="18" t="s">
        <v>3</v>
      </c>
      <c r="CQ23" s="26" t="s">
        <v>65</v>
      </c>
      <c r="CR23" s="27">
        <v>5.0842965309398677E-2</v>
      </c>
      <c r="CS23" s="27">
        <v>2.1493492179406326E-3</v>
      </c>
      <c r="CT23" s="27">
        <v>-0.30540239388059176</v>
      </c>
      <c r="CU23" s="28">
        <v>-5.608570288633466E-2</v>
      </c>
      <c r="CV23" s="3"/>
      <c r="CW23" s="49"/>
      <c r="CX23" s="49"/>
      <c r="CY23" s="49"/>
      <c r="CZ23" s="22" t="s">
        <v>9</v>
      </c>
      <c r="DA23" s="23">
        <v>5.0672220317466155E-2</v>
      </c>
      <c r="DB23" s="24">
        <v>4.2990452315770956E-2</v>
      </c>
      <c r="DC23" s="24">
        <v>0.81165085033046513</v>
      </c>
      <c r="DD23" s="24">
        <v>-6.6041611556498417E-2</v>
      </c>
      <c r="DE23" s="25">
        <v>0.16738605219143071</v>
      </c>
      <c r="DF23" s="3"/>
      <c r="DG23" s="49"/>
      <c r="DH23" s="49"/>
      <c r="DI23" s="48"/>
      <c r="DJ23" s="22" t="s">
        <v>8</v>
      </c>
      <c r="DK23" s="26" t="s">
        <v>66</v>
      </c>
      <c r="DL23" s="27">
        <v>3.8744703827518129E-2</v>
      </c>
      <c r="DM23" s="27">
        <v>3.0247197116585189E-2</v>
      </c>
      <c r="DN23" s="27">
        <v>7.5981754976878341E-3</v>
      </c>
      <c r="DO23" s="28">
        <v>0.19758908757463711</v>
      </c>
      <c r="DP23" s="3"/>
      <c r="DQ23" s="53"/>
      <c r="DR23" s="56"/>
      <c r="DS23" s="54"/>
      <c r="DT23" s="18" t="s">
        <v>3</v>
      </c>
      <c r="DU23" s="29">
        <v>-0.22820837338431907</v>
      </c>
      <c r="DV23" s="27">
        <v>0.3420080315610865</v>
      </c>
      <c r="DW23" s="27">
        <v>0.88018028114049529</v>
      </c>
      <c r="DX23" s="27">
        <v>-1.0667541800989706</v>
      </c>
      <c r="DY23" s="28">
        <v>0.61033743333033252</v>
      </c>
      <c r="DZ23" s="3"/>
      <c r="EA23" s="49"/>
      <c r="EB23" s="49"/>
      <c r="EC23" s="49"/>
      <c r="ED23" s="22" t="s">
        <v>9</v>
      </c>
      <c r="EE23" s="23">
        <v>-5.249717092548023E-2</v>
      </c>
      <c r="EF23" s="24">
        <v>0.21228107998115908</v>
      </c>
      <c r="EG23" s="24">
        <v>0.99994580571955627</v>
      </c>
      <c r="EH23" s="24">
        <v>-0.62881439822423912</v>
      </c>
      <c r="EI23" s="25">
        <v>0.52382005637327866</v>
      </c>
      <c r="EJ23" s="3"/>
      <c r="EK23" s="49"/>
      <c r="EL23" s="49"/>
      <c r="EM23" s="48"/>
      <c r="EN23" s="22" t="s">
        <v>8</v>
      </c>
      <c r="EO23" s="29">
        <v>-5.7492922830093551E-2</v>
      </c>
      <c r="EP23" s="27">
        <v>0.2706930751690097</v>
      </c>
      <c r="EQ23" s="27">
        <v>0.99529860705740947</v>
      </c>
      <c r="ER23" s="27">
        <v>-0.72118652690595086</v>
      </c>
      <c r="ES23" s="28">
        <v>0.60620068124576376</v>
      </c>
      <c r="ET23" s="3"/>
    </row>
    <row r="24" spans="1:150" ht="18.75" x14ac:dyDescent="0.25">
      <c r="A24" s="53"/>
      <c r="B24" s="56"/>
      <c r="C24" s="52" t="s">
        <v>2</v>
      </c>
      <c r="D24" s="30" t="s">
        <v>1</v>
      </c>
      <c r="E24" s="31">
        <v>-9.3331978322938602E-3</v>
      </c>
      <c r="F24" s="32">
        <v>4.0546857249406931E-2</v>
      </c>
      <c r="G24" s="32">
        <v>0.99403911979015336</v>
      </c>
      <c r="H24" s="32">
        <v>-0.10874722903721572</v>
      </c>
      <c r="I24" s="33">
        <v>9.0080833372627997E-2</v>
      </c>
      <c r="J24" s="2"/>
      <c r="K24" s="49"/>
      <c r="L24" s="49"/>
      <c r="M24" s="48"/>
      <c r="N24" s="17" t="s">
        <v>11</v>
      </c>
      <c r="O24" s="29">
        <v>-3.5600465119558444E-2</v>
      </c>
      <c r="P24" s="27">
        <v>3.1607542442548264E-2</v>
      </c>
      <c r="Q24" s="27">
        <v>0.84134850284041729</v>
      </c>
      <c r="R24" s="27">
        <v>-0.12141108575439791</v>
      </c>
      <c r="S24" s="28">
        <v>5.0210155515281019E-2</v>
      </c>
      <c r="T24" s="3"/>
      <c r="U24" s="49"/>
      <c r="V24" s="49"/>
      <c r="W24" s="47" t="s">
        <v>7</v>
      </c>
      <c r="X24" s="22" t="s">
        <v>6</v>
      </c>
      <c r="Y24" s="34" t="s">
        <v>67</v>
      </c>
      <c r="Z24" s="24">
        <v>3.2103698907867004E-2</v>
      </c>
      <c r="AA24" s="24">
        <v>5.0727226018580929E-3</v>
      </c>
      <c r="AB24" s="24">
        <v>2.6512865280785919E-2</v>
      </c>
      <c r="AC24" s="25">
        <v>0.18393853728237061</v>
      </c>
      <c r="AD24" s="3"/>
      <c r="AE24" s="53"/>
      <c r="AF24" s="56"/>
      <c r="AG24" s="52" t="s">
        <v>2</v>
      </c>
      <c r="AH24" s="30" t="s">
        <v>1</v>
      </c>
      <c r="AI24" s="23">
        <v>-1.0301849858434402E-2</v>
      </c>
      <c r="AJ24" s="24">
        <v>4.4034280322505906E-2</v>
      </c>
      <c r="AK24" s="24">
        <v>0.99374710908809905</v>
      </c>
      <c r="AL24" s="24">
        <v>-0.11826645217374479</v>
      </c>
      <c r="AM24" s="25">
        <v>9.7662752456875973E-2</v>
      </c>
      <c r="AN24" s="3"/>
      <c r="AO24" s="49"/>
      <c r="AP24" s="49"/>
      <c r="AQ24" s="48"/>
      <c r="AR24" s="17" t="s">
        <v>11</v>
      </c>
      <c r="AS24" s="26" t="s">
        <v>68</v>
      </c>
      <c r="AT24" s="27">
        <v>4.1411678466792431E-2</v>
      </c>
      <c r="AU24" s="27">
        <v>3.0591304577233913E-2</v>
      </c>
      <c r="AV24" s="27">
        <v>-0.23235982196437466</v>
      </c>
      <c r="AW24" s="28">
        <v>-7.5045148980287246E-3</v>
      </c>
      <c r="AX24" s="3"/>
      <c r="AY24" s="49"/>
      <c r="AZ24" s="49"/>
      <c r="BA24" s="47" t="s">
        <v>7</v>
      </c>
      <c r="BB24" s="22" t="s">
        <v>6</v>
      </c>
      <c r="BC24" s="34" t="s">
        <v>69</v>
      </c>
      <c r="BD24" s="24">
        <v>4.1011304290000127E-2</v>
      </c>
      <c r="BE24" s="24">
        <v>3.0422222792081399E-4</v>
      </c>
      <c r="BF24" s="24">
        <v>6.9483992136354367E-2</v>
      </c>
      <c r="BG24" s="25">
        <v>0.27058954561301762</v>
      </c>
      <c r="BH24" s="3"/>
      <c r="BI24" s="53"/>
      <c r="BJ24" s="56"/>
      <c r="BK24" s="52" t="s">
        <v>2</v>
      </c>
      <c r="BL24" s="30" t="s">
        <v>1</v>
      </c>
      <c r="BM24" s="23">
        <v>0.19300401757853081</v>
      </c>
      <c r="BN24" s="24">
        <v>0.43355600515843962</v>
      </c>
      <c r="BO24" s="24">
        <v>0.95989382919095445</v>
      </c>
      <c r="BP24" s="24">
        <v>-0.87000192541678767</v>
      </c>
      <c r="BQ24" s="25">
        <v>1.2560099605738493</v>
      </c>
      <c r="BR24" s="3"/>
      <c r="BS24" s="49"/>
      <c r="BT24" s="49"/>
      <c r="BU24" s="48"/>
      <c r="BV24" s="17" t="s">
        <v>11</v>
      </c>
      <c r="BW24" s="29">
        <v>-0.17204525427852158</v>
      </c>
      <c r="BX24" s="27">
        <v>0.19917000650923569</v>
      </c>
      <c r="BY24" s="27">
        <v>0.94894286519504034</v>
      </c>
      <c r="BZ24" s="27">
        <v>-0.7127675170570329</v>
      </c>
      <c r="CA24" s="28">
        <v>0.36867700849998974</v>
      </c>
      <c r="CB24" s="3"/>
      <c r="CC24" s="49"/>
      <c r="CD24" s="49"/>
      <c r="CE24" s="47" t="s">
        <v>7</v>
      </c>
      <c r="CF24" s="22" t="s">
        <v>6</v>
      </c>
      <c r="CG24" s="23">
        <v>0.14819465510970087</v>
      </c>
      <c r="CH24" s="24">
        <v>0.23239449819478042</v>
      </c>
      <c r="CI24" s="24">
        <v>0.89347204831622318</v>
      </c>
      <c r="CJ24" s="24">
        <v>-0.42159732046261023</v>
      </c>
      <c r="CK24" s="25">
        <v>0.71798663068201196</v>
      </c>
      <c r="CL24" s="3"/>
      <c r="CM24" s="53"/>
      <c r="CN24" s="56"/>
      <c r="CO24" s="52" t="s">
        <v>2</v>
      </c>
      <c r="CP24" s="30" t="s">
        <v>1</v>
      </c>
      <c r="CQ24" s="23">
        <v>7.7405360937801385E-2</v>
      </c>
      <c r="CR24" s="24">
        <v>5.9565501678649699E-2</v>
      </c>
      <c r="CS24" s="24">
        <v>0.48498737986931439</v>
      </c>
      <c r="CT24" s="24">
        <v>-6.8639167401191428E-2</v>
      </c>
      <c r="CU24" s="25">
        <v>0.22344988927679421</v>
      </c>
      <c r="CV24" s="3"/>
      <c r="CW24" s="49"/>
      <c r="CX24" s="49"/>
      <c r="CY24" s="48"/>
      <c r="CZ24" s="17" t="s">
        <v>11</v>
      </c>
      <c r="DA24" s="26" t="s">
        <v>70</v>
      </c>
      <c r="DB24" s="27">
        <v>3.5215388915521881E-2</v>
      </c>
      <c r="DC24" s="27">
        <v>3.5550261087766266E-2</v>
      </c>
      <c r="DD24" s="27">
        <v>4.4624971640237071E-3</v>
      </c>
      <c r="DE24" s="28">
        <v>0.19567346424448434</v>
      </c>
      <c r="DF24" s="3"/>
      <c r="DG24" s="49"/>
      <c r="DH24" s="49"/>
      <c r="DI24" s="47" t="s">
        <v>7</v>
      </c>
      <c r="DJ24" s="22" t="s">
        <v>6</v>
      </c>
      <c r="DK24" s="23">
        <v>-0.10423766739030391</v>
      </c>
      <c r="DL24" s="24">
        <v>4.2745739147864593E-2</v>
      </c>
      <c r="DM24" s="24">
        <v>5.1678286701873355E-2</v>
      </c>
      <c r="DN24" s="24">
        <v>-0.20904298483782119</v>
      </c>
      <c r="DO24" s="25">
        <v>5.676500572133758E-4</v>
      </c>
      <c r="DP24" s="3"/>
      <c r="DQ24" s="53"/>
      <c r="DR24" s="56"/>
      <c r="DS24" s="52" t="s">
        <v>2</v>
      </c>
      <c r="DT24" s="30" t="s">
        <v>1</v>
      </c>
      <c r="DU24" s="23">
        <v>-0.27922380788986778</v>
      </c>
      <c r="DV24" s="24">
        <v>0.40068237275487334</v>
      </c>
      <c r="DW24" s="24">
        <v>0.86610231756725953</v>
      </c>
      <c r="DX24" s="24">
        <v>-1.2616291682682665</v>
      </c>
      <c r="DY24" s="25">
        <v>0.70318155248853109</v>
      </c>
      <c r="DZ24" s="3"/>
      <c r="EA24" s="49"/>
      <c r="EB24" s="49"/>
      <c r="EC24" s="48"/>
      <c r="ED24" s="17" t="s">
        <v>11</v>
      </c>
      <c r="EE24" s="29">
        <v>-9.917682533539729E-2</v>
      </c>
      <c r="EF24" s="27">
        <v>0.20053632515752928</v>
      </c>
      <c r="EG24" s="27">
        <v>0.99711083575404924</v>
      </c>
      <c r="EH24" s="27">
        <v>-0.64360847651093878</v>
      </c>
      <c r="EI24" s="28">
        <v>0.4452548258401442</v>
      </c>
      <c r="EJ24" s="3"/>
      <c r="EK24" s="49"/>
      <c r="EL24" s="49"/>
      <c r="EM24" s="47" t="s">
        <v>7</v>
      </c>
      <c r="EN24" s="22" t="s">
        <v>6</v>
      </c>
      <c r="EO24" s="23">
        <v>-2.860079887218081E-2</v>
      </c>
      <c r="EP24" s="24">
        <v>0.25527541682810573</v>
      </c>
      <c r="EQ24" s="24">
        <v>0.99929842735825292</v>
      </c>
      <c r="ER24" s="24">
        <v>-0.65449291421658118</v>
      </c>
      <c r="ES24" s="25">
        <v>0.59729131647221956</v>
      </c>
      <c r="ET24" s="3"/>
    </row>
    <row r="25" spans="1:150" ht="18.75" x14ac:dyDescent="0.25">
      <c r="A25" s="53"/>
      <c r="B25" s="56"/>
      <c r="C25" s="54"/>
      <c r="D25" s="18" t="s">
        <v>3</v>
      </c>
      <c r="E25" s="19">
        <v>4.3910256856605955E-2</v>
      </c>
      <c r="F25" s="20">
        <v>3.4609335914913594E-2</v>
      </c>
      <c r="G25" s="20">
        <v>0.50532835291368372</v>
      </c>
      <c r="H25" s="20">
        <v>-4.0945976993112913E-2</v>
      </c>
      <c r="I25" s="21">
        <v>0.12876649070632482</v>
      </c>
      <c r="J25" s="2"/>
      <c r="K25" s="49"/>
      <c r="L25" s="49"/>
      <c r="M25" s="47" t="s">
        <v>11</v>
      </c>
      <c r="N25" s="22" t="s">
        <v>5</v>
      </c>
      <c r="O25" s="23">
        <v>5.3930315169781196E-3</v>
      </c>
      <c r="P25" s="24">
        <v>3.5847449918073974E-2</v>
      </c>
      <c r="Q25" s="24">
        <v>0.99999714409761009</v>
      </c>
      <c r="R25" s="24">
        <v>-9.1928420514211573E-2</v>
      </c>
      <c r="S25" s="25">
        <v>0.10271448354816781</v>
      </c>
      <c r="T25" s="3"/>
      <c r="U25" s="49"/>
      <c r="V25" s="49"/>
      <c r="W25" s="48"/>
      <c r="X25" s="17" t="s">
        <v>8</v>
      </c>
      <c r="Y25" s="29">
        <v>4.9047575089304407E-2</v>
      </c>
      <c r="Z25" s="27">
        <v>4.3315631643804309E-2</v>
      </c>
      <c r="AA25" s="27">
        <v>0.5975958181711285</v>
      </c>
      <c r="AB25" s="27">
        <v>-5.7155022300929781E-2</v>
      </c>
      <c r="AC25" s="28">
        <v>0.1552501724795386</v>
      </c>
      <c r="AD25" s="3"/>
      <c r="AE25" s="53"/>
      <c r="AF25" s="56"/>
      <c r="AG25" s="54"/>
      <c r="AH25" s="18" t="s">
        <v>3</v>
      </c>
      <c r="AI25" s="29">
        <v>-3.4304878221247427E-2</v>
      </c>
      <c r="AJ25" s="27">
        <v>3.7586074552679857E-2</v>
      </c>
      <c r="AK25" s="27">
        <v>0.7437401320687731</v>
      </c>
      <c r="AL25" s="27">
        <v>-0.12645957138196801</v>
      </c>
      <c r="AM25" s="28">
        <v>5.7849814939473158E-2</v>
      </c>
      <c r="AN25" s="3"/>
      <c r="AO25" s="49"/>
      <c r="AP25" s="49"/>
      <c r="AQ25" s="47" t="s">
        <v>11</v>
      </c>
      <c r="AR25" s="22" t="s">
        <v>5</v>
      </c>
      <c r="AS25" s="23">
        <v>8.5725875507161153E-2</v>
      </c>
      <c r="AT25" s="24">
        <v>4.4627235931579294E-2</v>
      </c>
      <c r="AU25" s="24">
        <v>0.30658711153388918</v>
      </c>
      <c r="AV25" s="24">
        <v>-3.5431624145554216E-2</v>
      </c>
      <c r="AW25" s="25">
        <v>0.20688337515987654</v>
      </c>
      <c r="AX25" s="3"/>
      <c r="AY25" s="49"/>
      <c r="AZ25" s="49"/>
      <c r="BA25" s="48"/>
      <c r="BB25" s="17" t="s">
        <v>8</v>
      </c>
      <c r="BC25" s="26" t="s">
        <v>71</v>
      </c>
      <c r="BD25" s="27">
        <v>4.2186037645480401E-2</v>
      </c>
      <c r="BE25" s="27">
        <v>3.7647411452879087E-2</v>
      </c>
      <c r="BF25" s="27">
        <v>4.7265655951679864E-3</v>
      </c>
      <c r="BG25" s="28">
        <v>0.21159261378740563</v>
      </c>
      <c r="BH25" s="3"/>
      <c r="BI25" s="53"/>
      <c r="BJ25" s="56"/>
      <c r="BK25" s="54"/>
      <c r="BL25" s="18" t="s">
        <v>3</v>
      </c>
      <c r="BM25" s="29">
        <v>-0.7609296325405579</v>
      </c>
      <c r="BN25" s="27">
        <v>0.37006777931416429</v>
      </c>
      <c r="BO25" s="27">
        <v>0.12585802270942814</v>
      </c>
      <c r="BP25" s="27">
        <v>-1.668273191484638</v>
      </c>
      <c r="BQ25" s="28">
        <v>0.14641392640352235</v>
      </c>
      <c r="BR25" s="3"/>
      <c r="BS25" s="49"/>
      <c r="BT25" s="49"/>
      <c r="BU25" s="47" t="s">
        <v>11</v>
      </c>
      <c r="BV25" s="22" t="s">
        <v>5</v>
      </c>
      <c r="BW25" s="23">
        <v>0.13706941299547104</v>
      </c>
      <c r="BX25" s="24">
        <v>0.22576226109106529</v>
      </c>
      <c r="BY25" s="24">
        <v>0.99123249388297452</v>
      </c>
      <c r="BZ25" s="24">
        <v>-0.47584757589609261</v>
      </c>
      <c r="CA25" s="25">
        <v>0.74998640188703469</v>
      </c>
      <c r="CB25" s="3"/>
      <c r="CC25" s="49"/>
      <c r="CD25" s="49"/>
      <c r="CE25" s="48"/>
      <c r="CF25" s="17" t="s">
        <v>8</v>
      </c>
      <c r="CG25" s="29">
        <v>0.15663255151598943</v>
      </c>
      <c r="CH25" s="27">
        <v>0.2171401433261077</v>
      </c>
      <c r="CI25" s="27">
        <v>0.85390781118592485</v>
      </c>
      <c r="CJ25" s="27">
        <v>-0.37575832779879692</v>
      </c>
      <c r="CK25" s="28">
        <v>0.68902343083077577</v>
      </c>
      <c r="CL25" s="3"/>
      <c r="CM25" s="53"/>
      <c r="CN25" s="56"/>
      <c r="CO25" s="54"/>
      <c r="CP25" s="18" t="s">
        <v>3</v>
      </c>
      <c r="CQ25" s="29">
        <v>-0.10333868744566181</v>
      </c>
      <c r="CR25" s="27">
        <v>5.0842965309398677E-2</v>
      </c>
      <c r="CS25" s="27">
        <v>0.1324485085286804</v>
      </c>
      <c r="CT25" s="27">
        <v>-0.22799703294279033</v>
      </c>
      <c r="CU25" s="28">
        <v>2.1319658051466725E-2</v>
      </c>
      <c r="CV25" s="3"/>
      <c r="CW25" s="49"/>
      <c r="CX25" s="49"/>
      <c r="CY25" s="47" t="s">
        <v>11</v>
      </c>
      <c r="CZ25" s="22" t="s">
        <v>5</v>
      </c>
      <c r="DA25" s="23">
        <v>-2.6460255654964793E-3</v>
      </c>
      <c r="DB25" s="24">
        <v>3.4257238911560059E-2</v>
      </c>
      <c r="DC25" s="24">
        <v>0.99999994680366244</v>
      </c>
      <c r="DD25" s="24">
        <v>-9.5650248768872542E-2</v>
      </c>
      <c r="DE25" s="25">
        <v>9.0358197637879584E-2</v>
      </c>
      <c r="DF25" s="3"/>
      <c r="DG25" s="49"/>
      <c r="DH25" s="49"/>
      <c r="DI25" s="48"/>
      <c r="DJ25" s="17" t="s">
        <v>8</v>
      </c>
      <c r="DK25" s="29">
        <v>-1.6440358541414402E-3</v>
      </c>
      <c r="DL25" s="27">
        <v>3.0459426249434689E-2</v>
      </c>
      <c r="DM25" s="27">
        <v>0.99992117620388565</v>
      </c>
      <c r="DN25" s="27">
        <v>-7.6325393598325367E-2</v>
      </c>
      <c r="DO25" s="28">
        <v>7.3037321890042486E-2</v>
      </c>
      <c r="DP25" s="3"/>
      <c r="DQ25" s="53"/>
      <c r="DR25" s="56"/>
      <c r="DS25" s="54"/>
      <c r="DT25" s="18" t="s">
        <v>3</v>
      </c>
      <c r="DU25" s="29">
        <v>-0.50743218127418688</v>
      </c>
      <c r="DV25" s="27">
        <v>0.3420080315610865</v>
      </c>
      <c r="DW25" s="27">
        <v>0.3701383088096114</v>
      </c>
      <c r="DX25" s="27">
        <v>-1.3459779879888385</v>
      </c>
      <c r="DY25" s="28">
        <v>0.33111362544046474</v>
      </c>
      <c r="DZ25" s="3"/>
      <c r="EA25" s="49"/>
      <c r="EB25" s="49"/>
      <c r="EC25" s="47" t="s">
        <v>11</v>
      </c>
      <c r="ED25" s="22" t="s">
        <v>5</v>
      </c>
      <c r="EE25" s="23">
        <v>0.11033540091444483</v>
      </c>
      <c r="EF25" s="24">
        <v>0.21373604298259855</v>
      </c>
      <c r="EG25" s="24">
        <v>0.99634249856504598</v>
      </c>
      <c r="EH25" s="24">
        <v>-0.46993187338278564</v>
      </c>
      <c r="EI25" s="25">
        <v>0.69060267521167529</v>
      </c>
      <c r="EJ25" s="3"/>
      <c r="EK25" s="49"/>
      <c r="EL25" s="49"/>
      <c r="EM25" s="48"/>
      <c r="EN25" s="17" t="s">
        <v>8</v>
      </c>
      <c r="EO25" s="29">
        <v>-8.6093721702274362E-2</v>
      </c>
      <c r="EP25" s="27">
        <v>0.24982425260237187</v>
      </c>
      <c r="EQ25" s="27">
        <v>0.9806458489265184</v>
      </c>
      <c r="ER25" s="27">
        <v>-0.69862050500362993</v>
      </c>
      <c r="ES25" s="28">
        <v>0.52643306159908121</v>
      </c>
      <c r="ET25" s="3"/>
    </row>
    <row r="26" spans="1:150" ht="18.75" x14ac:dyDescent="0.25">
      <c r="A26" s="53"/>
      <c r="B26" s="56"/>
      <c r="C26" s="52" t="s">
        <v>3</v>
      </c>
      <c r="D26" s="30" t="s">
        <v>1</v>
      </c>
      <c r="E26" s="31">
        <v>-5.3243454688899815E-2</v>
      </c>
      <c r="F26" s="32">
        <v>3.4609335914913594E-2</v>
      </c>
      <c r="G26" s="32">
        <v>0.33894474579647094</v>
      </c>
      <c r="H26" s="32">
        <v>-0.13809968853861868</v>
      </c>
      <c r="I26" s="33">
        <v>3.1612779160819053E-2</v>
      </c>
      <c r="J26" s="2"/>
      <c r="K26" s="49"/>
      <c r="L26" s="49"/>
      <c r="M26" s="49"/>
      <c r="N26" s="22" t="s">
        <v>9</v>
      </c>
      <c r="O26" s="23">
        <v>5.3409490270070692E-2</v>
      </c>
      <c r="P26" s="24">
        <v>3.4526738489179004E-2</v>
      </c>
      <c r="Q26" s="24">
        <v>0.55676989171206837</v>
      </c>
      <c r="R26" s="24">
        <v>-4.0326391399266276E-2</v>
      </c>
      <c r="S26" s="25">
        <v>0.14714537193940766</v>
      </c>
      <c r="T26" s="3"/>
      <c r="U26" s="49"/>
      <c r="V26" s="49"/>
      <c r="W26" s="47" t="s">
        <v>8</v>
      </c>
      <c r="X26" s="22" t="s">
        <v>6</v>
      </c>
      <c r="Y26" s="23">
        <v>5.6178126192273858E-2</v>
      </c>
      <c r="Z26" s="24">
        <v>3.6669263687554361E-2</v>
      </c>
      <c r="AA26" s="24">
        <v>0.34250806554036828</v>
      </c>
      <c r="AB26" s="24">
        <v>-3.3728701902260114E-2</v>
      </c>
      <c r="AC26" s="25">
        <v>0.14608495428680784</v>
      </c>
      <c r="AD26" s="3"/>
      <c r="AE26" s="53"/>
      <c r="AF26" s="56"/>
      <c r="AG26" s="52" t="s">
        <v>3</v>
      </c>
      <c r="AH26" s="30" t="s">
        <v>1</v>
      </c>
      <c r="AI26" s="23">
        <v>2.4003028362813025E-2</v>
      </c>
      <c r="AJ26" s="24">
        <v>3.7586074552679857E-2</v>
      </c>
      <c r="AK26" s="24">
        <v>0.89306640927021563</v>
      </c>
      <c r="AL26" s="24">
        <v>-6.815166479790756E-2</v>
      </c>
      <c r="AM26" s="25">
        <v>0.11615772152353361</v>
      </c>
      <c r="AN26" s="3"/>
      <c r="AO26" s="49"/>
      <c r="AP26" s="49"/>
      <c r="AQ26" s="49"/>
      <c r="AR26" s="22" t="s">
        <v>9</v>
      </c>
      <c r="AS26" s="23">
        <v>8.2234167206982622E-2</v>
      </c>
      <c r="AT26" s="24">
        <v>4.7193495850702469E-2</v>
      </c>
      <c r="AU26" s="24">
        <v>0.41785396935463714</v>
      </c>
      <c r="AV26" s="24">
        <v>-4.5890414963158571E-2</v>
      </c>
      <c r="AW26" s="25">
        <v>0.21035874937712382</v>
      </c>
      <c r="AX26" s="3"/>
      <c r="AY26" s="49"/>
      <c r="AZ26" s="49"/>
      <c r="BA26" s="47" t="s">
        <v>8</v>
      </c>
      <c r="BB26" s="22" t="s">
        <v>6</v>
      </c>
      <c r="BC26" s="23">
        <v>6.1877179183399189E-2</v>
      </c>
      <c r="BD26" s="24">
        <v>4.1314303147026873E-2</v>
      </c>
      <c r="BE26" s="24">
        <v>0.36199534283531942</v>
      </c>
      <c r="BF26" s="24">
        <v>-3.9418499468198559E-2</v>
      </c>
      <c r="BG26" s="25">
        <v>0.16317285783499694</v>
      </c>
      <c r="BH26" s="3"/>
      <c r="BI26" s="53"/>
      <c r="BJ26" s="56"/>
      <c r="BK26" s="52" t="s">
        <v>3</v>
      </c>
      <c r="BL26" s="30" t="s">
        <v>1</v>
      </c>
      <c r="BM26" s="34" t="s">
        <v>72</v>
      </c>
      <c r="BN26" s="24">
        <v>0.37006777931416429</v>
      </c>
      <c r="BO26" s="24">
        <v>3.6326191228375881E-2</v>
      </c>
      <c r="BP26" s="24">
        <v>4.6590091175008452E-2</v>
      </c>
      <c r="BQ26" s="25">
        <v>1.8612772090631688</v>
      </c>
      <c r="BR26" s="3"/>
      <c r="BS26" s="49"/>
      <c r="BT26" s="49"/>
      <c r="BU26" s="49"/>
      <c r="BV26" s="22" t="s">
        <v>9</v>
      </c>
      <c r="BW26" s="23">
        <v>7.5504975097366867E-2</v>
      </c>
      <c r="BX26" s="24">
        <v>0.19741562464752097</v>
      </c>
      <c r="BY26" s="24">
        <v>0.99931894284710188</v>
      </c>
      <c r="BZ26" s="24">
        <v>-0.4604543550153769</v>
      </c>
      <c r="CA26" s="25">
        <v>0.61146430521011064</v>
      </c>
      <c r="CB26" s="3"/>
      <c r="CC26" s="49"/>
      <c r="CD26" s="49"/>
      <c r="CE26" s="47" t="s">
        <v>8</v>
      </c>
      <c r="CF26" s="22" t="s">
        <v>6</v>
      </c>
      <c r="CG26" s="23">
        <v>-8.4378964062885586E-3</v>
      </c>
      <c r="CH26" s="24">
        <v>0.23091154209156092</v>
      </c>
      <c r="CI26" s="24">
        <v>0.99997552052001004</v>
      </c>
      <c r="CJ26" s="24">
        <v>-0.57459391461169051</v>
      </c>
      <c r="CK26" s="25">
        <v>0.5577181217991134</v>
      </c>
      <c r="CL26" s="3"/>
      <c r="CM26" s="53"/>
      <c r="CN26" s="56"/>
      <c r="CO26" s="52" t="s">
        <v>3</v>
      </c>
      <c r="CP26" s="30" t="s">
        <v>1</v>
      </c>
      <c r="CQ26" s="34" t="s">
        <v>73</v>
      </c>
      <c r="CR26" s="24">
        <v>5.0842965309398677E-2</v>
      </c>
      <c r="CS26" s="24">
        <v>2.1493492179406326E-3</v>
      </c>
      <c r="CT26" s="24">
        <v>5.608570288633466E-2</v>
      </c>
      <c r="CU26" s="25">
        <v>0.30540239388059176</v>
      </c>
      <c r="CV26" s="3"/>
      <c r="CW26" s="49"/>
      <c r="CX26" s="49"/>
      <c r="CY26" s="49"/>
      <c r="CZ26" s="22" t="s">
        <v>9</v>
      </c>
      <c r="DA26" s="23">
        <v>-4.9395760386787863E-2</v>
      </c>
      <c r="DB26" s="24">
        <v>3.68830073153745E-2</v>
      </c>
      <c r="DC26" s="24">
        <v>0.70743159027605917</v>
      </c>
      <c r="DD26" s="24">
        <v>-0.14952862438165293</v>
      </c>
      <c r="DE26" s="25">
        <v>5.0737103608077191E-2</v>
      </c>
      <c r="DF26" s="3"/>
      <c r="DG26" s="49"/>
      <c r="DH26" s="49"/>
      <c r="DI26" s="47" t="s">
        <v>8</v>
      </c>
      <c r="DJ26" s="22" t="s">
        <v>6</v>
      </c>
      <c r="DK26" s="34" t="s">
        <v>74</v>
      </c>
      <c r="DL26" s="24">
        <v>3.8744703827518129E-2</v>
      </c>
      <c r="DM26" s="24">
        <v>3.0247197116585189E-2</v>
      </c>
      <c r="DN26" s="24">
        <v>-0.19758908757463711</v>
      </c>
      <c r="DO26" s="25">
        <v>-7.5981754976878341E-3</v>
      </c>
      <c r="DP26" s="3"/>
      <c r="DQ26" s="53"/>
      <c r="DR26" s="56"/>
      <c r="DS26" s="52" t="s">
        <v>3</v>
      </c>
      <c r="DT26" s="30" t="s">
        <v>1</v>
      </c>
      <c r="DU26" s="23">
        <v>0.22820837338431907</v>
      </c>
      <c r="DV26" s="24">
        <v>0.3420080315610865</v>
      </c>
      <c r="DW26" s="24">
        <v>0.88018028114049529</v>
      </c>
      <c r="DX26" s="24">
        <v>-0.61033743333033252</v>
      </c>
      <c r="DY26" s="25">
        <v>1.0667541800989706</v>
      </c>
      <c r="DZ26" s="3"/>
      <c r="EA26" s="49"/>
      <c r="EB26" s="49"/>
      <c r="EC26" s="49"/>
      <c r="ED26" s="22" t="s">
        <v>9</v>
      </c>
      <c r="EE26" s="23">
        <v>4.667965440991706E-2</v>
      </c>
      <c r="EF26" s="24">
        <v>0.17890679089102796</v>
      </c>
      <c r="EG26" s="24">
        <v>0.99992576872997707</v>
      </c>
      <c r="EH26" s="24">
        <v>-0.43903045070348878</v>
      </c>
      <c r="EI26" s="25">
        <v>0.5323897595233229</v>
      </c>
      <c r="EJ26" s="3"/>
      <c r="EK26" s="49"/>
      <c r="EL26" s="49"/>
      <c r="EM26" s="47" t="s">
        <v>8</v>
      </c>
      <c r="EN26" s="22" t="s">
        <v>6</v>
      </c>
      <c r="EO26" s="23">
        <v>5.7492922830093551E-2</v>
      </c>
      <c r="EP26" s="24">
        <v>0.2706930751690097</v>
      </c>
      <c r="EQ26" s="24">
        <v>0.99529860705740947</v>
      </c>
      <c r="ER26" s="24">
        <v>-0.60620068124576376</v>
      </c>
      <c r="ES26" s="25">
        <v>0.72118652690595086</v>
      </c>
      <c r="ET26" s="3"/>
    </row>
    <row r="27" spans="1:150" ht="18.75" x14ac:dyDescent="0.25">
      <c r="A27" s="53"/>
      <c r="B27" s="57"/>
      <c r="C27" s="54"/>
      <c r="D27" s="18" t="s">
        <v>2</v>
      </c>
      <c r="E27" s="19">
        <v>-4.3910256856605955E-2</v>
      </c>
      <c r="F27" s="20">
        <v>3.4609335914913594E-2</v>
      </c>
      <c r="G27" s="20">
        <v>0.50532835291368372</v>
      </c>
      <c r="H27" s="20">
        <v>-0.12876649070632482</v>
      </c>
      <c r="I27" s="21">
        <v>4.0945976993112913E-2</v>
      </c>
      <c r="J27" s="2"/>
      <c r="K27" s="49"/>
      <c r="L27" s="48"/>
      <c r="M27" s="48"/>
      <c r="N27" s="17" t="s">
        <v>10</v>
      </c>
      <c r="O27" s="29">
        <v>3.5600465119558444E-2</v>
      </c>
      <c r="P27" s="27">
        <v>3.1607542442548264E-2</v>
      </c>
      <c r="Q27" s="27">
        <v>0.84134850284041729</v>
      </c>
      <c r="R27" s="27">
        <v>-5.0210155515281019E-2</v>
      </c>
      <c r="S27" s="28">
        <v>0.12141108575439791</v>
      </c>
      <c r="T27" s="3"/>
      <c r="U27" s="48"/>
      <c r="V27" s="48"/>
      <c r="W27" s="48"/>
      <c r="X27" s="17" t="s">
        <v>7</v>
      </c>
      <c r="Y27" s="29">
        <v>-4.9047575089304407E-2</v>
      </c>
      <c r="Z27" s="27">
        <v>4.3315631643804309E-2</v>
      </c>
      <c r="AA27" s="27">
        <v>0.5975958181711285</v>
      </c>
      <c r="AB27" s="27">
        <v>-0.1552501724795386</v>
      </c>
      <c r="AC27" s="28">
        <v>5.7155022300929781E-2</v>
      </c>
      <c r="AD27" s="3"/>
      <c r="AE27" s="53"/>
      <c r="AF27" s="57"/>
      <c r="AG27" s="54"/>
      <c r="AH27" s="18" t="s">
        <v>2</v>
      </c>
      <c r="AI27" s="29">
        <v>3.4304878221247427E-2</v>
      </c>
      <c r="AJ27" s="27">
        <v>3.7586074552679857E-2</v>
      </c>
      <c r="AK27" s="27">
        <v>0.7437401320687731</v>
      </c>
      <c r="AL27" s="27">
        <v>-5.7849814939473158E-2</v>
      </c>
      <c r="AM27" s="28">
        <v>0.12645957138196801</v>
      </c>
      <c r="AN27" s="3"/>
      <c r="AO27" s="49"/>
      <c r="AP27" s="48"/>
      <c r="AQ27" s="48"/>
      <c r="AR27" s="17" t="s">
        <v>10</v>
      </c>
      <c r="AS27" s="26" t="s">
        <v>75</v>
      </c>
      <c r="AT27" s="27">
        <v>4.1411678466792431E-2</v>
      </c>
      <c r="AU27" s="27">
        <v>3.0591304577233913E-2</v>
      </c>
      <c r="AV27" s="27">
        <v>7.5045148980287246E-3</v>
      </c>
      <c r="AW27" s="28">
        <v>0.23235982196437466</v>
      </c>
      <c r="AX27" s="3"/>
      <c r="AY27" s="48"/>
      <c r="AZ27" s="48"/>
      <c r="BA27" s="48"/>
      <c r="BB27" s="17" t="s">
        <v>7</v>
      </c>
      <c r="BC27" s="26" t="s">
        <v>76</v>
      </c>
      <c r="BD27" s="27">
        <v>4.2186037645480401E-2</v>
      </c>
      <c r="BE27" s="27">
        <v>3.7647411452879087E-2</v>
      </c>
      <c r="BF27" s="27">
        <v>-0.21159261378740563</v>
      </c>
      <c r="BG27" s="28">
        <v>-4.7265655951679864E-3</v>
      </c>
      <c r="BH27" s="3"/>
      <c r="BI27" s="53"/>
      <c r="BJ27" s="57"/>
      <c r="BK27" s="54"/>
      <c r="BL27" s="18" t="s">
        <v>2</v>
      </c>
      <c r="BM27" s="29">
        <v>0.7609296325405579</v>
      </c>
      <c r="BN27" s="27">
        <v>0.37006777931416429</v>
      </c>
      <c r="BO27" s="27">
        <v>0.12585802270942814</v>
      </c>
      <c r="BP27" s="27">
        <v>-0.14641392640352235</v>
      </c>
      <c r="BQ27" s="28">
        <v>1.668273191484638</v>
      </c>
      <c r="BR27" s="3"/>
      <c r="BS27" s="49"/>
      <c r="BT27" s="48"/>
      <c r="BU27" s="48"/>
      <c r="BV27" s="17" t="s">
        <v>10</v>
      </c>
      <c r="BW27" s="29">
        <v>0.17204525427852158</v>
      </c>
      <c r="BX27" s="27">
        <v>0.19917000650923569</v>
      </c>
      <c r="BY27" s="27">
        <v>0.94894286519504034</v>
      </c>
      <c r="BZ27" s="27">
        <v>-0.36867700849998974</v>
      </c>
      <c r="CA27" s="28">
        <v>0.7127675170570329</v>
      </c>
      <c r="CB27" s="3"/>
      <c r="CC27" s="48"/>
      <c r="CD27" s="48"/>
      <c r="CE27" s="48"/>
      <c r="CF27" s="17" t="s">
        <v>7</v>
      </c>
      <c r="CG27" s="29">
        <v>-0.15663255151598943</v>
      </c>
      <c r="CH27" s="27">
        <v>0.2171401433261077</v>
      </c>
      <c r="CI27" s="27">
        <v>0.85390781118592485</v>
      </c>
      <c r="CJ27" s="27">
        <v>-0.68902343083077577</v>
      </c>
      <c r="CK27" s="28">
        <v>0.37575832779879692</v>
      </c>
      <c r="CL27" s="3"/>
      <c r="CM27" s="53"/>
      <c r="CN27" s="57"/>
      <c r="CO27" s="54"/>
      <c r="CP27" s="18" t="s">
        <v>2</v>
      </c>
      <c r="CQ27" s="29">
        <v>0.10333868744566181</v>
      </c>
      <c r="CR27" s="27">
        <v>5.0842965309398677E-2</v>
      </c>
      <c r="CS27" s="27">
        <v>0.1324485085286804</v>
      </c>
      <c r="CT27" s="27">
        <v>-2.1319658051466725E-2</v>
      </c>
      <c r="CU27" s="28">
        <v>0.22799703294279033</v>
      </c>
      <c r="CV27" s="3"/>
      <c r="CW27" s="49"/>
      <c r="CX27" s="48"/>
      <c r="CY27" s="48"/>
      <c r="CZ27" s="17" t="s">
        <v>10</v>
      </c>
      <c r="DA27" s="26" t="s">
        <v>77</v>
      </c>
      <c r="DB27" s="27">
        <v>3.5215388915521881E-2</v>
      </c>
      <c r="DC27" s="27">
        <v>3.5550261087766266E-2</v>
      </c>
      <c r="DD27" s="27">
        <v>-0.19567346424448434</v>
      </c>
      <c r="DE27" s="28">
        <v>-4.4624971640237071E-3</v>
      </c>
      <c r="DF27" s="3"/>
      <c r="DG27" s="48"/>
      <c r="DH27" s="48"/>
      <c r="DI27" s="48"/>
      <c r="DJ27" s="17" t="s">
        <v>7</v>
      </c>
      <c r="DK27" s="29">
        <v>1.6440358541414402E-3</v>
      </c>
      <c r="DL27" s="27">
        <v>3.0459426249434689E-2</v>
      </c>
      <c r="DM27" s="27">
        <v>0.99992117620388565</v>
      </c>
      <c r="DN27" s="27">
        <v>-7.3037321890042486E-2</v>
      </c>
      <c r="DO27" s="28">
        <v>7.6325393598325367E-2</v>
      </c>
      <c r="DP27" s="3"/>
      <c r="DQ27" s="53"/>
      <c r="DR27" s="57"/>
      <c r="DS27" s="54"/>
      <c r="DT27" s="18" t="s">
        <v>2</v>
      </c>
      <c r="DU27" s="29">
        <v>0.50743218127418688</v>
      </c>
      <c r="DV27" s="27">
        <v>0.3420080315610865</v>
      </c>
      <c r="DW27" s="27">
        <v>0.3701383088096114</v>
      </c>
      <c r="DX27" s="27">
        <v>-0.33111362544046474</v>
      </c>
      <c r="DY27" s="28">
        <v>1.3459779879888385</v>
      </c>
      <c r="DZ27" s="3"/>
      <c r="EA27" s="49"/>
      <c r="EB27" s="48"/>
      <c r="EC27" s="48"/>
      <c r="ED27" s="17" t="s">
        <v>10</v>
      </c>
      <c r="EE27" s="29">
        <v>9.917682533539729E-2</v>
      </c>
      <c r="EF27" s="27">
        <v>0.20053632515752928</v>
      </c>
      <c r="EG27" s="27">
        <v>0.99711083575404924</v>
      </c>
      <c r="EH27" s="27">
        <v>-0.4452548258401442</v>
      </c>
      <c r="EI27" s="28">
        <v>0.64360847651093878</v>
      </c>
      <c r="EJ27" s="3"/>
      <c r="EK27" s="48"/>
      <c r="EL27" s="48"/>
      <c r="EM27" s="48"/>
      <c r="EN27" s="17" t="s">
        <v>7</v>
      </c>
      <c r="EO27" s="29">
        <v>8.6093721702274362E-2</v>
      </c>
      <c r="EP27" s="27">
        <v>0.24982425260237187</v>
      </c>
      <c r="EQ27" s="27">
        <v>0.9806458489265184</v>
      </c>
      <c r="ER27" s="27">
        <v>-0.52643306159908121</v>
      </c>
      <c r="ES27" s="28">
        <v>0.69862050500362993</v>
      </c>
      <c r="ET27" s="3"/>
    </row>
    <row r="28" spans="1:150" ht="18.75" x14ac:dyDescent="0.25">
      <c r="A28" s="53"/>
      <c r="B28" s="52" t="s">
        <v>7</v>
      </c>
      <c r="C28" s="55" t="s">
        <v>1</v>
      </c>
      <c r="D28" s="9" t="s">
        <v>2</v>
      </c>
      <c r="E28" s="31">
        <v>-5.9920713115623137E-2</v>
      </c>
      <c r="F28" s="32">
        <v>6.1951937941858777E-2</v>
      </c>
      <c r="G28" s="32">
        <v>0.70866927773764743</v>
      </c>
      <c r="H28" s="32">
        <v>-0.21181637925501093</v>
      </c>
      <c r="I28" s="33">
        <v>9.1974953023764655E-2</v>
      </c>
      <c r="J28" s="2"/>
      <c r="K28" s="49"/>
      <c r="L28" s="47" t="s">
        <v>8</v>
      </c>
      <c r="M28" s="51" t="s">
        <v>5</v>
      </c>
      <c r="N28" s="13" t="s">
        <v>9</v>
      </c>
      <c r="O28" s="23">
        <v>1.6107669167623184E-2</v>
      </c>
      <c r="P28" s="24">
        <v>3.599282066419366E-2</v>
      </c>
      <c r="Q28" s="24">
        <v>0.99834310913007451</v>
      </c>
      <c r="R28" s="24">
        <v>-8.1608446699559259E-2</v>
      </c>
      <c r="S28" s="25">
        <v>0.11382378503480563</v>
      </c>
      <c r="T28" s="3"/>
      <c r="U28" s="47" t="s">
        <v>2</v>
      </c>
      <c r="V28" s="51" t="s">
        <v>5</v>
      </c>
      <c r="W28" s="47" t="s">
        <v>6</v>
      </c>
      <c r="X28" s="13" t="s">
        <v>7</v>
      </c>
      <c r="Y28" s="34" t="s">
        <v>78</v>
      </c>
      <c r="Z28" s="24">
        <v>2.9467768573981683E-2</v>
      </c>
      <c r="AA28" s="24">
        <v>4.7408551398436805E-3</v>
      </c>
      <c r="AB28" s="24">
        <v>-0.16949416892019237</v>
      </c>
      <c r="AC28" s="25">
        <v>-2.4994206985604686E-2</v>
      </c>
      <c r="AD28" s="3"/>
      <c r="AE28" s="53"/>
      <c r="AF28" s="52" t="s">
        <v>7</v>
      </c>
      <c r="AG28" s="55" t="s">
        <v>1</v>
      </c>
      <c r="AH28" s="9" t="s">
        <v>2</v>
      </c>
      <c r="AI28" s="34" t="s">
        <v>79</v>
      </c>
      <c r="AJ28" s="24">
        <v>6.2937368064591118E-2</v>
      </c>
      <c r="AK28" s="24">
        <v>1.5881487890567758E-3</v>
      </c>
      <c r="AL28" s="24">
        <v>-0.38401627522027382</v>
      </c>
      <c r="AM28" s="25">
        <v>-7.5392727198167558E-2</v>
      </c>
      <c r="AN28" s="3"/>
      <c r="AO28" s="49"/>
      <c r="AP28" s="47" t="s">
        <v>8</v>
      </c>
      <c r="AQ28" s="51" t="s">
        <v>5</v>
      </c>
      <c r="AR28" s="13" t="s">
        <v>9</v>
      </c>
      <c r="AS28" s="23">
        <v>5.1501733350808432E-2</v>
      </c>
      <c r="AT28" s="24">
        <v>3.0372414242947173E-2</v>
      </c>
      <c r="AU28" s="24">
        <v>0.4498951322954724</v>
      </c>
      <c r="AV28" s="24">
        <v>-3.0955664945913161E-2</v>
      </c>
      <c r="AW28" s="25">
        <v>0.13395913164753004</v>
      </c>
      <c r="AX28" s="3"/>
      <c r="AY28" s="47" t="s">
        <v>2</v>
      </c>
      <c r="AZ28" s="51" t="s">
        <v>5</v>
      </c>
      <c r="BA28" s="47" t="s">
        <v>6</v>
      </c>
      <c r="BB28" s="13" t="s">
        <v>7</v>
      </c>
      <c r="BC28" s="34" t="s">
        <v>80</v>
      </c>
      <c r="BD28" s="24">
        <v>3.8047257940294302E-2</v>
      </c>
      <c r="BE28" s="24">
        <v>2.9751982322245851E-7</v>
      </c>
      <c r="BF28" s="24">
        <v>-0.32177688258628134</v>
      </c>
      <c r="BG28" s="25">
        <v>-0.13520600904744728</v>
      </c>
      <c r="BH28" s="3"/>
      <c r="BI28" s="53"/>
      <c r="BJ28" s="52" t="s">
        <v>7</v>
      </c>
      <c r="BK28" s="55" t="s">
        <v>1</v>
      </c>
      <c r="BL28" s="9" t="s">
        <v>2</v>
      </c>
      <c r="BM28" s="23">
        <v>-0.73851820138290458</v>
      </c>
      <c r="BN28" s="24">
        <v>0.6083737701183205</v>
      </c>
      <c r="BO28" s="24">
        <v>0.542110720825564</v>
      </c>
      <c r="BP28" s="24">
        <v>-2.2301477152260105</v>
      </c>
      <c r="BQ28" s="25">
        <v>0.75311131246020135</v>
      </c>
      <c r="BR28" s="3"/>
      <c r="BS28" s="49"/>
      <c r="BT28" s="47" t="s">
        <v>8</v>
      </c>
      <c r="BU28" s="51" t="s">
        <v>5</v>
      </c>
      <c r="BV28" s="13" t="s">
        <v>9</v>
      </c>
      <c r="BW28" s="23">
        <v>0.13278609381655615</v>
      </c>
      <c r="BX28" s="24">
        <v>0.16334739560334779</v>
      </c>
      <c r="BY28" s="24">
        <v>0.96164912809427816</v>
      </c>
      <c r="BZ28" s="24">
        <v>-0.3106821518177238</v>
      </c>
      <c r="CA28" s="25">
        <v>0.57625433945083615</v>
      </c>
      <c r="CB28" s="3"/>
      <c r="CC28" s="47" t="s">
        <v>2</v>
      </c>
      <c r="CD28" s="51" t="s">
        <v>5</v>
      </c>
      <c r="CE28" s="47" t="s">
        <v>6</v>
      </c>
      <c r="CF28" s="13" t="s">
        <v>7</v>
      </c>
      <c r="CG28" s="23">
        <v>-0.3633481554677207</v>
      </c>
      <c r="CH28" s="24">
        <v>0.23665801175081064</v>
      </c>
      <c r="CI28" s="24">
        <v>0.34066105912719002</v>
      </c>
      <c r="CJ28" s="24">
        <v>-0.94359354465713763</v>
      </c>
      <c r="CK28" s="25">
        <v>0.21689723372169623</v>
      </c>
      <c r="CL28" s="3"/>
      <c r="CM28" s="53"/>
      <c r="CN28" s="52" t="s">
        <v>7</v>
      </c>
      <c r="CO28" s="55" t="s">
        <v>1</v>
      </c>
      <c r="CP28" s="9" t="s">
        <v>2</v>
      </c>
      <c r="CQ28" s="23">
        <v>2.8945280503679227E-2</v>
      </c>
      <c r="CR28" s="24">
        <v>4.3149810294457976E-2</v>
      </c>
      <c r="CS28" s="24">
        <v>0.8785331482924722</v>
      </c>
      <c r="CT28" s="24">
        <v>-7.6850751004100534E-2</v>
      </c>
      <c r="CU28" s="25">
        <v>0.134741312011459</v>
      </c>
      <c r="CV28" s="3"/>
      <c r="CW28" s="49"/>
      <c r="CX28" s="47" t="s">
        <v>8</v>
      </c>
      <c r="CY28" s="51" t="s">
        <v>5</v>
      </c>
      <c r="CZ28" s="13" t="s">
        <v>9</v>
      </c>
      <c r="DA28" s="23">
        <v>1.5969741729643799E-2</v>
      </c>
      <c r="DB28" s="24">
        <v>2.8667162696043948E-2</v>
      </c>
      <c r="DC28" s="24">
        <v>0.99446530414252454</v>
      </c>
      <c r="DD28" s="24">
        <v>-6.1858106710607264E-2</v>
      </c>
      <c r="DE28" s="25">
        <v>9.3797590169894862E-2</v>
      </c>
      <c r="DF28" s="3"/>
      <c r="DG28" s="47" t="s">
        <v>2</v>
      </c>
      <c r="DH28" s="51" t="s">
        <v>5</v>
      </c>
      <c r="DI28" s="47" t="s">
        <v>6</v>
      </c>
      <c r="DJ28" s="13" t="s">
        <v>7</v>
      </c>
      <c r="DK28" s="23">
        <v>4.9516795766396171E-2</v>
      </c>
      <c r="DL28" s="24">
        <v>4.4560410572885796E-2</v>
      </c>
      <c r="DM28" s="24">
        <v>0.61198495335860437</v>
      </c>
      <c r="DN28" s="24">
        <v>-5.9737788872510564E-2</v>
      </c>
      <c r="DO28" s="25">
        <v>0.15877138040530292</v>
      </c>
      <c r="DP28" s="3"/>
      <c r="DQ28" s="53"/>
      <c r="DR28" s="52" t="s">
        <v>7</v>
      </c>
      <c r="DS28" s="55" t="s">
        <v>1</v>
      </c>
      <c r="DT28" s="9" t="s">
        <v>2</v>
      </c>
      <c r="DU28" s="23">
        <v>-0.68006383424581884</v>
      </c>
      <c r="DV28" s="24">
        <v>0.59338298943347123</v>
      </c>
      <c r="DW28" s="24">
        <v>0.58821837655982334</v>
      </c>
      <c r="DX28" s="24">
        <v>-2.1349384911188065</v>
      </c>
      <c r="DY28" s="25">
        <v>0.77481082262716894</v>
      </c>
      <c r="DZ28" s="3"/>
      <c r="EA28" s="49"/>
      <c r="EB28" s="47" t="s">
        <v>8</v>
      </c>
      <c r="EC28" s="51" t="s">
        <v>5</v>
      </c>
      <c r="ED28" s="13" t="s">
        <v>9</v>
      </c>
      <c r="EE28" s="23">
        <v>0.14876886126644262</v>
      </c>
      <c r="EF28" s="24">
        <v>0.19919957512513034</v>
      </c>
      <c r="EG28" s="24">
        <v>0.97462065085363203</v>
      </c>
      <c r="EH28" s="24">
        <v>-0.39203367669593803</v>
      </c>
      <c r="EI28" s="25">
        <v>0.68957139922882327</v>
      </c>
      <c r="EJ28" s="3"/>
      <c r="EK28" s="47" t="s">
        <v>2</v>
      </c>
      <c r="EL28" s="51" t="s">
        <v>5</v>
      </c>
      <c r="EM28" s="47" t="s">
        <v>6</v>
      </c>
      <c r="EN28" s="13" t="s">
        <v>7</v>
      </c>
      <c r="EO28" s="23">
        <v>-0.23453935072065857</v>
      </c>
      <c r="EP28" s="24">
        <v>0.24698885668602935</v>
      </c>
      <c r="EQ28" s="24">
        <v>0.72013300481590437</v>
      </c>
      <c r="ER28" s="24">
        <v>-0.84011422314093831</v>
      </c>
      <c r="ES28" s="25">
        <v>0.37103552169962117</v>
      </c>
      <c r="ET28" s="3"/>
    </row>
    <row r="29" spans="1:150" ht="18.75" x14ac:dyDescent="0.25">
      <c r="A29" s="53"/>
      <c r="B29" s="56"/>
      <c r="C29" s="54"/>
      <c r="D29" s="18" t="s">
        <v>3</v>
      </c>
      <c r="E29" s="19">
        <v>1.3777799825668822E-2</v>
      </c>
      <c r="F29" s="20">
        <v>5.287994128918666E-2</v>
      </c>
      <c r="G29" s="20">
        <v>0.99141975716614017</v>
      </c>
      <c r="H29" s="20">
        <v>-0.11587486600491245</v>
      </c>
      <c r="I29" s="21">
        <v>0.14343046565625009</v>
      </c>
      <c r="J29" s="2"/>
      <c r="K29" s="49"/>
      <c r="L29" s="49"/>
      <c r="M29" s="49"/>
      <c r="N29" s="22" t="s">
        <v>10</v>
      </c>
      <c r="O29" s="23">
        <v>2.1547257482500137E-2</v>
      </c>
      <c r="P29" s="24">
        <v>2.8515833468266735E-2</v>
      </c>
      <c r="Q29" s="24">
        <v>0.97310900123090316</v>
      </c>
      <c r="R29" s="24">
        <v>-5.5869750571176824E-2</v>
      </c>
      <c r="S29" s="25">
        <v>9.8964265536177098E-2</v>
      </c>
      <c r="T29" s="3"/>
      <c r="U29" s="49"/>
      <c r="V29" s="49"/>
      <c r="W29" s="48"/>
      <c r="X29" s="22" t="s">
        <v>8</v>
      </c>
      <c r="Y29" s="26" t="s">
        <v>81</v>
      </c>
      <c r="Z29" s="27">
        <v>3.9626363724968694E-2</v>
      </c>
      <c r="AA29" s="27">
        <v>1.2169366059577857E-4</v>
      </c>
      <c r="AB29" s="27">
        <v>-0.27186250515998384</v>
      </c>
      <c r="AC29" s="28">
        <v>-7.7548231397163783E-2</v>
      </c>
      <c r="AD29" s="3"/>
      <c r="AE29" s="53"/>
      <c r="AF29" s="56"/>
      <c r="AG29" s="54"/>
      <c r="AH29" s="18" t="s">
        <v>3</v>
      </c>
      <c r="AI29" s="26" t="s">
        <v>82</v>
      </c>
      <c r="AJ29" s="27">
        <v>5.372106892402493E-2</v>
      </c>
      <c r="AK29" s="27">
        <v>3.8795715984196733E-7</v>
      </c>
      <c r="AL29" s="27">
        <v>-0.45071082181225408</v>
      </c>
      <c r="AM29" s="28">
        <v>-0.1872808849604706</v>
      </c>
      <c r="AN29" s="3"/>
      <c r="AO29" s="49"/>
      <c r="AP29" s="49"/>
      <c r="AQ29" s="49"/>
      <c r="AR29" s="22" t="s">
        <v>10</v>
      </c>
      <c r="AS29" s="23">
        <v>-7.4431406464686711E-3</v>
      </c>
      <c r="AT29" s="24">
        <v>2.8731461308705939E-2</v>
      </c>
      <c r="AU29" s="24">
        <v>0.99992881394833244</v>
      </c>
      <c r="AV29" s="24">
        <v>-8.5445551973679812E-2</v>
      </c>
      <c r="AW29" s="25">
        <v>7.055927068074247E-2</v>
      </c>
      <c r="AX29" s="3"/>
      <c r="AY29" s="49"/>
      <c r="AZ29" s="49"/>
      <c r="BA29" s="48"/>
      <c r="BB29" s="22" t="s">
        <v>8</v>
      </c>
      <c r="BC29" s="26" t="s">
        <v>83</v>
      </c>
      <c r="BD29" s="27">
        <v>4.622404705439289E-2</v>
      </c>
      <c r="BE29" s="27">
        <v>3.7201342006909499E-9</v>
      </c>
      <c r="BF29" s="27">
        <v>-0.44154017242183341</v>
      </c>
      <c r="BG29" s="28">
        <v>-0.21487309299730384</v>
      </c>
      <c r="BH29" s="3"/>
      <c r="BI29" s="53"/>
      <c r="BJ29" s="56"/>
      <c r="BK29" s="54"/>
      <c r="BL29" s="18" t="s">
        <v>3</v>
      </c>
      <c r="BM29" s="26" t="s">
        <v>84</v>
      </c>
      <c r="BN29" s="27">
        <v>0.51928592251512529</v>
      </c>
      <c r="BO29" s="27">
        <v>5.6392624059831142E-4</v>
      </c>
      <c r="BP29" s="27">
        <v>-3.3319130083880877</v>
      </c>
      <c r="BQ29" s="28">
        <v>-0.78551062816660244</v>
      </c>
      <c r="BR29" s="3"/>
      <c r="BS29" s="49"/>
      <c r="BT29" s="49"/>
      <c r="BU29" s="49"/>
      <c r="BV29" s="22" t="s">
        <v>10</v>
      </c>
      <c r="BW29" s="23">
        <v>0.26259454218550271</v>
      </c>
      <c r="BX29" s="24">
        <v>0.15525205473834078</v>
      </c>
      <c r="BY29" s="24">
        <v>0.4528631244050465</v>
      </c>
      <c r="BZ29" s="24">
        <v>-0.15889584088197067</v>
      </c>
      <c r="CA29" s="25">
        <v>0.68408492525297615</v>
      </c>
      <c r="CB29" s="3"/>
      <c r="CC29" s="49"/>
      <c r="CD29" s="49"/>
      <c r="CE29" s="48"/>
      <c r="CF29" s="22" t="s">
        <v>8</v>
      </c>
      <c r="CG29" s="29">
        <v>-0.23153409090908994</v>
      </c>
      <c r="CH29" s="27">
        <v>0.19757088836063053</v>
      </c>
      <c r="CI29" s="27">
        <v>0.57062187159416378</v>
      </c>
      <c r="CJ29" s="27">
        <v>-0.71594446924871202</v>
      </c>
      <c r="CK29" s="28">
        <v>0.25287628743053209</v>
      </c>
      <c r="CL29" s="3"/>
      <c r="CM29" s="53"/>
      <c r="CN29" s="56"/>
      <c r="CO29" s="54"/>
      <c r="CP29" s="18" t="s">
        <v>3</v>
      </c>
      <c r="CQ29" s="29">
        <v>-2.3772522674037358E-2</v>
      </c>
      <c r="CR29" s="27">
        <v>3.6831122815752536E-2</v>
      </c>
      <c r="CS29" s="27">
        <v>0.89006002978552989</v>
      </c>
      <c r="CT29" s="27">
        <v>-0.1140762019553974</v>
      </c>
      <c r="CU29" s="28">
        <v>6.6531156607322686E-2</v>
      </c>
      <c r="CV29" s="3"/>
      <c r="CW29" s="49"/>
      <c r="CX29" s="49"/>
      <c r="CY29" s="49"/>
      <c r="CZ29" s="22" t="s">
        <v>10</v>
      </c>
      <c r="DA29" s="23">
        <v>-1.8491619807724763E-2</v>
      </c>
      <c r="DB29" s="24">
        <v>3.2291300782692607E-2</v>
      </c>
      <c r="DC29" s="24">
        <v>0.99357991268067769</v>
      </c>
      <c r="DD29" s="24">
        <v>-0.10615856089641421</v>
      </c>
      <c r="DE29" s="25">
        <v>6.917532128096468E-2</v>
      </c>
      <c r="DF29" s="3"/>
      <c r="DG29" s="49"/>
      <c r="DH29" s="49"/>
      <c r="DI29" s="48"/>
      <c r="DJ29" s="22" t="s">
        <v>8</v>
      </c>
      <c r="DK29" s="26" t="s">
        <v>85</v>
      </c>
      <c r="DL29" s="27">
        <v>4.1366180699143669E-2</v>
      </c>
      <c r="DM29" s="27">
        <v>1.4638056251510823E-2</v>
      </c>
      <c r="DN29" s="27">
        <v>1.9140181311951887E-2</v>
      </c>
      <c r="DO29" s="28">
        <v>0.22198592856962651</v>
      </c>
      <c r="DP29" s="3"/>
      <c r="DQ29" s="53"/>
      <c r="DR29" s="56"/>
      <c r="DS29" s="54"/>
      <c r="DT29" s="18" t="s">
        <v>3</v>
      </c>
      <c r="DU29" s="26" t="s">
        <v>86</v>
      </c>
      <c r="DV29" s="27">
        <v>0.50649033243628305</v>
      </c>
      <c r="DW29" s="27">
        <v>9.0867635102204192E-3</v>
      </c>
      <c r="DX29" s="27">
        <v>-2.8024423094907327</v>
      </c>
      <c r="DY29" s="28">
        <v>-0.31878517157292907</v>
      </c>
      <c r="DZ29" s="3"/>
      <c r="EA29" s="49"/>
      <c r="EB29" s="49"/>
      <c r="EC29" s="49"/>
      <c r="ED29" s="22" t="s">
        <v>10</v>
      </c>
      <c r="EE29" s="23">
        <v>0.39180702714468207</v>
      </c>
      <c r="EF29" s="24">
        <v>0.20679231344496474</v>
      </c>
      <c r="EG29" s="24">
        <v>0.3217309507566356</v>
      </c>
      <c r="EH29" s="24">
        <v>-0.16960886880739967</v>
      </c>
      <c r="EI29" s="25">
        <v>0.95322292309676382</v>
      </c>
      <c r="EJ29" s="3"/>
      <c r="EK29" s="49"/>
      <c r="EL29" s="49"/>
      <c r="EM29" s="48"/>
      <c r="EN29" s="22" t="s">
        <v>8</v>
      </c>
      <c r="EO29" s="29">
        <v>-2.8128815897294768E-2</v>
      </c>
      <c r="EP29" s="27">
        <v>0.23573491996284482</v>
      </c>
      <c r="EQ29" s="27">
        <v>0.9991532080245521</v>
      </c>
      <c r="ER29" s="27">
        <v>-0.60611094026080004</v>
      </c>
      <c r="ES29" s="28">
        <v>0.5498533084662105</v>
      </c>
      <c r="ET29" s="3"/>
    </row>
    <row r="30" spans="1:150" ht="18.75" x14ac:dyDescent="0.25">
      <c r="A30" s="53"/>
      <c r="B30" s="56"/>
      <c r="C30" s="52" t="s">
        <v>2</v>
      </c>
      <c r="D30" s="30" t="s">
        <v>1</v>
      </c>
      <c r="E30" s="31">
        <v>5.9920713115623137E-2</v>
      </c>
      <c r="F30" s="32">
        <v>6.1951937941858777E-2</v>
      </c>
      <c r="G30" s="32">
        <v>0.70866927773764743</v>
      </c>
      <c r="H30" s="32">
        <v>-9.1974953023764655E-2</v>
      </c>
      <c r="I30" s="33">
        <v>0.21181637925501093</v>
      </c>
      <c r="J30" s="2"/>
      <c r="K30" s="49"/>
      <c r="L30" s="49"/>
      <c r="M30" s="48"/>
      <c r="N30" s="17" t="s">
        <v>11</v>
      </c>
      <c r="O30" s="29">
        <v>0.10308562889929557</v>
      </c>
      <c r="P30" s="27">
        <v>4.0244289005747023E-2</v>
      </c>
      <c r="Q30" s="27">
        <v>7.4321469877558832E-2</v>
      </c>
      <c r="R30" s="27">
        <v>-6.1727047047193534E-3</v>
      </c>
      <c r="S30" s="28">
        <v>0.2123439625033105</v>
      </c>
      <c r="T30" s="3"/>
      <c r="U30" s="49"/>
      <c r="V30" s="49"/>
      <c r="W30" s="47" t="s">
        <v>7</v>
      </c>
      <c r="X30" s="22" t="s">
        <v>6</v>
      </c>
      <c r="Y30" s="34" t="s">
        <v>87</v>
      </c>
      <c r="Z30" s="24">
        <v>2.9467768573981683E-2</v>
      </c>
      <c r="AA30" s="24">
        <v>4.7408551398436805E-3</v>
      </c>
      <c r="AB30" s="24">
        <v>2.4994206985604686E-2</v>
      </c>
      <c r="AC30" s="25">
        <v>0.16949416892019237</v>
      </c>
      <c r="AD30" s="3"/>
      <c r="AE30" s="53"/>
      <c r="AF30" s="56"/>
      <c r="AG30" s="52" t="s">
        <v>2</v>
      </c>
      <c r="AH30" s="30" t="s">
        <v>1</v>
      </c>
      <c r="AI30" s="34" t="s">
        <v>88</v>
      </c>
      <c r="AJ30" s="24">
        <v>6.2937368064591118E-2</v>
      </c>
      <c r="AK30" s="24">
        <v>1.5881487890567758E-3</v>
      </c>
      <c r="AL30" s="24">
        <v>7.5392727198167558E-2</v>
      </c>
      <c r="AM30" s="25">
        <v>0.38401627522027382</v>
      </c>
      <c r="AN30" s="3"/>
      <c r="AO30" s="49"/>
      <c r="AP30" s="49"/>
      <c r="AQ30" s="48"/>
      <c r="AR30" s="17" t="s">
        <v>11</v>
      </c>
      <c r="AS30" s="26" t="s">
        <v>89</v>
      </c>
      <c r="AT30" s="27">
        <v>3.8076458925485189E-2</v>
      </c>
      <c r="AU30" s="27">
        <v>1.0353357223547022E-5</v>
      </c>
      <c r="AV30" s="27">
        <v>9.7211679166534212E-2</v>
      </c>
      <c r="AW30" s="28">
        <v>0.30395755812323016</v>
      </c>
      <c r="AX30" s="3"/>
      <c r="AY30" s="49"/>
      <c r="AZ30" s="49"/>
      <c r="BA30" s="47" t="s">
        <v>7</v>
      </c>
      <c r="BB30" s="22" t="s">
        <v>6</v>
      </c>
      <c r="BC30" s="34" t="s">
        <v>90</v>
      </c>
      <c r="BD30" s="24">
        <v>3.8047257940294302E-2</v>
      </c>
      <c r="BE30" s="24">
        <v>2.9751982322245851E-7</v>
      </c>
      <c r="BF30" s="24">
        <v>0.13520600904744728</v>
      </c>
      <c r="BG30" s="25">
        <v>0.32177688258628134</v>
      </c>
      <c r="BH30" s="3"/>
      <c r="BI30" s="53"/>
      <c r="BJ30" s="56"/>
      <c r="BK30" s="52" t="s">
        <v>2</v>
      </c>
      <c r="BL30" s="30" t="s">
        <v>1</v>
      </c>
      <c r="BM30" s="23">
        <v>0.73851820138290458</v>
      </c>
      <c r="BN30" s="24">
        <v>0.6083737701183205</v>
      </c>
      <c r="BO30" s="24">
        <v>0.542110720825564</v>
      </c>
      <c r="BP30" s="24">
        <v>-0.75311131246020135</v>
      </c>
      <c r="BQ30" s="25">
        <v>2.2301477152260105</v>
      </c>
      <c r="BR30" s="3"/>
      <c r="BS30" s="49"/>
      <c r="BT30" s="49"/>
      <c r="BU30" s="48"/>
      <c r="BV30" s="17" t="s">
        <v>11</v>
      </c>
      <c r="BW30" s="26" t="s">
        <v>91</v>
      </c>
      <c r="BX30" s="27">
        <v>0.14262774178706092</v>
      </c>
      <c r="BY30" s="27">
        <v>3.409486194474709E-2</v>
      </c>
      <c r="BZ30" s="27">
        <v>2.0247363275921859E-2</v>
      </c>
      <c r="CA30" s="28">
        <v>0.79468119119782421</v>
      </c>
      <c r="CB30" s="3"/>
      <c r="CC30" s="49"/>
      <c r="CD30" s="49"/>
      <c r="CE30" s="47" t="s">
        <v>7</v>
      </c>
      <c r="CF30" s="22" t="s">
        <v>6</v>
      </c>
      <c r="CG30" s="23">
        <v>0.3633481554677207</v>
      </c>
      <c r="CH30" s="24">
        <v>0.23665801175081064</v>
      </c>
      <c r="CI30" s="24">
        <v>0.34066105912719002</v>
      </c>
      <c r="CJ30" s="24">
        <v>-0.21689723372169623</v>
      </c>
      <c r="CK30" s="25">
        <v>0.94359354465713763</v>
      </c>
      <c r="CL30" s="3"/>
      <c r="CM30" s="53"/>
      <c r="CN30" s="56"/>
      <c r="CO30" s="52" t="s">
        <v>2</v>
      </c>
      <c r="CP30" s="30" t="s">
        <v>1</v>
      </c>
      <c r="CQ30" s="23">
        <v>-2.8945280503679227E-2</v>
      </c>
      <c r="CR30" s="24">
        <v>4.3149810294457976E-2</v>
      </c>
      <c r="CS30" s="24">
        <v>0.8785331482924722</v>
      </c>
      <c r="CT30" s="24">
        <v>-0.134741312011459</v>
      </c>
      <c r="CU30" s="25">
        <v>7.6850751004100534E-2</v>
      </c>
      <c r="CV30" s="3"/>
      <c r="CW30" s="49"/>
      <c r="CX30" s="49"/>
      <c r="CY30" s="48"/>
      <c r="CZ30" s="17" t="s">
        <v>11</v>
      </c>
      <c r="DA30" s="29">
        <v>1.9804370199990401E-2</v>
      </c>
      <c r="DB30" s="27">
        <v>3.0711910461353076E-2</v>
      </c>
      <c r="DC30" s="27">
        <v>0.9879718790962676</v>
      </c>
      <c r="DD30" s="27">
        <v>-6.3574718900675994E-2</v>
      </c>
      <c r="DE30" s="28">
        <v>0.1031834593006568</v>
      </c>
      <c r="DF30" s="3"/>
      <c r="DG30" s="49"/>
      <c r="DH30" s="49"/>
      <c r="DI30" s="47" t="s">
        <v>7</v>
      </c>
      <c r="DJ30" s="22" t="s">
        <v>6</v>
      </c>
      <c r="DK30" s="23">
        <v>-4.9516795766396171E-2</v>
      </c>
      <c r="DL30" s="24">
        <v>4.4560410572885796E-2</v>
      </c>
      <c r="DM30" s="24">
        <v>0.61198495335860437</v>
      </c>
      <c r="DN30" s="24">
        <v>-0.15877138040530292</v>
      </c>
      <c r="DO30" s="25">
        <v>5.9737788872510564E-2</v>
      </c>
      <c r="DP30" s="3"/>
      <c r="DQ30" s="53"/>
      <c r="DR30" s="56"/>
      <c r="DS30" s="52" t="s">
        <v>2</v>
      </c>
      <c r="DT30" s="30" t="s">
        <v>1</v>
      </c>
      <c r="DU30" s="23">
        <v>0.68006383424581884</v>
      </c>
      <c r="DV30" s="24">
        <v>0.59338298943347123</v>
      </c>
      <c r="DW30" s="24">
        <v>0.58821837655982334</v>
      </c>
      <c r="DX30" s="24">
        <v>-0.77481082262716894</v>
      </c>
      <c r="DY30" s="25">
        <v>2.1349384911188065</v>
      </c>
      <c r="DZ30" s="3"/>
      <c r="EA30" s="49"/>
      <c r="EB30" s="49"/>
      <c r="EC30" s="48"/>
      <c r="ED30" s="17" t="s">
        <v>11</v>
      </c>
      <c r="EE30" s="29">
        <v>0.21259515284766861</v>
      </c>
      <c r="EF30" s="27">
        <v>0.19232124146770654</v>
      </c>
      <c r="EG30" s="27">
        <v>0.85250197536216321</v>
      </c>
      <c r="EH30" s="27">
        <v>-0.30953354860401572</v>
      </c>
      <c r="EI30" s="28">
        <v>0.73472385429935294</v>
      </c>
      <c r="EJ30" s="3"/>
      <c r="EK30" s="49"/>
      <c r="EL30" s="49"/>
      <c r="EM30" s="47" t="s">
        <v>7</v>
      </c>
      <c r="EN30" s="22" t="s">
        <v>6</v>
      </c>
      <c r="EO30" s="23">
        <v>0.23453935072065857</v>
      </c>
      <c r="EP30" s="24">
        <v>0.24698885668602935</v>
      </c>
      <c r="EQ30" s="24">
        <v>0.72013300481590437</v>
      </c>
      <c r="ER30" s="24">
        <v>-0.37103552169962117</v>
      </c>
      <c r="ES30" s="25">
        <v>0.84011422314093831</v>
      </c>
      <c r="ET30" s="3"/>
    </row>
    <row r="31" spans="1:150" ht="18.75" x14ac:dyDescent="0.25">
      <c r="A31" s="53"/>
      <c r="B31" s="56"/>
      <c r="C31" s="54"/>
      <c r="D31" s="18" t="s">
        <v>3</v>
      </c>
      <c r="E31" s="19">
        <v>7.3698512941291955E-2</v>
      </c>
      <c r="F31" s="20">
        <v>5.287994128918666E-2</v>
      </c>
      <c r="G31" s="20">
        <v>0.42454832167966861</v>
      </c>
      <c r="H31" s="20">
        <v>-5.5954152889289316E-2</v>
      </c>
      <c r="I31" s="21">
        <v>0.20335117877187323</v>
      </c>
      <c r="J31" s="2"/>
      <c r="K31" s="49"/>
      <c r="L31" s="49"/>
      <c r="M31" s="47" t="s">
        <v>9</v>
      </c>
      <c r="N31" s="22" t="s">
        <v>5</v>
      </c>
      <c r="O31" s="23">
        <v>-1.6107669167623184E-2</v>
      </c>
      <c r="P31" s="24">
        <v>3.599282066419366E-2</v>
      </c>
      <c r="Q31" s="24">
        <v>0.99834310913007451</v>
      </c>
      <c r="R31" s="24">
        <v>-0.11382378503480563</v>
      </c>
      <c r="S31" s="25">
        <v>8.1608446699559259E-2</v>
      </c>
      <c r="T31" s="3"/>
      <c r="U31" s="49"/>
      <c r="V31" s="49"/>
      <c r="W31" s="48"/>
      <c r="X31" s="17" t="s">
        <v>8</v>
      </c>
      <c r="Y31" s="29">
        <v>-7.7461180325675283E-2</v>
      </c>
      <c r="Z31" s="27">
        <v>3.6625885632949634E-2</v>
      </c>
      <c r="AA31" s="27">
        <v>0.1106530209240425</v>
      </c>
      <c r="AB31" s="27">
        <v>-0.16726165277228425</v>
      </c>
      <c r="AC31" s="28">
        <v>1.2339292120933681E-2</v>
      </c>
      <c r="AD31" s="3"/>
      <c r="AE31" s="53"/>
      <c r="AF31" s="56"/>
      <c r="AG31" s="54"/>
      <c r="AH31" s="18" t="s">
        <v>3</v>
      </c>
      <c r="AI31" s="29">
        <v>-8.9291352177141639E-2</v>
      </c>
      <c r="AJ31" s="27">
        <v>5.372106892402493E-2</v>
      </c>
      <c r="AK31" s="27">
        <v>0.27434275343628822</v>
      </c>
      <c r="AL31" s="27">
        <v>-0.22100632060303338</v>
      </c>
      <c r="AM31" s="28">
        <v>4.2423616248750087E-2</v>
      </c>
      <c r="AN31" s="3"/>
      <c r="AO31" s="49"/>
      <c r="AP31" s="49"/>
      <c r="AQ31" s="47" t="s">
        <v>9</v>
      </c>
      <c r="AR31" s="22" t="s">
        <v>5</v>
      </c>
      <c r="AS31" s="23">
        <v>-5.1501733350808432E-2</v>
      </c>
      <c r="AT31" s="24">
        <v>3.0372414242947173E-2</v>
      </c>
      <c r="AU31" s="24">
        <v>0.4498951322954724</v>
      </c>
      <c r="AV31" s="24">
        <v>-0.13395913164753004</v>
      </c>
      <c r="AW31" s="25">
        <v>3.0955664945913161E-2</v>
      </c>
      <c r="AX31" s="3"/>
      <c r="AY31" s="49"/>
      <c r="AZ31" s="49"/>
      <c r="BA31" s="48"/>
      <c r="BB31" s="17" t="s">
        <v>8</v>
      </c>
      <c r="BC31" s="29">
        <v>-9.9715186892704311E-2</v>
      </c>
      <c r="BD31" s="27">
        <v>4.5062785136294289E-2</v>
      </c>
      <c r="BE31" s="27">
        <v>8.8694641526753104E-2</v>
      </c>
      <c r="BF31" s="27">
        <v>-0.21020150893152956</v>
      </c>
      <c r="BG31" s="28">
        <v>1.0771135146120922E-2</v>
      </c>
      <c r="BH31" s="3"/>
      <c r="BI31" s="53"/>
      <c r="BJ31" s="56"/>
      <c r="BK31" s="54"/>
      <c r="BL31" s="18" t="s">
        <v>3</v>
      </c>
      <c r="BM31" s="26" t="s">
        <v>92</v>
      </c>
      <c r="BN31" s="27">
        <v>0.51928592251512529</v>
      </c>
      <c r="BO31" s="27">
        <v>3.9787293917071809E-2</v>
      </c>
      <c r="BP31" s="27">
        <v>-2.5933948070051835</v>
      </c>
      <c r="BQ31" s="28">
        <v>-4.699242678369786E-2</v>
      </c>
      <c r="BR31" s="3"/>
      <c r="BS31" s="49"/>
      <c r="BT31" s="49"/>
      <c r="BU31" s="47" t="s">
        <v>9</v>
      </c>
      <c r="BV31" s="22" t="s">
        <v>5</v>
      </c>
      <c r="BW31" s="23">
        <v>-0.13278609381655615</v>
      </c>
      <c r="BX31" s="24">
        <v>0.16334739560334779</v>
      </c>
      <c r="BY31" s="24">
        <v>0.96164912809427816</v>
      </c>
      <c r="BZ31" s="24">
        <v>-0.57625433945083615</v>
      </c>
      <c r="CA31" s="25">
        <v>0.3106821518177238</v>
      </c>
      <c r="CB31" s="3"/>
      <c r="CC31" s="49"/>
      <c r="CD31" s="49"/>
      <c r="CE31" s="48"/>
      <c r="CF31" s="17" t="s">
        <v>8</v>
      </c>
      <c r="CG31" s="29">
        <v>0.13181406455863076</v>
      </c>
      <c r="CH31" s="27">
        <v>0.18007223456907459</v>
      </c>
      <c r="CI31" s="27">
        <v>0.84844134180235764</v>
      </c>
      <c r="CJ31" s="27">
        <v>-0.3096925764240519</v>
      </c>
      <c r="CK31" s="28">
        <v>0.57332070554131342</v>
      </c>
      <c r="CL31" s="3"/>
      <c r="CM31" s="53"/>
      <c r="CN31" s="56"/>
      <c r="CO31" s="54"/>
      <c r="CP31" s="18" t="s">
        <v>3</v>
      </c>
      <c r="CQ31" s="29">
        <v>-5.2717803177716585E-2</v>
      </c>
      <c r="CR31" s="27">
        <v>3.6831122815752536E-2</v>
      </c>
      <c r="CS31" s="27">
        <v>0.40134606453065846</v>
      </c>
      <c r="CT31" s="27">
        <v>-0.14302148245907664</v>
      </c>
      <c r="CU31" s="28">
        <v>3.7585876103643459E-2</v>
      </c>
      <c r="CV31" s="3"/>
      <c r="CW31" s="49"/>
      <c r="CX31" s="49"/>
      <c r="CY31" s="47" t="s">
        <v>9</v>
      </c>
      <c r="CZ31" s="22" t="s">
        <v>5</v>
      </c>
      <c r="DA31" s="23">
        <v>-1.5969741729643799E-2</v>
      </c>
      <c r="DB31" s="24">
        <v>2.8667162696043948E-2</v>
      </c>
      <c r="DC31" s="24">
        <v>0.99446530414252454</v>
      </c>
      <c r="DD31" s="24">
        <v>-9.3797590169894862E-2</v>
      </c>
      <c r="DE31" s="25">
        <v>6.1858106710607264E-2</v>
      </c>
      <c r="DF31" s="3"/>
      <c r="DG31" s="49"/>
      <c r="DH31" s="49"/>
      <c r="DI31" s="48"/>
      <c r="DJ31" s="17" t="s">
        <v>8</v>
      </c>
      <c r="DK31" s="29">
        <v>7.1046259174393028E-2</v>
      </c>
      <c r="DL31" s="27">
        <v>3.5661724633214174E-2</v>
      </c>
      <c r="DM31" s="27">
        <v>0.14429055804339186</v>
      </c>
      <c r="DN31" s="27">
        <v>-1.6390253690227091E-2</v>
      </c>
      <c r="DO31" s="28">
        <v>0.15848277203901315</v>
      </c>
      <c r="DP31" s="3"/>
      <c r="DQ31" s="53"/>
      <c r="DR31" s="56"/>
      <c r="DS31" s="54"/>
      <c r="DT31" s="18" t="s">
        <v>3</v>
      </c>
      <c r="DU31" s="29">
        <v>-0.88054990628601215</v>
      </c>
      <c r="DV31" s="27">
        <v>0.50649033243628305</v>
      </c>
      <c r="DW31" s="27">
        <v>0.23876609756489842</v>
      </c>
      <c r="DX31" s="27">
        <v>-2.122378475244914</v>
      </c>
      <c r="DY31" s="28">
        <v>0.36127866267288977</v>
      </c>
      <c r="DZ31" s="3"/>
      <c r="EA31" s="49"/>
      <c r="EB31" s="49"/>
      <c r="EC31" s="47" t="s">
        <v>9</v>
      </c>
      <c r="ED31" s="22" t="s">
        <v>5</v>
      </c>
      <c r="EE31" s="23">
        <v>-0.14876886126644262</v>
      </c>
      <c r="EF31" s="24">
        <v>0.19919957512513034</v>
      </c>
      <c r="EG31" s="24">
        <v>0.97462065085363203</v>
      </c>
      <c r="EH31" s="24">
        <v>-0.68957139922882327</v>
      </c>
      <c r="EI31" s="25">
        <v>0.39203367669593803</v>
      </c>
      <c r="EJ31" s="3"/>
      <c r="EK31" s="49"/>
      <c r="EL31" s="49"/>
      <c r="EM31" s="48"/>
      <c r="EN31" s="17" t="s">
        <v>8</v>
      </c>
      <c r="EO31" s="29">
        <v>0.2064105348233638</v>
      </c>
      <c r="EP31" s="27">
        <v>0.1794366820086126</v>
      </c>
      <c r="EQ31" s="27">
        <v>0.58532314840067434</v>
      </c>
      <c r="ER31" s="27">
        <v>-0.23353783885170748</v>
      </c>
      <c r="ES31" s="28">
        <v>0.64635890849843514</v>
      </c>
      <c r="ET31" s="3"/>
    </row>
    <row r="32" spans="1:150" ht="18.75" x14ac:dyDescent="0.25">
      <c r="A32" s="53"/>
      <c r="B32" s="56"/>
      <c r="C32" s="52" t="s">
        <v>3</v>
      </c>
      <c r="D32" s="30" t="s">
        <v>1</v>
      </c>
      <c r="E32" s="31">
        <v>-1.3777799825668822E-2</v>
      </c>
      <c r="F32" s="32">
        <v>5.287994128918666E-2</v>
      </c>
      <c r="G32" s="32">
        <v>0.99141975716614017</v>
      </c>
      <c r="H32" s="32">
        <v>-0.14343046565625009</v>
      </c>
      <c r="I32" s="33">
        <v>0.11587486600491245</v>
      </c>
      <c r="J32" s="2"/>
      <c r="K32" s="49"/>
      <c r="L32" s="49"/>
      <c r="M32" s="49"/>
      <c r="N32" s="22" t="s">
        <v>10</v>
      </c>
      <c r="O32" s="23">
        <v>5.439588314876953E-3</v>
      </c>
      <c r="P32" s="24">
        <v>3.5738469140603607E-2</v>
      </c>
      <c r="Q32" s="24">
        <v>0.99999693915480892</v>
      </c>
      <c r="R32" s="24">
        <v>-9.1585994204502447E-2</v>
      </c>
      <c r="S32" s="25">
        <v>0.10246517083425635</v>
      </c>
      <c r="T32" s="3"/>
      <c r="U32" s="49"/>
      <c r="V32" s="49"/>
      <c r="W32" s="47" t="s">
        <v>8</v>
      </c>
      <c r="X32" s="22" t="s">
        <v>6</v>
      </c>
      <c r="Y32" s="34" t="s">
        <v>93</v>
      </c>
      <c r="Z32" s="24">
        <v>3.9626363724968694E-2</v>
      </c>
      <c r="AA32" s="24">
        <v>1.2169366059577857E-4</v>
      </c>
      <c r="AB32" s="24">
        <v>7.7548231397163783E-2</v>
      </c>
      <c r="AC32" s="25">
        <v>0.27186250515998384</v>
      </c>
      <c r="AD32" s="3"/>
      <c r="AE32" s="53"/>
      <c r="AF32" s="56"/>
      <c r="AG32" s="52" t="s">
        <v>3</v>
      </c>
      <c r="AH32" s="30" t="s">
        <v>1</v>
      </c>
      <c r="AI32" s="34" t="s">
        <v>94</v>
      </c>
      <c r="AJ32" s="24">
        <v>5.372106892402493E-2</v>
      </c>
      <c r="AK32" s="24">
        <v>3.8795715984196733E-7</v>
      </c>
      <c r="AL32" s="24">
        <v>0.1872808849604706</v>
      </c>
      <c r="AM32" s="25">
        <v>0.45071082181225408</v>
      </c>
      <c r="AN32" s="3"/>
      <c r="AO32" s="49"/>
      <c r="AP32" s="49"/>
      <c r="AQ32" s="49"/>
      <c r="AR32" s="22" t="s">
        <v>10</v>
      </c>
      <c r="AS32" s="23">
        <v>-5.8944873997277103E-2</v>
      </c>
      <c r="AT32" s="24">
        <v>2.8386113443987736E-2</v>
      </c>
      <c r="AU32" s="24">
        <v>0.22632019059898223</v>
      </c>
      <c r="AV32" s="24">
        <v>-0.13600970801488721</v>
      </c>
      <c r="AW32" s="25">
        <v>1.811996002033299E-2</v>
      </c>
      <c r="AX32" s="3"/>
      <c r="AY32" s="49"/>
      <c r="AZ32" s="49"/>
      <c r="BA32" s="47" t="s">
        <v>8</v>
      </c>
      <c r="BB32" s="22" t="s">
        <v>6</v>
      </c>
      <c r="BC32" s="34" t="s">
        <v>95</v>
      </c>
      <c r="BD32" s="24">
        <v>4.622404705439289E-2</v>
      </c>
      <c r="BE32" s="24">
        <v>3.7201342006909499E-9</v>
      </c>
      <c r="BF32" s="24">
        <v>0.21487309299730384</v>
      </c>
      <c r="BG32" s="25">
        <v>0.44154017242183341</v>
      </c>
      <c r="BH32" s="3"/>
      <c r="BI32" s="53"/>
      <c r="BJ32" s="56"/>
      <c r="BK32" s="52" t="s">
        <v>3</v>
      </c>
      <c r="BL32" s="30" t="s">
        <v>1</v>
      </c>
      <c r="BM32" s="34" t="s">
        <v>96</v>
      </c>
      <c r="BN32" s="24">
        <v>0.51928592251512529</v>
      </c>
      <c r="BO32" s="24">
        <v>5.6392624059831142E-4</v>
      </c>
      <c r="BP32" s="24">
        <v>0.78551062816660244</v>
      </c>
      <c r="BQ32" s="25">
        <v>3.3319130083880877</v>
      </c>
      <c r="BR32" s="3"/>
      <c r="BS32" s="49"/>
      <c r="BT32" s="49"/>
      <c r="BU32" s="49"/>
      <c r="BV32" s="22" t="s">
        <v>10</v>
      </c>
      <c r="BW32" s="23">
        <v>0.12980844836894656</v>
      </c>
      <c r="BX32" s="24">
        <v>0.15864405900321904</v>
      </c>
      <c r="BY32" s="24">
        <v>0.96043367138593783</v>
      </c>
      <c r="BZ32" s="24">
        <v>-0.30089081234835652</v>
      </c>
      <c r="CA32" s="25">
        <v>0.56050770908624958</v>
      </c>
      <c r="CB32" s="3"/>
      <c r="CC32" s="49"/>
      <c r="CD32" s="49"/>
      <c r="CE32" s="47" t="s">
        <v>8</v>
      </c>
      <c r="CF32" s="22" t="s">
        <v>6</v>
      </c>
      <c r="CG32" s="23">
        <v>0.23153409090908994</v>
      </c>
      <c r="CH32" s="24">
        <v>0.19757088836063053</v>
      </c>
      <c r="CI32" s="24">
        <v>0.57062187159416378</v>
      </c>
      <c r="CJ32" s="24">
        <v>-0.25287628743053209</v>
      </c>
      <c r="CK32" s="25">
        <v>0.71594446924871202</v>
      </c>
      <c r="CL32" s="3"/>
      <c r="CM32" s="53"/>
      <c r="CN32" s="56"/>
      <c r="CO32" s="52" t="s">
        <v>3</v>
      </c>
      <c r="CP32" s="30" t="s">
        <v>1</v>
      </c>
      <c r="CQ32" s="23">
        <v>2.3772522674037358E-2</v>
      </c>
      <c r="CR32" s="24">
        <v>3.6831122815752536E-2</v>
      </c>
      <c r="CS32" s="24">
        <v>0.89006002978552989</v>
      </c>
      <c r="CT32" s="24">
        <v>-6.6531156607322686E-2</v>
      </c>
      <c r="CU32" s="25">
        <v>0.1140762019553974</v>
      </c>
      <c r="CV32" s="3"/>
      <c r="CW32" s="49"/>
      <c r="CX32" s="49"/>
      <c r="CY32" s="49"/>
      <c r="CZ32" s="22" t="s">
        <v>10</v>
      </c>
      <c r="DA32" s="23">
        <v>-3.4461361537368562E-2</v>
      </c>
      <c r="DB32" s="24">
        <v>3.2698774068121488E-2</v>
      </c>
      <c r="DC32" s="24">
        <v>0.87814466044647377</v>
      </c>
      <c r="DD32" s="24">
        <v>-0.12323454287166789</v>
      </c>
      <c r="DE32" s="25">
        <v>5.4311819796930769E-2</v>
      </c>
      <c r="DF32" s="3"/>
      <c r="DG32" s="49"/>
      <c r="DH32" s="49"/>
      <c r="DI32" s="47" t="s">
        <v>8</v>
      </c>
      <c r="DJ32" s="22" t="s">
        <v>6</v>
      </c>
      <c r="DK32" s="34" t="s">
        <v>97</v>
      </c>
      <c r="DL32" s="24">
        <v>4.1366180699143669E-2</v>
      </c>
      <c r="DM32" s="24">
        <v>1.4638056251510823E-2</v>
      </c>
      <c r="DN32" s="24">
        <v>-0.22198592856962651</v>
      </c>
      <c r="DO32" s="25">
        <v>-1.9140181311951887E-2</v>
      </c>
      <c r="DP32" s="3"/>
      <c r="DQ32" s="53"/>
      <c r="DR32" s="56"/>
      <c r="DS32" s="52" t="s">
        <v>3</v>
      </c>
      <c r="DT32" s="30" t="s">
        <v>1</v>
      </c>
      <c r="DU32" s="34" t="s">
        <v>98</v>
      </c>
      <c r="DV32" s="24">
        <v>0.50649033243628305</v>
      </c>
      <c r="DW32" s="24">
        <v>9.0867635102204192E-3</v>
      </c>
      <c r="DX32" s="24">
        <v>0.31878517157292907</v>
      </c>
      <c r="DY32" s="25">
        <v>2.8024423094907327</v>
      </c>
      <c r="DZ32" s="3"/>
      <c r="EA32" s="49"/>
      <c r="EB32" s="49"/>
      <c r="EC32" s="49"/>
      <c r="ED32" s="22" t="s">
        <v>10</v>
      </c>
      <c r="EE32" s="23">
        <v>0.24303816587823945</v>
      </c>
      <c r="EF32" s="24">
        <v>0.16539977924320695</v>
      </c>
      <c r="EG32" s="24">
        <v>0.613771831777145</v>
      </c>
      <c r="EH32" s="24">
        <v>-0.20600205088404655</v>
      </c>
      <c r="EI32" s="25">
        <v>0.69207838264052546</v>
      </c>
      <c r="EJ32" s="3"/>
      <c r="EK32" s="49"/>
      <c r="EL32" s="49"/>
      <c r="EM32" s="47" t="s">
        <v>8</v>
      </c>
      <c r="EN32" s="22" t="s">
        <v>6</v>
      </c>
      <c r="EO32" s="23">
        <v>2.8128815897294768E-2</v>
      </c>
      <c r="EP32" s="24">
        <v>0.23573491996284482</v>
      </c>
      <c r="EQ32" s="24">
        <v>0.9991532080245521</v>
      </c>
      <c r="ER32" s="24">
        <v>-0.5498533084662105</v>
      </c>
      <c r="ES32" s="25">
        <v>0.60611094026080004</v>
      </c>
      <c r="ET32" s="3"/>
    </row>
    <row r="33" spans="1:150" ht="18.75" x14ac:dyDescent="0.25">
      <c r="A33" s="53"/>
      <c r="B33" s="57"/>
      <c r="C33" s="54"/>
      <c r="D33" s="18" t="s">
        <v>2</v>
      </c>
      <c r="E33" s="19">
        <v>-7.3698512941291955E-2</v>
      </c>
      <c r="F33" s="20">
        <v>5.287994128918666E-2</v>
      </c>
      <c r="G33" s="20">
        <v>0.42454832167966861</v>
      </c>
      <c r="H33" s="20">
        <v>-0.20335117877187323</v>
      </c>
      <c r="I33" s="21">
        <v>5.5954152889289316E-2</v>
      </c>
      <c r="J33" s="2"/>
      <c r="K33" s="49"/>
      <c r="L33" s="49"/>
      <c r="M33" s="48"/>
      <c r="N33" s="17" t="s">
        <v>11</v>
      </c>
      <c r="O33" s="29">
        <v>8.6977959731672383E-2</v>
      </c>
      <c r="P33" s="27">
        <v>3.3454064698697751E-2</v>
      </c>
      <c r="Q33" s="27">
        <v>6.7415436679815866E-2</v>
      </c>
      <c r="R33" s="27">
        <v>-3.8457434958502068E-3</v>
      </c>
      <c r="S33" s="28">
        <v>0.17780166295919497</v>
      </c>
      <c r="T33" s="3"/>
      <c r="U33" s="49"/>
      <c r="V33" s="48"/>
      <c r="W33" s="48"/>
      <c r="X33" s="17" t="s">
        <v>7</v>
      </c>
      <c r="Y33" s="29">
        <v>7.7461180325675283E-2</v>
      </c>
      <c r="Z33" s="27">
        <v>3.6625885632949634E-2</v>
      </c>
      <c r="AA33" s="27">
        <v>0.1106530209240425</v>
      </c>
      <c r="AB33" s="27">
        <v>-1.2339292120933681E-2</v>
      </c>
      <c r="AC33" s="28">
        <v>0.16726165277228425</v>
      </c>
      <c r="AD33" s="3"/>
      <c r="AE33" s="53"/>
      <c r="AF33" s="57"/>
      <c r="AG33" s="54"/>
      <c r="AH33" s="18" t="s">
        <v>2</v>
      </c>
      <c r="AI33" s="29">
        <v>8.9291352177141639E-2</v>
      </c>
      <c r="AJ33" s="27">
        <v>5.372106892402493E-2</v>
      </c>
      <c r="AK33" s="27">
        <v>0.27434275343628822</v>
      </c>
      <c r="AL33" s="27">
        <v>-4.2423616248750087E-2</v>
      </c>
      <c r="AM33" s="28">
        <v>0.22100632060303338</v>
      </c>
      <c r="AN33" s="3"/>
      <c r="AO33" s="49"/>
      <c r="AP33" s="49"/>
      <c r="AQ33" s="48"/>
      <c r="AR33" s="17" t="s">
        <v>11</v>
      </c>
      <c r="AS33" s="26" t="s">
        <v>99</v>
      </c>
      <c r="AT33" s="27">
        <v>3.5443815764538658E-2</v>
      </c>
      <c r="AU33" s="27">
        <v>4.9453089887163681E-4</v>
      </c>
      <c r="AV33" s="27">
        <v>5.2857250733895633E-2</v>
      </c>
      <c r="AW33" s="28">
        <v>0.24530851985425189</v>
      </c>
      <c r="AX33" s="3"/>
      <c r="AY33" s="49"/>
      <c r="AZ33" s="48"/>
      <c r="BA33" s="48"/>
      <c r="BB33" s="17" t="s">
        <v>7</v>
      </c>
      <c r="BC33" s="29">
        <v>9.9715186892704311E-2</v>
      </c>
      <c r="BD33" s="27">
        <v>4.5062785136294289E-2</v>
      </c>
      <c r="BE33" s="27">
        <v>8.8694641526753104E-2</v>
      </c>
      <c r="BF33" s="27">
        <v>-1.0771135146120922E-2</v>
      </c>
      <c r="BG33" s="28">
        <v>0.21020150893152956</v>
      </c>
      <c r="BH33" s="3"/>
      <c r="BI33" s="53"/>
      <c r="BJ33" s="57"/>
      <c r="BK33" s="54"/>
      <c r="BL33" s="18" t="s">
        <v>2</v>
      </c>
      <c r="BM33" s="26" t="s">
        <v>100</v>
      </c>
      <c r="BN33" s="27">
        <v>0.51928592251512529</v>
      </c>
      <c r="BO33" s="27">
        <v>3.9787293917071809E-2</v>
      </c>
      <c r="BP33" s="27">
        <v>4.699242678369786E-2</v>
      </c>
      <c r="BQ33" s="28">
        <v>2.5933948070051835</v>
      </c>
      <c r="BR33" s="3"/>
      <c r="BS33" s="49"/>
      <c r="BT33" s="49"/>
      <c r="BU33" s="48"/>
      <c r="BV33" s="17" t="s">
        <v>11</v>
      </c>
      <c r="BW33" s="29">
        <v>0.27467818342031691</v>
      </c>
      <c r="BX33" s="27">
        <v>0.18496199670250937</v>
      </c>
      <c r="BY33" s="27">
        <v>0.60226897314798433</v>
      </c>
      <c r="BZ33" s="27">
        <v>-0.227471066549079</v>
      </c>
      <c r="CA33" s="28">
        <v>0.77682743338971283</v>
      </c>
      <c r="CB33" s="3"/>
      <c r="CC33" s="49"/>
      <c r="CD33" s="48"/>
      <c r="CE33" s="48"/>
      <c r="CF33" s="17" t="s">
        <v>7</v>
      </c>
      <c r="CG33" s="29">
        <v>-0.13181406455863076</v>
      </c>
      <c r="CH33" s="27">
        <v>0.18007223456907459</v>
      </c>
      <c r="CI33" s="27">
        <v>0.84844134180235764</v>
      </c>
      <c r="CJ33" s="27">
        <v>-0.57332070554131342</v>
      </c>
      <c r="CK33" s="28">
        <v>0.3096925764240519</v>
      </c>
      <c r="CL33" s="3"/>
      <c r="CM33" s="53"/>
      <c r="CN33" s="57"/>
      <c r="CO33" s="54"/>
      <c r="CP33" s="18" t="s">
        <v>2</v>
      </c>
      <c r="CQ33" s="29">
        <v>5.2717803177716585E-2</v>
      </c>
      <c r="CR33" s="27">
        <v>3.6831122815752536E-2</v>
      </c>
      <c r="CS33" s="27">
        <v>0.40134606453065846</v>
      </c>
      <c r="CT33" s="27">
        <v>-3.7585876103643459E-2</v>
      </c>
      <c r="CU33" s="28">
        <v>0.14302148245907664</v>
      </c>
      <c r="CV33" s="3"/>
      <c r="CW33" s="49"/>
      <c r="CX33" s="49"/>
      <c r="CY33" s="48"/>
      <c r="CZ33" s="17" t="s">
        <v>11</v>
      </c>
      <c r="DA33" s="29">
        <v>3.8346284703466016E-3</v>
      </c>
      <c r="DB33" s="27">
        <v>3.280469768122514E-2</v>
      </c>
      <c r="DC33" s="27">
        <v>0.99999936588999616</v>
      </c>
      <c r="DD33" s="27">
        <v>-8.5226122547575875E-2</v>
      </c>
      <c r="DE33" s="28">
        <v>9.2895379488269078E-2</v>
      </c>
      <c r="DF33" s="3"/>
      <c r="DG33" s="49"/>
      <c r="DH33" s="48"/>
      <c r="DI33" s="48"/>
      <c r="DJ33" s="17" t="s">
        <v>7</v>
      </c>
      <c r="DK33" s="29">
        <v>-7.1046259174393028E-2</v>
      </c>
      <c r="DL33" s="27">
        <v>3.5661724633214174E-2</v>
      </c>
      <c r="DM33" s="27">
        <v>0.14429055804339186</v>
      </c>
      <c r="DN33" s="27">
        <v>-0.15848277203901315</v>
      </c>
      <c r="DO33" s="28">
        <v>1.6390253690227091E-2</v>
      </c>
      <c r="DP33" s="3"/>
      <c r="DQ33" s="53"/>
      <c r="DR33" s="57"/>
      <c r="DS33" s="54"/>
      <c r="DT33" s="18" t="s">
        <v>2</v>
      </c>
      <c r="DU33" s="29">
        <v>0.88054990628601215</v>
      </c>
      <c r="DV33" s="27">
        <v>0.50649033243628305</v>
      </c>
      <c r="DW33" s="27">
        <v>0.23876609756489842</v>
      </c>
      <c r="DX33" s="27">
        <v>-0.36127866267288977</v>
      </c>
      <c r="DY33" s="28">
        <v>2.122378475244914</v>
      </c>
      <c r="DZ33" s="3"/>
      <c r="EA33" s="49"/>
      <c r="EB33" s="49"/>
      <c r="EC33" s="48"/>
      <c r="ED33" s="17" t="s">
        <v>11</v>
      </c>
      <c r="EE33" s="29">
        <v>6.3826291581225991E-2</v>
      </c>
      <c r="EF33" s="27">
        <v>0.17454915694026243</v>
      </c>
      <c r="EG33" s="27">
        <v>0.99947332353118801</v>
      </c>
      <c r="EH33" s="27">
        <v>-0.41005336912182061</v>
      </c>
      <c r="EI33" s="28">
        <v>0.53770595228427265</v>
      </c>
      <c r="EJ33" s="3"/>
      <c r="EK33" s="49"/>
      <c r="EL33" s="48"/>
      <c r="EM33" s="48"/>
      <c r="EN33" s="17" t="s">
        <v>7</v>
      </c>
      <c r="EO33" s="29">
        <v>-0.2064105348233638</v>
      </c>
      <c r="EP33" s="27">
        <v>0.1794366820086126</v>
      </c>
      <c r="EQ33" s="27">
        <v>0.58532314840067434</v>
      </c>
      <c r="ER33" s="27">
        <v>-0.64635890849843514</v>
      </c>
      <c r="ES33" s="28">
        <v>0.23353783885170748</v>
      </c>
      <c r="ET33" s="3"/>
    </row>
    <row r="34" spans="1:150" ht="18.75" x14ac:dyDescent="0.25">
      <c r="A34" s="53"/>
      <c r="B34" s="52" t="s">
        <v>8</v>
      </c>
      <c r="C34" s="55" t="s">
        <v>1</v>
      </c>
      <c r="D34" s="9" t="s">
        <v>2</v>
      </c>
      <c r="E34" s="31">
        <v>-1.1543080212760071E-2</v>
      </c>
      <c r="F34" s="32">
        <v>7.7048665676223718E-2</v>
      </c>
      <c r="G34" s="32">
        <v>0.99833099029420225</v>
      </c>
      <c r="H34" s="32">
        <v>-0.20045336755557833</v>
      </c>
      <c r="I34" s="33">
        <v>0.17736720713005819</v>
      </c>
      <c r="J34" s="2"/>
      <c r="K34" s="49"/>
      <c r="L34" s="49"/>
      <c r="M34" s="47" t="s">
        <v>10</v>
      </c>
      <c r="N34" s="22" t="s">
        <v>5</v>
      </c>
      <c r="O34" s="23">
        <v>-2.1547257482500137E-2</v>
      </c>
      <c r="P34" s="24">
        <v>2.8515833468266735E-2</v>
      </c>
      <c r="Q34" s="24">
        <v>0.97310900123090316</v>
      </c>
      <c r="R34" s="24">
        <v>-9.8964265536177098E-2</v>
      </c>
      <c r="S34" s="25">
        <v>5.5869750571176824E-2</v>
      </c>
      <c r="T34" s="3"/>
      <c r="U34" s="49"/>
      <c r="V34" s="47" t="s">
        <v>9</v>
      </c>
      <c r="W34" s="47" t="s">
        <v>6</v>
      </c>
      <c r="X34" s="13" t="s">
        <v>7</v>
      </c>
      <c r="Y34" s="34" t="s">
        <v>101</v>
      </c>
      <c r="Z34" s="24">
        <v>3.252080563347505E-2</v>
      </c>
      <c r="AA34" s="24">
        <v>3.2558689080530723E-3</v>
      </c>
      <c r="AB34" s="24">
        <v>-0.1910374645841294</v>
      </c>
      <c r="AC34" s="25">
        <v>-3.156644239521357E-2</v>
      </c>
      <c r="AD34" s="3"/>
      <c r="AE34" s="53"/>
      <c r="AF34" s="52" t="s">
        <v>8</v>
      </c>
      <c r="AG34" s="55" t="s">
        <v>1</v>
      </c>
      <c r="AH34" s="9" t="s">
        <v>2</v>
      </c>
      <c r="AI34" s="34" t="s">
        <v>102</v>
      </c>
      <c r="AJ34" s="24">
        <v>6.5125979623837912E-2</v>
      </c>
      <c r="AK34" s="24">
        <v>1.5797879692880712E-2</v>
      </c>
      <c r="AL34" s="24">
        <v>-0.34771633333641089</v>
      </c>
      <c r="AM34" s="25">
        <v>-2.8360575095985108E-2</v>
      </c>
      <c r="AN34" s="3"/>
      <c r="AO34" s="49"/>
      <c r="AP34" s="49"/>
      <c r="AQ34" s="47" t="s">
        <v>10</v>
      </c>
      <c r="AR34" s="22" t="s">
        <v>5</v>
      </c>
      <c r="AS34" s="23">
        <v>7.4431406464686711E-3</v>
      </c>
      <c r="AT34" s="24">
        <v>2.8731461308705939E-2</v>
      </c>
      <c r="AU34" s="24">
        <v>0.99992881394833244</v>
      </c>
      <c r="AV34" s="24">
        <v>-7.055927068074247E-2</v>
      </c>
      <c r="AW34" s="25">
        <v>8.5445551973679812E-2</v>
      </c>
      <c r="AX34" s="3"/>
      <c r="AY34" s="49"/>
      <c r="AZ34" s="47" t="s">
        <v>9</v>
      </c>
      <c r="BA34" s="47" t="s">
        <v>6</v>
      </c>
      <c r="BB34" s="13" t="s">
        <v>7</v>
      </c>
      <c r="BC34" s="34" t="s">
        <v>103</v>
      </c>
      <c r="BD34" s="24">
        <v>3.8807029995053796E-2</v>
      </c>
      <c r="BE34" s="24">
        <v>1.5749468396109023E-10</v>
      </c>
      <c r="BF34" s="24">
        <v>-0.40094284696992305</v>
      </c>
      <c r="BG34" s="25">
        <v>-0.21064630846544768</v>
      </c>
      <c r="BH34" s="3"/>
      <c r="BI34" s="53"/>
      <c r="BJ34" s="52" t="s">
        <v>8</v>
      </c>
      <c r="BK34" s="55" t="s">
        <v>1</v>
      </c>
      <c r="BL34" s="9" t="s">
        <v>2</v>
      </c>
      <c r="BM34" s="23">
        <v>-0.75992089289429177</v>
      </c>
      <c r="BN34" s="24">
        <v>0.61370095652595402</v>
      </c>
      <c r="BO34" s="24">
        <v>0.52570872482656172</v>
      </c>
      <c r="BP34" s="24">
        <v>-2.2646117661543634</v>
      </c>
      <c r="BQ34" s="25">
        <v>0.74476998036578013</v>
      </c>
      <c r="BR34" s="3"/>
      <c r="BS34" s="49"/>
      <c r="BT34" s="49"/>
      <c r="BU34" s="47" t="s">
        <v>10</v>
      </c>
      <c r="BV34" s="22" t="s">
        <v>5</v>
      </c>
      <c r="BW34" s="23">
        <v>-0.26259454218550271</v>
      </c>
      <c r="BX34" s="24">
        <v>0.15525205473834078</v>
      </c>
      <c r="BY34" s="24">
        <v>0.4528631244050465</v>
      </c>
      <c r="BZ34" s="24">
        <v>-0.68408492525297615</v>
      </c>
      <c r="CA34" s="25">
        <v>0.15889584088197067</v>
      </c>
      <c r="CB34" s="3"/>
      <c r="CC34" s="49"/>
      <c r="CD34" s="47" t="s">
        <v>9</v>
      </c>
      <c r="CE34" s="47" t="s">
        <v>6</v>
      </c>
      <c r="CF34" s="13" t="s">
        <v>7</v>
      </c>
      <c r="CG34" s="23">
        <v>-0.4259363824581226</v>
      </c>
      <c r="CH34" s="24">
        <v>0.21823864804741949</v>
      </c>
      <c r="CI34" s="24">
        <v>0.15703586950177817</v>
      </c>
      <c r="CJ34" s="24">
        <v>-0.96102060942181566</v>
      </c>
      <c r="CK34" s="25">
        <v>0.10914784450557047</v>
      </c>
      <c r="CL34" s="3"/>
      <c r="CM34" s="53"/>
      <c r="CN34" s="52" t="s">
        <v>8</v>
      </c>
      <c r="CO34" s="55" t="s">
        <v>1</v>
      </c>
      <c r="CP34" s="9" t="s">
        <v>2</v>
      </c>
      <c r="CQ34" s="23">
        <v>-1.9615385224716071E-2</v>
      </c>
      <c r="CR34" s="24">
        <v>4.59875496348452E-2</v>
      </c>
      <c r="CS34" s="24">
        <v>0.96443675745968804</v>
      </c>
      <c r="CT34" s="24">
        <v>-0.1323690732926924</v>
      </c>
      <c r="CU34" s="25">
        <v>9.3138302843260246E-2</v>
      </c>
      <c r="CV34" s="3"/>
      <c r="CW34" s="49"/>
      <c r="CX34" s="49"/>
      <c r="CY34" s="47" t="s">
        <v>10</v>
      </c>
      <c r="CZ34" s="22" t="s">
        <v>5</v>
      </c>
      <c r="DA34" s="23">
        <v>1.8491619807724763E-2</v>
      </c>
      <c r="DB34" s="24">
        <v>3.2291300782692607E-2</v>
      </c>
      <c r="DC34" s="24">
        <v>0.99357991268067769</v>
      </c>
      <c r="DD34" s="24">
        <v>-6.917532128096468E-2</v>
      </c>
      <c r="DE34" s="25">
        <v>0.10615856089641421</v>
      </c>
      <c r="DF34" s="3"/>
      <c r="DG34" s="49"/>
      <c r="DH34" s="47" t="s">
        <v>9</v>
      </c>
      <c r="DI34" s="47" t="s">
        <v>6</v>
      </c>
      <c r="DJ34" s="13" t="s">
        <v>7</v>
      </c>
      <c r="DK34" s="34" t="s">
        <v>85</v>
      </c>
      <c r="DL34" s="24">
        <v>4.0753084907005924E-2</v>
      </c>
      <c r="DM34" s="24">
        <v>1.2360908200452769E-2</v>
      </c>
      <c r="DN34" s="24">
        <v>2.1293456847670936E-2</v>
      </c>
      <c r="DO34" s="25">
        <v>0.22113278988013063</v>
      </c>
      <c r="DP34" s="3"/>
      <c r="DQ34" s="53"/>
      <c r="DR34" s="52" t="s">
        <v>8</v>
      </c>
      <c r="DS34" s="55" t="s">
        <v>1</v>
      </c>
      <c r="DT34" s="9" t="s">
        <v>2</v>
      </c>
      <c r="DU34" s="23">
        <v>-0.3432874066475281</v>
      </c>
      <c r="DV34" s="24">
        <v>0.58474367722121312</v>
      </c>
      <c r="DW34" s="24">
        <v>0.91436210397431594</v>
      </c>
      <c r="DX34" s="24">
        <v>-1.7769799322254682</v>
      </c>
      <c r="DY34" s="25">
        <v>1.0904051189304123</v>
      </c>
      <c r="DZ34" s="3"/>
      <c r="EA34" s="49"/>
      <c r="EB34" s="49"/>
      <c r="EC34" s="47" t="s">
        <v>10</v>
      </c>
      <c r="ED34" s="22" t="s">
        <v>5</v>
      </c>
      <c r="EE34" s="23">
        <v>-0.39180702714468207</v>
      </c>
      <c r="EF34" s="24">
        <v>0.20679231344496474</v>
      </c>
      <c r="EG34" s="24">
        <v>0.3217309507566356</v>
      </c>
      <c r="EH34" s="24">
        <v>-0.95322292309676382</v>
      </c>
      <c r="EI34" s="25">
        <v>0.16960886880739967</v>
      </c>
      <c r="EJ34" s="3"/>
      <c r="EK34" s="49"/>
      <c r="EL34" s="47" t="s">
        <v>9</v>
      </c>
      <c r="EM34" s="47" t="s">
        <v>6</v>
      </c>
      <c r="EN34" s="13" t="s">
        <v>7</v>
      </c>
      <c r="EO34" s="23">
        <v>-0.5442591423524461</v>
      </c>
      <c r="EP34" s="24">
        <v>0.23273161553290661</v>
      </c>
      <c r="EQ34" s="24">
        <v>6.59740542242927E-2</v>
      </c>
      <c r="ER34" s="24">
        <v>-1.1148776725789453</v>
      </c>
      <c r="ES34" s="25">
        <v>2.6359387874053009E-2</v>
      </c>
      <c r="ET34" s="3"/>
    </row>
    <row r="35" spans="1:150" ht="18.75" x14ac:dyDescent="0.25">
      <c r="A35" s="53"/>
      <c r="B35" s="56"/>
      <c r="C35" s="54"/>
      <c r="D35" s="18" t="s">
        <v>3</v>
      </c>
      <c r="E35" s="19">
        <v>1.807234855828041E-2</v>
      </c>
      <c r="F35" s="20">
        <v>6.5765963950838724E-2</v>
      </c>
      <c r="G35" s="20">
        <v>0.98997214331688399</v>
      </c>
      <c r="H35" s="20">
        <v>-0.14317466381099705</v>
      </c>
      <c r="I35" s="21">
        <v>0.17931936092755787</v>
      </c>
      <c r="J35" s="2"/>
      <c r="K35" s="49"/>
      <c r="L35" s="49"/>
      <c r="M35" s="49"/>
      <c r="N35" s="22" t="s">
        <v>9</v>
      </c>
      <c r="O35" s="23">
        <v>-5.439588314876953E-3</v>
      </c>
      <c r="P35" s="24">
        <v>3.5738469140603607E-2</v>
      </c>
      <c r="Q35" s="24">
        <v>0.99999693915480892</v>
      </c>
      <c r="R35" s="24">
        <v>-0.10246517083425635</v>
      </c>
      <c r="S35" s="25">
        <v>9.1585994204502447E-2</v>
      </c>
      <c r="T35" s="3"/>
      <c r="U35" s="49"/>
      <c r="V35" s="49"/>
      <c r="W35" s="48"/>
      <c r="X35" s="22" t="s">
        <v>8</v>
      </c>
      <c r="Y35" s="26" t="s">
        <v>104</v>
      </c>
      <c r="Z35" s="27">
        <v>3.9004396153147471E-2</v>
      </c>
      <c r="AA35" s="27">
        <v>5.8212686968106553E-4</v>
      </c>
      <c r="AB35" s="27">
        <v>-0.24989637316586155</v>
      </c>
      <c r="AC35" s="28">
        <v>-5.8632017832632707E-2</v>
      </c>
      <c r="AD35" s="3"/>
      <c r="AE35" s="53"/>
      <c r="AF35" s="56"/>
      <c r="AG35" s="54"/>
      <c r="AH35" s="18" t="s">
        <v>3</v>
      </c>
      <c r="AI35" s="26" t="s">
        <v>105</v>
      </c>
      <c r="AJ35" s="27">
        <v>5.5589188866720193E-2</v>
      </c>
      <c r="AK35" s="27">
        <v>1.8418611569259724E-7</v>
      </c>
      <c r="AL35" s="27">
        <v>-0.47688539953391318</v>
      </c>
      <c r="AM35" s="28">
        <v>-0.20429483486156741</v>
      </c>
      <c r="AN35" s="3"/>
      <c r="AO35" s="49"/>
      <c r="AP35" s="49"/>
      <c r="AQ35" s="49"/>
      <c r="AR35" s="22" t="s">
        <v>9</v>
      </c>
      <c r="AS35" s="23">
        <v>5.8944873997277103E-2</v>
      </c>
      <c r="AT35" s="24">
        <v>2.8386113443987736E-2</v>
      </c>
      <c r="AU35" s="24">
        <v>0.22632019059898223</v>
      </c>
      <c r="AV35" s="24">
        <v>-1.811996002033299E-2</v>
      </c>
      <c r="AW35" s="25">
        <v>0.13600970801488721</v>
      </c>
      <c r="AX35" s="3"/>
      <c r="AY35" s="49"/>
      <c r="AZ35" s="49"/>
      <c r="BA35" s="48"/>
      <c r="BB35" s="22" t="s">
        <v>8</v>
      </c>
      <c r="BC35" s="26" t="s">
        <v>106</v>
      </c>
      <c r="BD35" s="27">
        <v>3.6421393534255608E-2</v>
      </c>
      <c r="BE35" s="27">
        <v>2.6645352591003757E-15</v>
      </c>
      <c r="BF35" s="27">
        <v>-0.4765850859664158</v>
      </c>
      <c r="BG35" s="28">
        <v>-0.29798690110244896</v>
      </c>
      <c r="BH35" s="3"/>
      <c r="BI35" s="53"/>
      <c r="BJ35" s="56"/>
      <c r="BK35" s="54"/>
      <c r="BL35" s="18" t="s">
        <v>3</v>
      </c>
      <c r="BM35" s="26" t="s">
        <v>107</v>
      </c>
      <c r="BN35" s="27">
        <v>0.5238330168245332</v>
      </c>
      <c r="BO35" s="27">
        <v>1.7209701578283498E-3</v>
      </c>
      <c r="BP35" s="27">
        <v>-3.1830912105753564</v>
      </c>
      <c r="BQ35" s="28">
        <v>-0.61439141910018802</v>
      </c>
      <c r="BR35" s="3"/>
      <c r="BS35" s="49"/>
      <c r="BT35" s="49"/>
      <c r="BU35" s="49"/>
      <c r="BV35" s="22" t="s">
        <v>9</v>
      </c>
      <c r="BW35" s="23">
        <v>-0.12980844836894656</v>
      </c>
      <c r="BX35" s="24">
        <v>0.15864405900321904</v>
      </c>
      <c r="BY35" s="24">
        <v>0.96043367138593783</v>
      </c>
      <c r="BZ35" s="24">
        <v>-0.56050770908624958</v>
      </c>
      <c r="CA35" s="25">
        <v>0.30089081234835652</v>
      </c>
      <c r="CB35" s="3"/>
      <c r="CC35" s="49"/>
      <c r="CD35" s="49"/>
      <c r="CE35" s="48"/>
      <c r="CF35" s="22" t="s">
        <v>8</v>
      </c>
      <c r="CG35" s="26" t="s">
        <v>108</v>
      </c>
      <c r="CH35" s="27">
        <v>0.20399473671757459</v>
      </c>
      <c r="CI35" s="27">
        <v>7.6122135852034756E-3</v>
      </c>
      <c r="CJ35" s="27">
        <v>-1.1410502482116502</v>
      </c>
      <c r="CK35" s="28">
        <v>-0.14072911373075747</v>
      </c>
      <c r="CL35" s="3"/>
      <c r="CM35" s="53"/>
      <c r="CN35" s="56"/>
      <c r="CO35" s="54"/>
      <c r="CP35" s="18" t="s">
        <v>3</v>
      </c>
      <c r="CQ35" s="29">
        <v>-5.9339733813225576E-2</v>
      </c>
      <c r="CR35" s="27">
        <v>3.9253314835871765E-2</v>
      </c>
      <c r="CS35" s="27">
        <v>0.35397277471331978</v>
      </c>
      <c r="CT35" s="27">
        <v>-0.15558221795907282</v>
      </c>
      <c r="CU35" s="28">
        <v>3.6902750332621664E-2</v>
      </c>
      <c r="CV35" s="3"/>
      <c r="CW35" s="49"/>
      <c r="CX35" s="49"/>
      <c r="CY35" s="49"/>
      <c r="CZ35" s="22" t="s">
        <v>9</v>
      </c>
      <c r="DA35" s="23">
        <v>3.4461361537368562E-2</v>
      </c>
      <c r="DB35" s="24">
        <v>3.2698774068121488E-2</v>
      </c>
      <c r="DC35" s="24">
        <v>0.87814466044647377</v>
      </c>
      <c r="DD35" s="24">
        <v>-5.4311819796930769E-2</v>
      </c>
      <c r="DE35" s="25">
        <v>0.12323454287166789</v>
      </c>
      <c r="DF35" s="3"/>
      <c r="DG35" s="49"/>
      <c r="DH35" s="49"/>
      <c r="DI35" s="48"/>
      <c r="DJ35" s="22" t="s">
        <v>8</v>
      </c>
      <c r="DK35" s="26" t="s">
        <v>109</v>
      </c>
      <c r="DL35" s="27">
        <v>3.8550561172934907E-2</v>
      </c>
      <c r="DM35" s="27">
        <v>1.0729173393252633E-2</v>
      </c>
      <c r="DN35" s="27">
        <v>2.2050102588694831E-2</v>
      </c>
      <c r="DO35" s="28">
        <v>0.21108900480691578</v>
      </c>
      <c r="DP35" s="3"/>
      <c r="DQ35" s="53"/>
      <c r="DR35" s="56"/>
      <c r="DS35" s="54"/>
      <c r="DT35" s="18" t="s">
        <v>3</v>
      </c>
      <c r="DU35" s="26" t="s">
        <v>110</v>
      </c>
      <c r="DV35" s="27">
        <v>0.49911612691922708</v>
      </c>
      <c r="DW35" s="27">
        <v>4.6922905995573805E-2</v>
      </c>
      <c r="DX35" s="27">
        <v>-2.4601742392615846</v>
      </c>
      <c r="DY35" s="28">
        <v>-1.2677708952639311E-2</v>
      </c>
      <c r="DZ35" s="3"/>
      <c r="EA35" s="49"/>
      <c r="EB35" s="49"/>
      <c r="EC35" s="49"/>
      <c r="ED35" s="22" t="s">
        <v>9</v>
      </c>
      <c r="EE35" s="23">
        <v>-0.24303816587823945</v>
      </c>
      <c r="EF35" s="24">
        <v>0.16539977924320695</v>
      </c>
      <c r="EG35" s="24">
        <v>0.613771831777145</v>
      </c>
      <c r="EH35" s="24">
        <v>-0.69207838264052546</v>
      </c>
      <c r="EI35" s="25">
        <v>0.20600205088404655</v>
      </c>
      <c r="EJ35" s="3"/>
      <c r="EK35" s="49"/>
      <c r="EL35" s="49"/>
      <c r="EM35" s="48"/>
      <c r="EN35" s="22" t="s">
        <v>8</v>
      </c>
      <c r="EO35" s="29">
        <v>-0.404082382447573</v>
      </c>
      <c r="EP35" s="27">
        <v>0.20702240484025697</v>
      </c>
      <c r="EQ35" s="27">
        <v>0.15697819594806095</v>
      </c>
      <c r="ER35" s="27">
        <v>-0.91166627947595014</v>
      </c>
      <c r="ES35" s="28">
        <v>0.10350151458080414</v>
      </c>
      <c r="ET35" s="3"/>
    </row>
    <row r="36" spans="1:150" ht="18.75" x14ac:dyDescent="0.25">
      <c r="A36" s="53"/>
      <c r="B36" s="56"/>
      <c r="C36" s="52" t="s">
        <v>2</v>
      </c>
      <c r="D36" s="30" t="s">
        <v>1</v>
      </c>
      <c r="E36" s="31">
        <v>1.1543080212760071E-2</v>
      </c>
      <c r="F36" s="32">
        <v>7.7048665676223718E-2</v>
      </c>
      <c r="G36" s="32">
        <v>0.99833099029420225</v>
      </c>
      <c r="H36" s="32">
        <v>-0.17736720713005819</v>
      </c>
      <c r="I36" s="33">
        <v>0.20045336755557833</v>
      </c>
      <c r="J36" s="2"/>
      <c r="K36" s="49"/>
      <c r="L36" s="49"/>
      <c r="M36" s="48"/>
      <c r="N36" s="17" t="s">
        <v>11</v>
      </c>
      <c r="O36" s="29">
        <v>8.153837141679543E-2</v>
      </c>
      <c r="P36" s="27">
        <v>3.6224586122486781E-2</v>
      </c>
      <c r="Q36" s="27">
        <v>0.15580312182778677</v>
      </c>
      <c r="R36" s="27">
        <v>-1.6806959387106635E-2</v>
      </c>
      <c r="S36" s="28">
        <v>0.17988370222069749</v>
      </c>
      <c r="T36" s="3"/>
      <c r="U36" s="49"/>
      <c r="V36" s="49"/>
      <c r="W36" s="47" t="s">
        <v>7</v>
      </c>
      <c r="X36" s="22" t="s">
        <v>6</v>
      </c>
      <c r="Y36" s="34" t="s">
        <v>111</v>
      </c>
      <c r="Z36" s="24">
        <v>3.252080563347505E-2</v>
      </c>
      <c r="AA36" s="24">
        <v>3.2558689080530723E-3</v>
      </c>
      <c r="AB36" s="24">
        <v>3.156644239521357E-2</v>
      </c>
      <c r="AC36" s="25">
        <v>0.1910374645841294</v>
      </c>
      <c r="AD36" s="3"/>
      <c r="AE36" s="53"/>
      <c r="AF36" s="56"/>
      <c r="AG36" s="52" t="s">
        <v>2</v>
      </c>
      <c r="AH36" s="30" t="s">
        <v>1</v>
      </c>
      <c r="AI36" s="34" t="s">
        <v>112</v>
      </c>
      <c r="AJ36" s="24">
        <v>6.5125979623837912E-2</v>
      </c>
      <c r="AK36" s="24">
        <v>1.5797879692880712E-2</v>
      </c>
      <c r="AL36" s="24">
        <v>2.8360575095985108E-2</v>
      </c>
      <c r="AM36" s="25">
        <v>0.34771633333641089</v>
      </c>
      <c r="AN36" s="3"/>
      <c r="AO36" s="49"/>
      <c r="AP36" s="49"/>
      <c r="AQ36" s="48"/>
      <c r="AR36" s="17" t="s">
        <v>11</v>
      </c>
      <c r="AS36" s="26" t="s">
        <v>113</v>
      </c>
      <c r="AT36" s="27">
        <v>3.6565848364860772E-2</v>
      </c>
      <c r="AU36" s="27">
        <v>2.0521665852202275E-6</v>
      </c>
      <c r="AV36" s="27">
        <v>0.10875594314394013</v>
      </c>
      <c r="AW36" s="28">
        <v>0.30729957543876163</v>
      </c>
      <c r="AX36" s="3"/>
      <c r="AY36" s="49"/>
      <c r="AZ36" s="49"/>
      <c r="BA36" s="47" t="s">
        <v>7</v>
      </c>
      <c r="BB36" s="22" t="s">
        <v>6</v>
      </c>
      <c r="BC36" s="34" t="s">
        <v>114</v>
      </c>
      <c r="BD36" s="24">
        <v>3.8807029995053796E-2</v>
      </c>
      <c r="BE36" s="24">
        <v>1.5749468396109023E-10</v>
      </c>
      <c r="BF36" s="24">
        <v>0.21064630846544768</v>
      </c>
      <c r="BG36" s="25">
        <v>0.40094284696992305</v>
      </c>
      <c r="BH36" s="3"/>
      <c r="BI36" s="53"/>
      <c r="BJ36" s="56"/>
      <c r="BK36" s="52" t="s">
        <v>2</v>
      </c>
      <c r="BL36" s="30" t="s">
        <v>1</v>
      </c>
      <c r="BM36" s="23">
        <v>0.75992089289429177</v>
      </c>
      <c r="BN36" s="24">
        <v>0.61370095652595402</v>
      </c>
      <c r="BO36" s="24">
        <v>0.52570872482656172</v>
      </c>
      <c r="BP36" s="24">
        <v>-0.74476998036578013</v>
      </c>
      <c r="BQ36" s="25">
        <v>2.2646117661543634</v>
      </c>
      <c r="BR36" s="3"/>
      <c r="BS36" s="49"/>
      <c r="BT36" s="49"/>
      <c r="BU36" s="48"/>
      <c r="BV36" s="17" t="s">
        <v>11</v>
      </c>
      <c r="BW36" s="29">
        <v>0.14486973505137035</v>
      </c>
      <c r="BX36" s="27">
        <v>0.18019586343923208</v>
      </c>
      <c r="BY36" s="27">
        <v>0.96363077951675036</v>
      </c>
      <c r="BZ36" s="27">
        <v>-0.34434004472373347</v>
      </c>
      <c r="CA36" s="28">
        <v>0.63407951482647418</v>
      </c>
      <c r="CB36" s="3"/>
      <c r="CC36" s="49"/>
      <c r="CD36" s="49"/>
      <c r="CE36" s="47" t="s">
        <v>7</v>
      </c>
      <c r="CF36" s="22" t="s">
        <v>6</v>
      </c>
      <c r="CG36" s="23">
        <v>0.4259363824581226</v>
      </c>
      <c r="CH36" s="24">
        <v>0.21823864804741949</v>
      </c>
      <c r="CI36" s="24">
        <v>0.15703586950177817</v>
      </c>
      <c r="CJ36" s="24">
        <v>-0.10914784450557047</v>
      </c>
      <c r="CK36" s="25">
        <v>0.96102060942181566</v>
      </c>
      <c r="CL36" s="3"/>
      <c r="CM36" s="53"/>
      <c r="CN36" s="56"/>
      <c r="CO36" s="52" t="s">
        <v>2</v>
      </c>
      <c r="CP36" s="30" t="s">
        <v>1</v>
      </c>
      <c r="CQ36" s="23">
        <v>1.9615385224716071E-2</v>
      </c>
      <c r="CR36" s="24">
        <v>4.59875496348452E-2</v>
      </c>
      <c r="CS36" s="24">
        <v>0.96443675745968804</v>
      </c>
      <c r="CT36" s="24">
        <v>-9.3138302843260246E-2</v>
      </c>
      <c r="CU36" s="25">
        <v>0.1323690732926924</v>
      </c>
      <c r="CV36" s="3"/>
      <c r="CW36" s="49"/>
      <c r="CX36" s="49"/>
      <c r="CY36" s="48"/>
      <c r="CZ36" s="17" t="s">
        <v>11</v>
      </c>
      <c r="DA36" s="29">
        <v>3.8295990007715164E-2</v>
      </c>
      <c r="DB36" s="27">
        <v>3.0111994492411948E-2</v>
      </c>
      <c r="DC36" s="27">
        <v>0.75329296758388498</v>
      </c>
      <c r="DD36" s="27">
        <v>-4.3454400445558414E-2</v>
      </c>
      <c r="DE36" s="28">
        <v>0.12004638046098874</v>
      </c>
      <c r="DF36" s="3"/>
      <c r="DG36" s="49"/>
      <c r="DH36" s="49"/>
      <c r="DI36" s="47" t="s">
        <v>7</v>
      </c>
      <c r="DJ36" s="22" t="s">
        <v>6</v>
      </c>
      <c r="DK36" s="34" t="s">
        <v>97</v>
      </c>
      <c r="DL36" s="24">
        <v>4.0753084907005924E-2</v>
      </c>
      <c r="DM36" s="24">
        <v>1.2360908200452769E-2</v>
      </c>
      <c r="DN36" s="24">
        <v>-0.22113278988013063</v>
      </c>
      <c r="DO36" s="25">
        <v>-2.1293456847670936E-2</v>
      </c>
      <c r="DP36" s="3"/>
      <c r="DQ36" s="53"/>
      <c r="DR36" s="56"/>
      <c r="DS36" s="52" t="s">
        <v>2</v>
      </c>
      <c r="DT36" s="30" t="s">
        <v>1</v>
      </c>
      <c r="DU36" s="23">
        <v>0.3432874066475281</v>
      </c>
      <c r="DV36" s="24">
        <v>0.58474367722121312</v>
      </c>
      <c r="DW36" s="24">
        <v>0.91436210397431594</v>
      </c>
      <c r="DX36" s="24">
        <v>-1.0904051189304123</v>
      </c>
      <c r="DY36" s="25">
        <v>1.7769799322254682</v>
      </c>
      <c r="DZ36" s="3"/>
      <c r="EA36" s="49"/>
      <c r="EB36" s="49"/>
      <c r="EC36" s="48"/>
      <c r="ED36" s="17" t="s">
        <v>11</v>
      </c>
      <c r="EE36" s="29">
        <v>-0.17921187429701346</v>
      </c>
      <c r="EF36" s="27">
        <v>0.17974980949472</v>
      </c>
      <c r="EG36" s="27">
        <v>0.90330690611503073</v>
      </c>
      <c r="EH36" s="27">
        <v>-0.66721067204512885</v>
      </c>
      <c r="EI36" s="28">
        <v>0.30878692345110192</v>
      </c>
      <c r="EJ36" s="3"/>
      <c r="EK36" s="49"/>
      <c r="EL36" s="49"/>
      <c r="EM36" s="47" t="s">
        <v>7</v>
      </c>
      <c r="EN36" s="22" t="s">
        <v>6</v>
      </c>
      <c r="EO36" s="23">
        <v>0.5442591423524461</v>
      </c>
      <c r="EP36" s="24">
        <v>0.23273161553290661</v>
      </c>
      <c r="EQ36" s="24">
        <v>6.59740542242927E-2</v>
      </c>
      <c r="ER36" s="24">
        <v>-2.6359387874053009E-2</v>
      </c>
      <c r="ES36" s="25">
        <v>1.1148776725789453</v>
      </c>
      <c r="ET36" s="3"/>
    </row>
    <row r="37" spans="1:150" ht="18.75" x14ac:dyDescent="0.25">
      <c r="A37" s="53"/>
      <c r="B37" s="56"/>
      <c r="C37" s="54"/>
      <c r="D37" s="18" t="s">
        <v>3</v>
      </c>
      <c r="E37" s="19">
        <v>2.9615428771040481E-2</v>
      </c>
      <c r="F37" s="20">
        <v>6.5765963950838724E-2</v>
      </c>
      <c r="G37" s="20">
        <v>0.95857998201754913</v>
      </c>
      <c r="H37" s="20">
        <v>-0.13163158359823698</v>
      </c>
      <c r="I37" s="21">
        <v>0.19086244114031795</v>
      </c>
      <c r="J37" s="2"/>
      <c r="K37" s="49"/>
      <c r="L37" s="49"/>
      <c r="M37" s="47" t="s">
        <v>11</v>
      </c>
      <c r="N37" s="22" t="s">
        <v>5</v>
      </c>
      <c r="O37" s="23">
        <v>-0.10308562889929557</v>
      </c>
      <c r="P37" s="24">
        <v>4.0244289005747023E-2</v>
      </c>
      <c r="Q37" s="24">
        <v>7.4321469877558832E-2</v>
      </c>
      <c r="R37" s="24">
        <v>-0.2123439625033105</v>
      </c>
      <c r="S37" s="25">
        <v>6.1727047047193534E-3</v>
      </c>
      <c r="T37" s="3"/>
      <c r="U37" s="49"/>
      <c r="V37" s="49"/>
      <c r="W37" s="48"/>
      <c r="X37" s="17" t="s">
        <v>8</v>
      </c>
      <c r="Y37" s="29">
        <v>-4.2962242009575657E-2</v>
      </c>
      <c r="Z37" s="27">
        <v>3.558440571201394E-2</v>
      </c>
      <c r="AA37" s="27">
        <v>0.54656718113475722</v>
      </c>
      <c r="AB37" s="27">
        <v>-0.13020918196605025</v>
      </c>
      <c r="AC37" s="28">
        <v>4.4284697946898946E-2</v>
      </c>
      <c r="AD37" s="3"/>
      <c r="AE37" s="53"/>
      <c r="AF37" s="56"/>
      <c r="AG37" s="54"/>
      <c r="AH37" s="18" t="s">
        <v>3</v>
      </c>
      <c r="AI37" s="26" t="s">
        <v>115</v>
      </c>
      <c r="AJ37" s="27">
        <v>5.5589188866720193E-2</v>
      </c>
      <c r="AK37" s="27">
        <v>2.3396666448169623E-2</v>
      </c>
      <c r="AL37" s="27">
        <v>-0.28884694531771515</v>
      </c>
      <c r="AM37" s="28">
        <v>-1.6256380645369412E-2</v>
      </c>
      <c r="AN37" s="3"/>
      <c r="AO37" s="49"/>
      <c r="AP37" s="49"/>
      <c r="AQ37" s="47" t="s">
        <v>11</v>
      </c>
      <c r="AR37" s="22" t="s">
        <v>5</v>
      </c>
      <c r="AS37" s="34" t="s">
        <v>116</v>
      </c>
      <c r="AT37" s="24">
        <v>3.8076458925485189E-2</v>
      </c>
      <c r="AU37" s="24">
        <v>1.0353357223547022E-5</v>
      </c>
      <c r="AV37" s="24">
        <v>-0.30395755812323016</v>
      </c>
      <c r="AW37" s="25">
        <v>-9.7211679166534212E-2</v>
      </c>
      <c r="AX37" s="3"/>
      <c r="AY37" s="49"/>
      <c r="AZ37" s="49"/>
      <c r="BA37" s="48"/>
      <c r="BB37" s="17" t="s">
        <v>8</v>
      </c>
      <c r="BC37" s="29">
        <v>-8.1491415816747015E-2</v>
      </c>
      <c r="BD37" s="27">
        <v>3.7520818682273312E-2</v>
      </c>
      <c r="BE37" s="27">
        <v>9.7382293844648804E-2</v>
      </c>
      <c r="BF37" s="27">
        <v>-0.1734861126281329</v>
      </c>
      <c r="BG37" s="28">
        <v>1.0503280994638861E-2</v>
      </c>
      <c r="BH37" s="3"/>
      <c r="BI37" s="53"/>
      <c r="BJ37" s="56"/>
      <c r="BK37" s="54"/>
      <c r="BL37" s="18" t="s">
        <v>3</v>
      </c>
      <c r="BM37" s="29">
        <v>-1.1388204219434805</v>
      </c>
      <c r="BN37" s="27">
        <v>0.5238330168245332</v>
      </c>
      <c r="BO37" s="27">
        <v>9.6916183796278754E-2</v>
      </c>
      <c r="BP37" s="27">
        <v>-2.4231703176810648</v>
      </c>
      <c r="BQ37" s="28">
        <v>0.14552947379410375</v>
      </c>
      <c r="BR37" s="3"/>
      <c r="BS37" s="49"/>
      <c r="BT37" s="49"/>
      <c r="BU37" s="47" t="s">
        <v>11</v>
      </c>
      <c r="BV37" s="22" t="s">
        <v>5</v>
      </c>
      <c r="BW37" s="34" t="s">
        <v>117</v>
      </c>
      <c r="BX37" s="24">
        <v>0.14262774178706092</v>
      </c>
      <c r="BY37" s="24">
        <v>3.409486194474709E-2</v>
      </c>
      <c r="BZ37" s="24">
        <v>-0.79468119119782421</v>
      </c>
      <c r="CA37" s="25">
        <v>-2.0247363275921859E-2</v>
      </c>
      <c r="CB37" s="3"/>
      <c r="CC37" s="49"/>
      <c r="CD37" s="49"/>
      <c r="CE37" s="48"/>
      <c r="CF37" s="17" t="s">
        <v>8</v>
      </c>
      <c r="CG37" s="29">
        <v>-0.21495329851308131</v>
      </c>
      <c r="CH37" s="27">
        <v>0.15068606527123479</v>
      </c>
      <c r="CI37" s="27">
        <v>0.40429568229280521</v>
      </c>
      <c r="CJ37" s="27">
        <v>-0.58441002614245985</v>
      </c>
      <c r="CK37" s="28">
        <v>0.15450342911629722</v>
      </c>
      <c r="CL37" s="3"/>
      <c r="CM37" s="53"/>
      <c r="CN37" s="56"/>
      <c r="CO37" s="54"/>
      <c r="CP37" s="18" t="s">
        <v>3</v>
      </c>
      <c r="CQ37" s="29">
        <v>-3.9724348588509505E-2</v>
      </c>
      <c r="CR37" s="27">
        <v>3.9253314835871765E-2</v>
      </c>
      <c r="CS37" s="27">
        <v>0.67907178042905891</v>
      </c>
      <c r="CT37" s="27">
        <v>-0.13596683273435675</v>
      </c>
      <c r="CU37" s="28">
        <v>5.6518135557337736E-2</v>
      </c>
      <c r="CV37" s="3"/>
      <c r="CW37" s="49"/>
      <c r="CX37" s="49"/>
      <c r="CY37" s="47" t="s">
        <v>11</v>
      </c>
      <c r="CZ37" s="22" t="s">
        <v>5</v>
      </c>
      <c r="DA37" s="23">
        <v>-1.9804370199990401E-2</v>
      </c>
      <c r="DB37" s="24">
        <v>3.0711910461353076E-2</v>
      </c>
      <c r="DC37" s="24">
        <v>0.9879718790962676</v>
      </c>
      <c r="DD37" s="24">
        <v>-0.1031834593006568</v>
      </c>
      <c r="DE37" s="25">
        <v>6.3574718900675994E-2</v>
      </c>
      <c r="DF37" s="3"/>
      <c r="DG37" s="49"/>
      <c r="DH37" s="49"/>
      <c r="DI37" s="48"/>
      <c r="DJ37" s="17" t="s">
        <v>8</v>
      </c>
      <c r="DK37" s="29">
        <v>-4.6435696660954706E-3</v>
      </c>
      <c r="DL37" s="27">
        <v>3.3866538833475013E-2</v>
      </c>
      <c r="DM37" s="27">
        <v>0.9987181597666015</v>
      </c>
      <c r="DN37" s="27">
        <v>-8.767859079447228E-2</v>
      </c>
      <c r="DO37" s="28">
        <v>7.8391451462281339E-2</v>
      </c>
      <c r="DP37" s="3"/>
      <c r="DQ37" s="53"/>
      <c r="DR37" s="56"/>
      <c r="DS37" s="54"/>
      <c r="DT37" s="18" t="s">
        <v>3</v>
      </c>
      <c r="DU37" s="29">
        <v>-0.89313856745958387</v>
      </c>
      <c r="DV37" s="27">
        <v>0.49911612691922708</v>
      </c>
      <c r="DW37" s="27">
        <v>0.21692456158369799</v>
      </c>
      <c r="DX37" s="27">
        <v>-2.1168868326140564</v>
      </c>
      <c r="DY37" s="28">
        <v>0.33060969769488879</v>
      </c>
      <c r="DZ37" s="3"/>
      <c r="EA37" s="49"/>
      <c r="EB37" s="49"/>
      <c r="EC37" s="47" t="s">
        <v>11</v>
      </c>
      <c r="ED37" s="22" t="s">
        <v>5</v>
      </c>
      <c r="EE37" s="23">
        <v>-0.21259515284766861</v>
      </c>
      <c r="EF37" s="24">
        <v>0.19232124146770654</v>
      </c>
      <c r="EG37" s="24">
        <v>0.85250197536216321</v>
      </c>
      <c r="EH37" s="24">
        <v>-0.73472385429935294</v>
      </c>
      <c r="EI37" s="25">
        <v>0.30953354860401572</v>
      </c>
      <c r="EJ37" s="3"/>
      <c r="EK37" s="49"/>
      <c r="EL37" s="49"/>
      <c r="EM37" s="48"/>
      <c r="EN37" s="17" t="s">
        <v>8</v>
      </c>
      <c r="EO37" s="29">
        <v>0.14017675990487311</v>
      </c>
      <c r="EP37" s="27">
        <v>0.143274754051744</v>
      </c>
      <c r="EQ37" s="27">
        <v>0.70134862922312635</v>
      </c>
      <c r="ER37" s="27">
        <v>-0.21110868701804275</v>
      </c>
      <c r="ES37" s="28">
        <v>0.49146220682778896</v>
      </c>
      <c r="ET37" s="3"/>
    </row>
    <row r="38" spans="1:150" ht="18.75" x14ac:dyDescent="0.25">
      <c r="A38" s="53"/>
      <c r="B38" s="56"/>
      <c r="C38" s="52" t="s">
        <v>3</v>
      </c>
      <c r="D38" s="30" t="s">
        <v>1</v>
      </c>
      <c r="E38" s="31">
        <v>-1.807234855828041E-2</v>
      </c>
      <c r="F38" s="32">
        <v>6.5765963950838724E-2</v>
      </c>
      <c r="G38" s="32">
        <v>0.98997214331688399</v>
      </c>
      <c r="H38" s="32">
        <v>-0.17931936092755787</v>
      </c>
      <c r="I38" s="33">
        <v>0.14317466381099705</v>
      </c>
      <c r="J38" s="2"/>
      <c r="K38" s="49"/>
      <c r="L38" s="49"/>
      <c r="M38" s="49"/>
      <c r="N38" s="22" t="s">
        <v>9</v>
      </c>
      <c r="O38" s="23">
        <v>-8.6977959731672383E-2</v>
      </c>
      <c r="P38" s="24">
        <v>3.3454064698697751E-2</v>
      </c>
      <c r="Q38" s="24">
        <v>6.7415436679815866E-2</v>
      </c>
      <c r="R38" s="24">
        <v>-0.17780166295919497</v>
      </c>
      <c r="S38" s="25">
        <v>3.8457434958502068E-3</v>
      </c>
      <c r="T38" s="3"/>
      <c r="U38" s="49"/>
      <c r="V38" s="49"/>
      <c r="W38" s="47" t="s">
        <v>8</v>
      </c>
      <c r="X38" s="22" t="s">
        <v>6</v>
      </c>
      <c r="Y38" s="34" t="s">
        <v>118</v>
      </c>
      <c r="Z38" s="24">
        <v>3.9004396153147471E-2</v>
      </c>
      <c r="AA38" s="24">
        <v>5.8212686968106553E-4</v>
      </c>
      <c r="AB38" s="24">
        <v>5.8632017832632707E-2</v>
      </c>
      <c r="AC38" s="25">
        <v>0.24989637316586155</v>
      </c>
      <c r="AD38" s="3"/>
      <c r="AE38" s="53"/>
      <c r="AF38" s="56"/>
      <c r="AG38" s="52" t="s">
        <v>3</v>
      </c>
      <c r="AH38" s="30" t="s">
        <v>1</v>
      </c>
      <c r="AI38" s="34" t="s">
        <v>119</v>
      </c>
      <c r="AJ38" s="24">
        <v>5.5589188866720193E-2</v>
      </c>
      <c r="AK38" s="24">
        <v>1.8418611569259724E-7</v>
      </c>
      <c r="AL38" s="24">
        <v>0.20429483486156741</v>
      </c>
      <c r="AM38" s="25">
        <v>0.47688539953391318</v>
      </c>
      <c r="AN38" s="3"/>
      <c r="AO38" s="49"/>
      <c r="AP38" s="49"/>
      <c r="AQ38" s="49"/>
      <c r="AR38" s="22" t="s">
        <v>9</v>
      </c>
      <c r="AS38" s="34" t="s">
        <v>120</v>
      </c>
      <c r="AT38" s="24">
        <v>3.5443815764538658E-2</v>
      </c>
      <c r="AU38" s="24">
        <v>4.9453089887163681E-4</v>
      </c>
      <c r="AV38" s="24">
        <v>-0.24530851985425189</v>
      </c>
      <c r="AW38" s="25">
        <v>-5.2857250733895633E-2</v>
      </c>
      <c r="AX38" s="3"/>
      <c r="AY38" s="49"/>
      <c r="AZ38" s="49"/>
      <c r="BA38" s="47" t="s">
        <v>8</v>
      </c>
      <c r="BB38" s="22" t="s">
        <v>6</v>
      </c>
      <c r="BC38" s="34" t="s">
        <v>121</v>
      </c>
      <c r="BD38" s="24">
        <v>3.6421393534255608E-2</v>
      </c>
      <c r="BE38" s="24">
        <v>2.6645352591003757E-15</v>
      </c>
      <c r="BF38" s="24">
        <v>0.29798690110244896</v>
      </c>
      <c r="BG38" s="25">
        <v>0.4765850859664158</v>
      </c>
      <c r="BH38" s="3"/>
      <c r="BI38" s="53"/>
      <c r="BJ38" s="56"/>
      <c r="BK38" s="52" t="s">
        <v>3</v>
      </c>
      <c r="BL38" s="30" t="s">
        <v>1</v>
      </c>
      <c r="BM38" s="34" t="s">
        <v>122</v>
      </c>
      <c r="BN38" s="24">
        <v>0.5238330168245332</v>
      </c>
      <c r="BO38" s="24">
        <v>1.7209701578283498E-3</v>
      </c>
      <c r="BP38" s="24">
        <v>0.61439141910018802</v>
      </c>
      <c r="BQ38" s="25">
        <v>3.1830912105753564</v>
      </c>
      <c r="BR38" s="3"/>
      <c r="BS38" s="49"/>
      <c r="BT38" s="49"/>
      <c r="BU38" s="49"/>
      <c r="BV38" s="22" t="s">
        <v>9</v>
      </c>
      <c r="BW38" s="23">
        <v>-0.27467818342031691</v>
      </c>
      <c r="BX38" s="24">
        <v>0.18496199670250937</v>
      </c>
      <c r="BY38" s="24">
        <v>0.60226897314798433</v>
      </c>
      <c r="BZ38" s="24">
        <v>-0.77682743338971283</v>
      </c>
      <c r="CA38" s="25">
        <v>0.227471066549079</v>
      </c>
      <c r="CB38" s="3"/>
      <c r="CC38" s="49"/>
      <c r="CD38" s="49"/>
      <c r="CE38" s="47" t="s">
        <v>8</v>
      </c>
      <c r="CF38" s="22" t="s">
        <v>6</v>
      </c>
      <c r="CG38" s="34" t="s">
        <v>123</v>
      </c>
      <c r="CH38" s="24">
        <v>0.20399473671757459</v>
      </c>
      <c r="CI38" s="24">
        <v>7.6122135852034756E-3</v>
      </c>
      <c r="CJ38" s="24">
        <v>0.14072911373075747</v>
      </c>
      <c r="CK38" s="25">
        <v>1.1410502482116502</v>
      </c>
      <c r="CL38" s="3"/>
      <c r="CM38" s="53"/>
      <c r="CN38" s="56"/>
      <c r="CO38" s="52" t="s">
        <v>3</v>
      </c>
      <c r="CP38" s="30" t="s">
        <v>1</v>
      </c>
      <c r="CQ38" s="23">
        <v>5.9339733813225576E-2</v>
      </c>
      <c r="CR38" s="24">
        <v>3.9253314835871765E-2</v>
      </c>
      <c r="CS38" s="24">
        <v>0.35397277471331978</v>
      </c>
      <c r="CT38" s="24">
        <v>-3.6902750332621664E-2</v>
      </c>
      <c r="CU38" s="25">
        <v>0.15558221795907282</v>
      </c>
      <c r="CV38" s="3"/>
      <c r="CW38" s="49"/>
      <c r="CX38" s="49"/>
      <c r="CY38" s="49"/>
      <c r="CZ38" s="22" t="s">
        <v>9</v>
      </c>
      <c r="DA38" s="23">
        <v>-3.8346284703466016E-3</v>
      </c>
      <c r="DB38" s="24">
        <v>3.280469768122514E-2</v>
      </c>
      <c r="DC38" s="24">
        <v>0.99999936588999616</v>
      </c>
      <c r="DD38" s="24">
        <v>-9.2895379488269078E-2</v>
      </c>
      <c r="DE38" s="25">
        <v>8.5226122547575875E-2</v>
      </c>
      <c r="DF38" s="3"/>
      <c r="DG38" s="49"/>
      <c r="DH38" s="49"/>
      <c r="DI38" s="47" t="s">
        <v>8</v>
      </c>
      <c r="DJ38" s="22" t="s">
        <v>6</v>
      </c>
      <c r="DK38" s="34" t="s">
        <v>124</v>
      </c>
      <c r="DL38" s="24">
        <v>3.8550561172934907E-2</v>
      </c>
      <c r="DM38" s="24">
        <v>1.0729173393252633E-2</v>
      </c>
      <c r="DN38" s="24">
        <v>-0.21108900480691578</v>
      </c>
      <c r="DO38" s="25">
        <v>-2.2050102588694831E-2</v>
      </c>
      <c r="DP38" s="3"/>
      <c r="DQ38" s="53"/>
      <c r="DR38" s="56"/>
      <c r="DS38" s="52" t="s">
        <v>3</v>
      </c>
      <c r="DT38" s="30" t="s">
        <v>1</v>
      </c>
      <c r="DU38" s="34" t="s">
        <v>125</v>
      </c>
      <c r="DV38" s="24">
        <v>0.49911612691922708</v>
      </c>
      <c r="DW38" s="24">
        <v>4.6922905995573805E-2</v>
      </c>
      <c r="DX38" s="24">
        <v>1.2677708952639311E-2</v>
      </c>
      <c r="DY38" s="25">
        <v>2.4601742392615846</v>
      </c>
      <c r="DZ38" s="3"/>
      <c r="EA38" s="49"/>
      <c r="EB38" s="49"/>
      <c r="EC38" s="49"/>
      <c r="ED38" s="22" t="s">
        <v>9</v>
      </c>
      <c r="EE38" s="23">
        <v>-6.3826291581225991E-2</v>
      </c>
      <c r="EF38" s="24">
        <v>0.17454915694026243</v>
      </c>
      <c r="EG38" s="24">
        <v>0.99947332353118801</v>
      </c>
      <c r="EH38" s="24">
        <v>-0.53770595228427265</v>
      </c>
      <c r="EI38" s="25">
        <v>0.41005336912182061</v>
      </c>
      <c r="EJ38" s="3"/>
      <c r="EK38" s="49"/>
      <c r="EL38" s="49"/>
      <c r="EM38" s="47" t="s">
        <v>8</v>
      </c>
      <c r="EN38" s="22" t="s">
        <v>6</v>
      </c>
      <c r="EO38" s="23">
        <v>0.404082382447573</v>
      </c>
      <c r="EP38" s="24">
        <v>0.20702240484025697</v>
      </c>
      <c r="EQ38" s="24">
        <v>0.15697819594806095</v>
      </c>
      <c r="ER38" s="24">
        <v>-0.10350151458080414</v>
      </c>
      <c r="ES38" s="25">
        <v>0.91166627947595014</v>
      </c>
      <c r="ET38" s="3"/>
    </row>
    <row r="39" spans="1:150" ht="18.75" x14ac:dyDescent="0.25">
      <c r="A39" s="54"/>
      <c r="B39" s="57"/>
      <c r="C39" s="54"/>
      <c r="D39" s="18" t="s">
        <v>2</v>
      </c>
      <c r="E39" s="19">
        <v>-2.9615428771040481E-2</v>
      </c>
      <c r="F39" s="20">
        <v>6.5765963950838724E-2</v>
      </c>
      <c r="G39" s="20">
        <v>0.95857998201754913</v>
      </c>
      <c r="H39" s="20">
        <v>-0.19086244114031795</v>
      </c>
      <c r="I39" s="21">
        <v>0.13163158359823698</v>
      </c>
      <c r="J39" s="2"/>
      <c r="K39" s="48"/>
      <c r="L39" s="48"/>
      <c r="M39" s="48"/>
      <c r="N39" s="17" t="s">
        <v>10</v>
      </c>
      <c r="O39" s="29">
        <v>-8.153837141679543E-2</v>
      </c>
      <c r="P39" s="27">
        <v>3.6224586122486781E-2</v>
      </c>
      <c r="Q39" s="27">
        <v>0.15580312182778677</v>
      </c>
      <c r="R39" s="27">
        <v>-0.17988370222069749</v>
      </c>
      <c r="S39" s="28">
        <v>1.6806959387106635E-2</v>
      </c>
      <c r="T39" s="3"/>
      <c r="U39" s="49"/>
      <c r="V39" s="48"/>
      <c r="W39" s="48"/>
      <c r="X39" s="17" t="s">
        <v>7</v>
      </c>
      <c r="Y39" s="29">
        <v>4.2962242009575657E-2</v>
      </c>
      <c r="Z39" s="27">
        <v>3.558440571201394E-2</v>
      </c>
      <c r="AA39" s="27">
        <v>0.54656718113475722</v>
      </c>
      <c r="AB39" s="27">
        <v>-4.4284697946898946E-2</v>
      </c>
      <c r="AC39" s="28">
        <v>0.13020918196605025</v>
      </c>
      <c r="AD39" s="3"/>
      <c r="AE39" s="54"/>
      <c r="AF39" s="57"/>
      <c r="AG39" s="54"/>
      <c r="AH39" s="18" t="s">
        <v>2</v>
      </c>
      <c r="AI39" s="26" t="s">
        <v>126</v>
      </c>
      <c r="AJ39" s="27">
        <v>5.5589188866720193E-2</v>
      </c>
      <c r="AK39" s="27">
        <v>2.3396666448169623E-2</v>
      </c>
      <c r="AL39" s="27">
        <v>1.6256380645369412E-2</v>
      </c>
      <c r="AM39" s="28">
        <v>0.28884694531771515</v>
      </c>
      <c r="AN39" s="3"/>
      <c r="AO39" s="48"/>
      <c r="AP39" s="48"/>
      <c r="AQ39" s="48"/>
      <c r="AR39" s="17" t="s">
        <v>10</v>
      </c>
      <c r="AS39" s="26" t="s">
        <v>127</v>
      </c>
      <c r="AT39" s="27">
        <v>3.6565848364860772E-2</v>
      </c>
      <c r="AU39" s="27">
        <v>2.0521665852202275E-6</v>
      </c>
      <c r="AV39" s="27">
        <v>-0.30729957543876163</v>
      </c>
      <c r="AW39" s="28">
        <v>-0.10875594314394013</v>
      </c>
      <c r="AX39" s="3"/>
      <c r="AY39" s="49"/>
      <c r="AZ39" s="48"/>
      <c r="BA39" s="48"/>
      <c r="BB39" s="17" t="s">
        <v>7</v>
      </c>
      <c r="BC39" s="29">
        <v>8.1491415816747015E-2</v>
      </c>
      <c r="BD39" s="27">
        <v>3.7520818682273312E-2</v>
      </c>
      <c r="BE39" s="27">
        <v>9.7382293844648804E-2</v>
      </c>
      <c r="BF39" s="27">
        <v>-1.0503280994638861E-2</v>
      </c>
      <c r="BG39" s="28">
        <v>0.1734861126281329</v>
      </c>
      <c r="BH39" s="3"/>
      <c r="BI39" s="54"/>
      <c r="BJ39" s="57"/>
      <c r="BK39" s="54"/>
      <c r="BL39" s="18" t="s">
        <v>2</v>
      </c>
      <c r="BM39" s="29">
        <v>1.1388204219434805</v>
      </c>
      <c r="BN39" s="27">
        <v>0.5238330168245332</v>
      </c>
      <c r="BO39" s="27">
        <v>9.6916183796278754E-2</v>
      </c>
      <c r="BP39" s="27">
        <v>-0.14552947379410375</v>
      </c>
      <c r="BQ39" s="28">
        <v>2.4231703176810648</v>
      </c>
      <c r="BR39" s="3"/>
      <c r="BS39" s="48"/>
      <c r="BT39" s="48"/>
      <c r="BU39" s="48"/>
      <c r="BV39" s="17" t="s">
        <v>10</v>
      </c>
      <c r="BW39" s="29">
        <v>-0.14486973505137035</v>
      </c>
      <c r="BX39" s="27">
        <v>0.18019586343923208</v>
      </c>
      <c r="BY39" s="27">
        <v>0.96363077951675036</v>
      </c>
      <c r="BZ39" s="27">
        <v>-0.63407951482647418</v>
      </c>
      <c r="CA39" s="28">
        <v>0.34434004472373347</v>
      </c>
      <c r="CB39" s="3"/>
      <c r="CC39" s="49"/>
      <c r="CD39" s="48"/>
      <c r="CE39" s="48"/>
      <c r="CF39" s="17" t="s">
        <v>7</v>
      </c>
      <c r="CG39" s="29">
        <v>0.21495329851308131</v>
      </c>
      <c r="CH39" s="27">
        <v>0.15068606527123479</v>
      </c>
      <c r="CI39" s="27">
        <v>0.40429568229280521</v>
      </c>
      <c r="CJ39" s="27">
        <v>-0.15450342911629722</v>
      </c>
      <c r="CK39" s="28">
        <v>0.58441002614245985</v>
      </c>
      <c r="CL39" s="3"/>
      <c r="CM39" s="54"/>
      <c r="CN39" s="57"/>
      <c r="CO39" s="54"/>
      <c r="CP39" s="18" t="s">
        <v>2</v>
      </c>
      <c r="CQ39" s="29">
        <v>3.9724348588509505E-2</v>
      </c>
      <c r="CR39" s="27">
        <v>3.9253314835871765E-2</v>
      </c>
      <c r="CS39" s="27">
        <v>0.67907178042905891</v>
      </c>
      <c r="CT39" s="27">
        <v>-5.6518135557337736E-2</v>
      </c>
      <c r="CU39" s="28">
        <v>0.13596683273435675</v>
      </c>
      <c r="CV39" s="3"/>
      <c r="CW39" s="48"/>
      <c r="CX39" s="48"/>
      <c r="CY39" s="48"/>
      <c r="CZ39" s="17" t="s">
        <v>10</v>
      </c>
      <c r="DA39" s="29">
        <v>-3.8295990007715164E-2</v>
      </c>
      <c r="DB39" s="27">
        <v>3.0111994492411948E-2</v>
      </c>
      <c r="DC39" s="27">
        <v>0.75329296758388498</v>
      </c>
      <c r="DD39" s="27">
        <v>-0.12004638046098874</v>
      </c>
      <c r="DE39" s="28">
        <v>4.3454400445558414E-2</v>
      </c>
      <c r="DF39" s="3"/>
      <c r="DG39" s="49"/>
      <c r="DH39" s="48"/>
      <c r="DI39" s="48"/>
      <c r="DJ39" s="17" t="s">
        <v>7</v>
      </c>
      <c r="DK39" s="29">
        <v>4.6435696660954706E-3</v>
      </c>
      <c r="DL39" s="27">
        <v>3.3866538833475013E-2</v>
      </c>
      <c r="DM39" s="27">
        <v>0.9987181597666015</v>
      </c>
      <c r="DN39" s="27">
        <v>-7.8391451462281339E-2</v>
      </c>
      <c r="DO39" s="28">
        <v>8.767859079447228E-2</v>
      </c>
      <c r="DP39" s="3"/>
      <c r="DQ39" s="54"/>
      <c r="DR39" s="57"/>
      <c r="DS39" s="54"/>
      <c r="DT39" s="18" t="s">
        <v>2</v>
      </c>
      <c r="DU39" s="29">
        <v>0.89313856745958387</v>
      </c>
      <c r="DV39" s="27">
        <v>0.49911612691922708</v>
      </c>
      <c r="DW39" s="27">
        <v>0.21692456158369799</v>
      </c>
      <c r="DX39" s="27">
        <v>-0.33060969769488879</v>
      </c>
      <c r="DY39" s="28">
        <v>2.1168868326140564</v>
      </c>
      <c r="DZ39" s="3"/>
      <c r="EA39" s="48"/>
      <c r="EB39" s="48"/>
      <c r="EC39" s="48"/>
      <c r="ED39" s="17" t="s">
        <v>10</v>
      </c>
      <c r="EE39" s="29">
        <v>0.17921187429701346</v>
      </c>
      <c r="EF39" s="27">
        <v>0.17974980949472</v>
      </c>
      <c r="EG39" s="27">
        <v>0.90330690611503073</v>
      </c>
      <c r="EH39" s="27">
        <v>-0.30878692345110192</v>
      </c>
      <c r="EI39" s="28">
        <v>0.66721067204512885</v>
      </c>
      <c r="EJ39" s="3"/>
      <c r="EK39" s="49"/>
      <c r="EL39" s="48"/>
      <c r="EM39" s="48"/>
      <c r="EN39" s="17" t="s">
        <v>7</v>
      </c>
      <c r="EO39" s="29">
        <v>-0.14017675990487311</v>
      </c>
      <c r="EP39" s="27">
        <v>0.143274754051744</v>
      </c>
      <c r="EQ39" s="27">
        <v>0.70134862922312635</v>
      </c>
      <c r="ER39" s="27">
        <v>-0.49146220682778896</v>
      </c>
      <c r="ES39" s="28">
        <v>0.21110868701804275</v>
      </c>
      <c r="ET39" s="3"/>
    </row>
    <row r="40" spans="1:150" x14ac:dyDescent="0.25">
      <c r="A40" s="52" t="s">
        <v>10</v>
      </c>
      <c r="B40" s="55" t="s">
        <v>6</v>
      </c>
      <c r="C40" s="55" t="s">
        <v>1</v>
      </c>
      <c r="D40" s="9" t="s">
        <v>2</v>
      </c>
      <c r="E40" s="31">
        <v>2.1626821043948204E-2</v>
      </c>
      <c r="F40" s="32">
        <v>3.9528656443213427E-2</v>
      </c>
      <c r="G40" s="32">
        <v>0.92914524266314014</v>
      </c>
      <c r="H40" s="32">
        <v>-7.5290754120073522E-2</v>
      </c>
      <c r="I40" s="33">
        <v>0.11854439620796992</v>
      </c>
      <c r="J40" s="2"/>
      <c r="K40" s="47" t="s">
        <v>2</v>
      </c>
      <c r="L40" s="51" t="s">
        <v>6</v>
      </c>
      <c r="M40" s="51" t="s">
        <v>5</v>
      </c>
      <c r="N40" s="13" t="s">
        <v>9</v>
      </c>
      <c r="O40" s="23">
        <v>2.2124597948134372E-2</v>
      </c>
      <c r="P40" s="24">
        <v>2.3057888631998605E-2</v>
      </c>
      <c r="Q40" s="24">
        <v>0.91802438080358617</v>
      </c>
      <c r="R40" s="24">
        <v>-4.0474755912965441E-2</v>
      </c>
      <c r="S40" s="25">
        <v>8.4723951809234185E-2</v>
      </c>
      <c r="T40" s="3"/>
      <c r="U40" s="49"/>
      <c r="V40" s="47" t="s">
        <v>10</v>
      </c>
      <c r="W40" s="47" t="s">
        <v>6</v>
      </c>
      <c r="X40" s="13" t="s">
        <v>7</v>
      </c>
      <c r="Y40" s="23">
        <v>-4.8482971251235352E-2</v>
      </c>
      <c r="Z40" s="24">
        <v>2.8998973770441437E-2</v>
      </c>
      <c r="AA40" s="24">
        <v>0.26961304239739947</v>
      </c>
      <c r="AB40" s="24">
        <v>-0.11958354670625519</v>
      </c>
      <c r="AC40" s="25">
        <v>2.2617604203784489E-2</v>
      </c>
      <c r="AD40" s="3"/>
      <c r="AE40" s="52" t="s">
        <v>10</v>
      </c>
      <c r="AF40" s="55" t="s">
        <v>6</v>
      </c>
      <c r="AG40" s="55" t="s">
        <v>1</v>
      </c>
      <c r="AH40" s="9" t="s">
        <v>2</v>
      </c>
      <c r="AI40" s="23">
        <v>-5.3063043703765904E-2</v>
      </c>
      <c r="AJ40" s="24">
        <v>4.5998119884204561E-2</v>
      </c>
      <c r="AK40" s="24">
        <v>0.58309633952790874</v>
      </c>
      <c r="AL40" s="24">
        <v>-0.16584264823410061</v>
      </c>
      <c r="AM40" s="25">
        <v>5.9716560826568808E-2</v>
      </c>
      <c r="AN40" s="3"/>
      <c r="AO40" s="47" t="s">
        <v>2</v>
      </c>
      <c r="AP40" s="51" t="s">
        <v>6</v>
      </c>
      <c r="AQ40" s="51" t="s">
        <v>5</v>
      </c>
      <c r="AR40" s="13" t="s">
        <v>9</v>
      </c>
      <c r="AS40" s="23">
        <v>5.3684201679547683E-2</v>
      </c>
      <c r="AT40" s="24">
        <v>3.434606108317436E-2</v>
      </c>
      <c r="AU40" s="24">
        <v>0.54493752250040528</v>
      </c>
      <c r="AV40" s="24">
        <v>-3.9561162880712153E-2</v>
      </c>
      <c r="AW40" s="25">
        <v>0.14692956623980752</v>
      </c>
      <c r="AX40" s="3"/>
      <c r="AY40" s="49"/>
      <c r="AZ40" s="47" t="s">
        <v>10</v>
      </c>
      <c r="BA40" s="47" t="s">
        <v>6</v>
      </c>
      <c r="BB40" s="13" t="s">
        <v>7</v>
      </c>
      <c r="BC40" s="23">
        <v>-4.9994049263010765E-2</v>
      </c>
      <c r="BD40" s="24">
        <v>3.2578918705855164E-2</v>
      </c>
      <c r="BE40" s="24">
        <v>0.34109490669402232</v>
      </c>
      <c r="BF40" s="24">
        <v>-0.129872043774999</v>
      </c>
      <c r="BG40" s="25">
        <v>2.9883945248977486E-2</v>
      </c>
      <c r="BH40" s="3"/>
      <c r="BI40" s="52" t="s">
        <v>10</v>
      </c>
      <c r="BJ40" s="55" t="s">
        <v>6</v>
      </c>
      <c r="BK40" s="55" t="s">
        <v>1</v>
      </c>
      <c r="BL40" s="9" t="s">
        <v>2</v>
      </c>
      <c r="BM40" s="23">
        <v>-0.49765158325656067</v>
      </c>
      <c r="BN40" s="24">
        <v>0.44289745161373884</v>
      </c>
      <c r="BO40" s="24">
        <v>0.60353133303688566</v>
      </c>
      <c r="BP40" s="24">
        <v>-1.5835611718709193</v>
      </c>
      <c r="BQ40" s="25">
        <v>0.58825800535779793</v>
      </c>
      <c r="BR40" s="3"/>
      <c r="BS40" s="47" t="s">
        <v>2</v>
      </c>
      <c r="BT40" s="51" t="s">
        <v>6</v>
      </c>
      <c r="BU40" s="51" t="s">
        <v>5</v>
      </c>
      <c r="BV40" s="13" t="s">
        <v>9</v>
      </c>
      <c r="BW40" s="23">
        <v>1.8088003482025883E-2</v>
      </c>
      <c r="BX40" s="24">
        <v>0.15007392642491785</v>
      </c>
      <c r="BY40" s="24">
        <v>0.99999923866890372</v>
      </c>
      <c r="BZ40" s="24">
        <v>-0.3893443931061345</v>
      </c>
      <c r="CA40" s="25">
        <v>0.42552040007018627</v>
      </c>
      <c r="CB40" s="3"/>
      <c r="CC40" s="49"/>
      <c r="CD40" s="47" t="s">
        <v>10</v>
      </c>
      <c r="CE40" s="47" t="s">
        <v>6</v>
      </c>
      <c r="CF40" s="13" t="s">
        <v>7</v>
      </c>
      <c r="CG40" s="23">
        <v>7.9102849143610321E-2</v>
      </c>
      <c r="CH40" s="24">
        <v>0.17778816568503841</v>
      </c>
      <c r="CI40" s="24">
        <v>0.95995383593190797</v>
      </c>
      <c r="CJ40" s="24">
        <v>-0.35680364152618754</v>
      </c>
      <c r="CK40" s="25">
        <v>0.51500933981340813</v>
      </c>
      <c r="CL40" s="3"/>
      <c r="CM40" s="52" t="s">
        <v>10</v>
      </c>
      <c r="CN40" s="55" t="s">
        <v>6</v>
      </c>
      <c r="CO40" s="55" t="s">
        <v>1</v>
      </c>
      <c r="CP40" s="9" t="s">
        <v>2</v>
      </c>
      <c r="CQ40" s="23">
        <v>-6.9322166857480355E-2</v>
      </c>
      <c r="CR40" s="24">
        <v>5.6342286347820771E-2</v>
      </c>
      <c r="CS40" s="24">
        <v>0.53101073883740912</v>
      </c>
      <c r="CT40" s="24">
        <v>-0.20746391675156925</v>
      </c>
      <c r="CU40" s="25">
        <v>6.8819583036608539E-2</v>
      </c>
      <c r="CV40" s="3"/>
      <c r="CW40" s="47" t="s">
        <v>2</v>
      </c>
      <c r="CX40" s="51" t="s">
        <v>6</v>
      </c>
      <c r="CY40" s="51" t="s">
        <v>5</v>
      </c>
      <c r="CZ40" s="13" t="s">
        <v>9</v>
      </c>
      <c r="DA40" s="23">
        <v>-2.0171646990742753E-2</v>
      </c>
      <c r="DB40" s="24">
        <v>4.114631006784833E-2</v>
      </c>
      <c r="DC40" s="24">
        <v>0.99724740642935894</v>
      </c>
      <c r="DD40" s="24">
        <v>-0.1318788577039256</v>
      </c>
      <c r="DE40" s="25">
        <v>9.1535563722440094E-2</v>
      </c>
      <c r="DF40" s="3"/>
      <c r="DG40" s="49"/>
      <c r="DH40" s="47" t="s">
        <v>10</v>
      </c>
      <c r="DI40" s="47" t="s">
        <v>6</v>
      </c>
      <c r="DJ40" s="13" t="s">
        <v>7</v>
      </c>
      <c r="DK40" s="23">
        <v>2.9399621080449578E-2</v>
      </c>
      <c r="DL40" s="24">
        <v>4.0796909018179256E-2</v>
      </c>
      <c r="DM40" s="24">
        <v>0.85426832442925082</v>
      </c>
      <c r="DN40" s="24">
        <v>-7.0627494738914054E-2</v>
      </c>
      <c r="DO40" s="25">
        <v>0.12942673689981321</v>
      </c>
      <c r="DP40" s="3"/>
      <c r="DQ40" s="52" t="s">
        <v>10</v>
      </c>
      <c r="DR40" s="55" t="s">
        <v>6</v>
      </c>
      <c r="DS40" s="55" t="s">
        <v>1</v>
      </c>
      <c r="DT40" s="9" t="s">
        <v>2</v>
      </c>
      <c r="DU40" s="23">
        <v>-0.23640270682404957</v>
      </c>
      <c r="DV40" s="24">
        <v>0.45799103677116171</v>
      </c>
      <c r="DW40" s="24">
        <v>0.93953860588668126</v>
      </c>
      <c r="DX40" s="24">
        <v>-1.3593192115750745</v>
      </c>
      <c r="DY40" s="25">
        <v>0.88651379792697549</v>
      </c>
      <c r="DZ40" s="3"/>
      <c r="EA40" s="47" t="s">
        <v>2</v>
      </c>
      <c r="EB40" s="51" t="s">
        <v>6</v>
      </c>
      <c r="EC40" s="51" t="s">
        <v>5</v>
      </c>
      <c r="ED40" s="13" t="s">
        <v>9</v>
      </c>
      <c r="EE40" s="23">
        <v>3.4512962105105682E-2</v>
      </c>
      <c r="EF40" s="24">
        <v>0.16346167266083636</v>
      </c>
      <c r="EG40" s="24">
        <v>0.99997865677237219</v>
      </c>
      <c r="EH40" s="24">
        <v>-0.40926553179492414</v>
      </c>
      <c r="EI40" s="25">
        <v>0.47829145600513551</v>
      </c>
      <c r="EJ40" s="3"/>
      <c r="EK40" s="49"/>
      <c r="EL40" s="47" t="s">
        <v>10</v>
      </c>
      <c r="EM40" s="47" t="s">
        <v>6</v>
      </c>
      <c r="EN40" s="13" t="s">
        <v>7</v>
      </c>
      <c r="EO40" s="23">
        <v>0.34467233161360511</v>
      </c>
      <c r="EP40" s="24">
        <v>0.18613941643471499</v>
      </c>
      <c r="EQ40" s="24">
        <v>0.19222481563600269</v>
      </c>
      <c r="ER40" s="24">
        <v>-0.11171001240092066</v>
      </c>
      <c r="ES40" s="25">
        <v>0.80105467562813093</v>
      </c>
      <c r="ET40" s="3"/>
    </row>
    <row r="41" spans="1:150" ht="18.75" x14ac:dyDescent="0.25">
      <c r="A41" s="53"/>
      <c r="B41" s="56"/>
      <c r="C41" s="54"/>
      <c r="D41" s="18" t="s">
        <v>3</v>
      </c>
      <c r="E41" s="19">
        <v>6.4449647482625133E-2</v>
      </c>
      <c r="F41" s="20">
        <v>3.3740236405828898E-2</v>
      </c>
      <c r="G41" s="20">
        <v>0.1709896161796387</v>
      </c>
      <c r="H41" s="20">
        <v>-1.8275701470519115E-2</v>
      </c>
      <c r="I41" s="21">
        <v>0.14717499643576937</v>
      </c>
      <c r="J41" s="2"/>
      <c r="K41" s="49"/>
      <c r="L41" s="49"/>
      <c r="M41" s="49"/>
      <c r="N41" s="22" t="s">
        <v>10</v>
      </c>
      <c r="O41" s="23">
        <v>2.490679187252981E-2</v>
      </c>
      <c r="P41" s="24">
        <v>2.1585127632248794E-2</v>
      </c>
      <c r="Q41" s="24">
        <v>0.82602355154516482</v>
      </c>
      <c r="R41" s="24">
        <v>-3.3694195596591536E-2</v>
      </c>
      <c r="S41" s="25">
        <v>8.3507779341651156E-2</v>
      </c>
      <c r="T41" s="3"/>
      <c r="U41" s="49"/>
      <c r="V41" s="49"/>
      <c r="W41" s="48"/>
      <c r="X41" s="13" t="s">
        <v>8</v>
      </c>
      <c r="Y41" s="26" t="s">
        <v>54</v>
      </c>
      <c r="Z41" s="27">
        <v>4.039091252940951E-2</v>
      </c>
      <c r="AA41" s="27">
        <v>2.8621130499839609E-5</v>
      </c>
      <c r="AB41" s="27">
        <v>-0.29331986999436166</v>
      </c>
      <c r="AC41" s="28">
        <v>-9.5256507702443524E-2</v>
      </c>
      <c r="AD41" s="3"/>
      <c r="AE41" s="53"/>
      <c r="AF41" s="56"/>
      <c r="AG41" s="54"/>
      <c r="AH41" s="18" t="s">
        <v>3</v>
      </c>
      <c r="AI41" s="29">
        <v>-4.4198362060458345E-2</v>
      </c>
      <c r="AJ41" s="27">
        <v>3.9262337219740678E-2</v>
      </c>
      <c r="AK41" s="27">
        <v>0.60210460385521125</v>
      </c>
      <c r="AL41" s="27">
        <v>-0.14046296756446586</v>
      </c>
      <c r="AM41" s="28">
        <v>5.2066243443549161E-2</v>
      </c>
      <c r="AN41" s="3"/>
      <c r="AO41" s="49"/>
      <c r="AP41" s="49"/>
      <c r="AQ41" s="49"/>
      <c r="AR41" s="22" t="s">
        <v>10</v>
      </c>
      <c r="AS41" s="23">
        <v>4.3532257184617951E-2</v>
      </c>
      <c r="AT41" s="24">
        <v>3.4558734557640317E-2</v>
      </c>
      <c r="AU41" s="24">
        <v>0.76124886907831413</v>
      </c>
      <c r="AV41" s="24">
        <v>-5.0290489906082619E-2</v>
      </c>
      <c r="AW41" s="25">
        <v>0.13735500427531852</v>
      </c>
      <c r="AX41" s="3"/>
      <c r="AY41" s="49"/>
      <c r="AZ41" s="49"/>
      <c r="BA41" s="48"/>
      <c r="BB41" s="13" t="s">
        <v>8</v>
      </c>
      <c r="BC41" s="26" t="s">
        <v>128</v>
      </c>
      <c r="BD41" s="27">
        <v>4.9031900409111838E-2</v>
      </c>
      <c r="BE41" s="27">
        <v>6.1324278988195147E-12</v>
      </c>
      <c r="BF41" s="27">
        <v>-0.54586627567821999</v>
      </c>
      <c r="BG41" s="28">
        <v>-0.30543043389029134</v>
      </c>
      <c r="BH41" s="3"/>
      <c r="BI41" s="53"/>
      <c r="BJ41" s="56"/>
      <c r="BK41" s="54"/>
      <c r="BL41" s="18" t="s">
        <v>3</v>
      </c>
      <c r="BM41" s="26" t="s">
        <v>129</v>
      </c>
      <c r="BN41" s="27">
        <v>0.37804130131400709</v>
      </c>
      <c r="BO41" s="27">
        <v>1.6747690685412708E-2</v>
      </c>
      <c r="BP41" s="27">
        <v>-2.0104882755904403</v>
      </c>
      <c r="BQ41" s="28">
        <v>-0.15670170493682045</v>
      </c>
      <c r="BR41" s="3"/>
      <c r="BS41" s="49"/>
      <c r="BT41" s="49"/>
      <c r="BU41" s="49"/>
      <c r="BV41" s="22" t="s">
        <v>10</v>
      </c>
      <c r="BW41" s="23">
        <v>0.12899374176548051</v>
      </c>
      <c r="BX41" s="24">
        <v>0.18435492370351517</v>
      </c>
      <c r="BY41" s="24">
        <v>0.98169833154755848</v>
      </c>
      <c r="BZ41" s="24">
        <v>-0.37150737909330733</v>
      </c>
      <c r="CA41" s="25">
        <v>0.62949486262426835</v>
      </c>
      <c r="CB41" s="3"/>
      <c r="CC41" s="49"/>
      <c r="CD41" s="49"/>
      <c r="CE41" s="48"/>
      <c r="CF41" s="13" t="s">
        <v>8</v>
      </c>
      <c r="CG41" s="29">
        <v>-0.54554718379446587</v>
      </c>
      <c r="CH41" s="27">
        <v>0.23278064155305017</v>
      </c>
      <c r="CI41" s="27">
        <v>6.5178833921875845E-2</v>
      </c>
      <c r="CJ41" s="27">
        <v>-1.1162859175244431</v>
      </c>
      <c r="CK41" s="28">
        <v>2.5191549935511426E-2</v>
      </c>
      <c r="CL41" s="3"/>
      <c r="CM41" s="53"/>
      <c r="CN41" s="56"/>
      <c r="CO41" s="54"/>
      <c r="CP41" s="18" t="s">
        <v>3</v>
      </c>
      <c r="CQ41" s="26" t="s">
        <v>130</v>
      </c>
      <c r="CR41" s="27">
        <v>4.8091744877576205E-2</v>
      </c>
      <c r="CS41" s="27">
        <v>3.9622495137437763E-2</v>
      </c>
      <c r="CT41" s="27">
        <v>-0.24025568366423011</v>
      </c>
      <c r="CU41" s="28">
        <v>-4.430046350332853E-3</v>
      </c>
      <c r="CV41" s="3"/>
      <c r="CW41" s="49"/>
      <c r="CX41" s="49"/>
      <c r="CY41" s="49"/>
      <c r="CZ41" s="22" t="s">
        <v>10</v>
      </c>
      <c r="DA41" s="23">
        <v>1.2248936139054256E-2</v>
      </c>
      <c r="DB41" s="24">
        <v>3.7410852329833343E-2</v>
      </c>
      <c r="DC41" s="24">
        <v>0.99972129334559956</v>
      </c>
      <c r="DD41" s="24">
        <v>-8.9316962656667248E-2</v>
      </c>
      <c r="DE41" s="25">
        <v>0.11381483493477576</v>
      </c>
      <c r="DF41" s="3"/>
      <c r="DG41" s="49"/>
      <c r="DH41" s="49"/>
      <c r="DI41" s="48"/>
      <c r="DJ41" s="13" t="s">
        <v>8</v>
      </c>
      <c r="DK41" s="29">
        <v>0.10379194835148703</v>
      </c>
      <c r="DL41" s="27">
        <v>4.2581333787031321E-2</v>
      </c>
      <c r="DM41" s="27">
        <v>5.1813364971178388E-2</v>
      </c>
      <c r="DN41" s="27">
        <v>-6.1027497774629458E-4</v>
      </c>
      <c r="DO41" s="28">
        <v>0.20819417168072035</v>
      </c>
      <c r="DP41" s="3"/>
      <c r="DQ41" s="53"/>
      <c r="DR41" s="56"/>
      <c r="DS41" s="54"/>
      <c r="DT41" s="18" t="s">
        <v>3</v>
      </c>
      <c r="DU41" s="29">
        <v>-0.7313469654209368</v>
      </c>
      <c r="DV41" s="27">
        <v>0.39092464158524948</v>
      </c>
      <c r="DW41" s="27">
        <v>0.18507353254445846</v>
      </c>
      <c r="DX41" s="27">
        <v>-1.6898280205191671</v>
      </c>
      <c r="DY41" s="28">
        <v>0.22713408967729354</v>
      </c>
      <c r="DZ41" s="3"/>
      <c r="EA41" s="49"/>
      <c r="EB41" s="49"/>
      <c r="EC41" s="49"/>
      <c r="ED41" s="22" t="s">
        <v>10</v>
      </c>
      <c r="EE41" s="23">
        <v>1.6518815345731408E-2</v>
      </c>
      <c r="EF41" s="24">
        <v>0.17047254722714486</v>
      </c>
      <c r="EG41" s="24">
        <v>0.99999979333357691</v>
      </c>
      <c r="EH41" s="24">
        <v>-0.44629334745853105</v>
      </c>
      <c r="EI41" s="25">
        <v>0.47933097814999387</v>
      </c>
      <c r="EJ41" s="3"/>
      <c r="EK41" s="49"/>
      <c r="EL41" s="49"/>
      <c r="EM41" s="48"/>
      <c r="EN41" s="13" t="s">
        <v>8</v>
      </c>
      <c r="EO41" s="29">
        <v>-0.21955828318783066</v>
      </c>
      <c r="EP41" s="27">
        <v>0.21008431163685096</v>
      </c>
      <c r="EQ41" s="27">
        <v>0.65686756189699003</v>
      </c>
      <c r="ER41" s="27">
        <v>-0.73464945743749255</v>
      </c>
      <c r="ES41" s="28">
        <v>0.29553289106183123</v>
      </c>
      <c r="ET41" s="3"/>
    </row>
    <row r="42" spans="1:150" x14ac:dyDescent="0.25">
      <c r="A42" s="53"/>
      <c r="B42" s="56"/>
      <c r="C42" s="52" t="s">
        <v>2</v>
      </c>
      <c r="D42" s="30" t="s">
        <v>1</v>
      </c>
      <c r="E42" s="31">
        <v>-2.1626821043948204E-2</v>
      </c>
      <c r="F42" s="32">
        <v>3.9528656443213427E-2</v>
      </c>
      <c r="G42" s="32">
        <v>0.92914524266314014</v>
      </c>
      <c r="H42" s="32">
        <v>-0.11854439620796992</v>
      </c>
      <c r="I42" s="33">
        <v>7.5290754120073522E-2</v>
      </c>
      <c r="J42" s="2"/>
      <c r="K42" s="49"/>
      <c r="L42" s="49"/>
      <c r="M42" s="48"/>
      <c r="N42" s="17" t="s">
        <v>11</v>
      </c>
      <c r="O42" s="29">
        <v>3.3583391886646108E-2</v>
      </c>
      <c r="P42" s="27">
        <v>2.2522147634099078E-2</v>
      </c>
      <c r="Q42" s="27">
        <v>0.59779994752600907</v>
      </c>
      <c r="R42" s="27">
        <v>-2.7561490542109712E-2</v>
      </c>
      <c r="S42" s="28">
        <v>9.4728274315401928E-2</v>
      </c>
      <c r="T42" s="3"/>
      <c r="U42" s="49"/>
      <c r="V42" s="49"/>
      <c r="W42" s="47" t="s">
        <v>7</v>
      </c>
      <c r="X42" s="22" t="s">
        <v>6</v>
      </c>
      <c r="Y42" s="23">
        <v>4.8482971251235352E-2</v>
      </c>
      <c r="Z42" s="24">
        <v>2.8998973770441437E-2</v>
      </c>
      <c r="AA42" s="24">
        <v>0.26961304239739947</v>
      </c>
      <c r="AB42" s="24">
        <v>-2.2617604203784489E-2</v>
      </c>
      <c r="AC42" s="25">
        <v>0.11958354670625519</v>
      </c>
      <c r="AD42" s="3"/>
      <c r="AE42" s="53"/>
      <c r="AF42" s="56"/>
      <c r="AG42" s="52" t="s">
        <v>2</v>
      </c>
      <c r="AH42" s="30" t="s">
        <v>1</v>
      </c>
      <c r="AI42" s="23">
        <v>5.3063043703765904E-2</v>
      </c>
      <c r="AJ42" s="24">
        <v>4.5998119884204561E-2</v>
      </c>
      <c r="AK42" s="24">
        <v>0.58309633952790874</v>
      </c>
      <c r="AL42" s="24">
        <v>-5.9716560826568808E-2</v>
      </c>
      <c r="AM42" s="25">
        <v>0.16584264823410061</v>
      </c>
      <c r="AN42" s="3"/>
      <c r="AO42" s="49"/>
      <c r="AP42" s="49"/>
      <c r="AQ42" s="48"/>
      <c r="AR42" s="17" t="s">
        <v>11</v>
      </c>
      <c r="AS42" s="29">
        <v>2.4618473090767812E-2</v>
      </c>
      <c r="AT42" s="27">
        <v>3.987076946418637E-2</v>
      </c>
      <c r="AU42" s="27">
        <v>0.99041697336212198</v>
      </c>
      <c r="AV42" s="27">
        <v>-8.3625800538833728E-2</v>
      </c>
      <c r="AW42" s="28">
        <v>0.13286274672036935</v>
      </c>
      <c r="AX42" s="3"/>
      <c r="AY42" s="49"/>
      <c r="AZ42" s="49"/>
      <c r="BA42" s="47" t="s">
        <v>7</v>
      </c>
      <c r="BB42" s="22" t="s">
        <v>6</v>
      </c>
      <c r="BC42" s="23">
        <v>4.9994049263010765E-2</v>
      </c>
      <c r="BD42" s="24">
        <v>3.2578918705855164E-2</v>
      </c>
      <c r="BE42" s="24">
        <v>0.34109490669402232</v>
      </c>
      <c r="BF42" s="24">
        <v>-2.9883945248977486E-2</v>
      </c>
      <c r="BG42" s="25">
        <v>0.129872043774999</v>
      </c>
      <c r="BH42" s="3"/>
      <c r="BI42" s="53"/>
      <c r="BJ42" s="56"/>
      <c r="BK42" s="52" t="s">
        <v>2</v>
      </c>
      <c r="BL42" s="30" t="s">
        <v>1</v>
      </c>
      <c r="BM42" s="23">
        <v>0.49765158325656067</v>
      </c>
      <c r="BN42" s="24">
        <v>0.44289745161373884</v>
      </c>
      <c r="BO42" s="24">
        <v>0.60353133303688566</v>
      </c>
      <c r="BP42" s="24">
        <v>-0.58825800535779793</v>
      </c>
      <c r="BQ42" s="25">
        <v>1.5835611718709193</v>
      </c>
      <c r="BR42" s="3"/>
      <c r="BS42" s="49"/>
      <c r="BT42" s="49"/>
      <c r="BU42" s="48"/>
      <c r="BV42" s="17" t="s">
        <v>11</v>
      </c>
      <c r="BW42" s="29">
        <v>-0.1037887610577819</v>
      </c>
      <c r="BX42" s="27">
        <v>0.14953172144619764</v>
      </c>
      <c r="BY42" s="27">
        <v>0.98243193006360285</v>
      </c>
      <c r="BZ42" s="27">
        <v>-0.50974913729447557</v>
      </c>
      <c r="CA42" s="28">
        <v>0.30217161517891172</v>
      </c>
      <c r="CB42" s="3"/>
      <c r="CC42" s="49"/>
      <c r="CD42" s="49"/>
      <c r="CE42" s="47" t="s">
        <v>7</v>
      </c>
      <c r="CF42" s="22" t="s">
        <v>6</v>
      </c>
      <c r="CG42" s="23">
        <v>-7.9102849143610321E-2</v>
      </c>
      <c r="CH42" s="24">
        <v>0.17778816568503841</v>
      </c>
      <c r="CI42" s="24">
        <v>0.95995383593190797</v>
      </c>
      <c r="CJ42" s="24">
        <v>-0.51500933981340813</v>
      </c>
      <c r="CK42" s="25">
        <v>0.35680364152618754</v>
      </c>
      <c r="CL42" s="3"/>
      <c r="CM42" s="53"/>
      <c r="CN42" s="56"/>
      <c r="CO42" s="52" t="s">
        <v>2</v>
      </c>
      <c r="CP42" s="30" t="s">
        <v>1</v>
      </c>
      <c r="CQ42" s="23">
        <v>6.9322166857480355E-2</v>
      </c>
      <c r="CR42" s="24">
        <v>5.6342286347820771E-2</v>
      </c>
      <c r="CS42" s="24">
        <v>0.53101073883740912</v>
      </c>
      <c r="CT42" s="24">
        <v>-6.8819583036608539E-2</v>
      </c>
      <c r="CU42" s="25">
        <v>0.20746391675156925</v>
      </c>
      <c r="CV42" s="3"/>
      <c r="CW42" s="49"/>
      <c r="CX42" s="49"/>
      <c r="CY42" s="48"/>
      <c r="CZ42" s="17" t="s">
        <v>11</v>
      </c>
      <c r="DA42" s="29">
        <v>-6.5391151736681197E-3</v>
      </c>
      <c r="DB42" s="27">
        <v>3.8496096867970751E-2</v>
      </c>
      <c r="DC42" s="27">
        <v>0.99999412002610566</v>
      </c>
      <c r="DD42" s="27">
        <v>-0.11105132045707089</v>
      </c>
      <c r="DE42" s="28">
        <v>9.7973090109734651E-2</v>
      </c>
      <c r="DF42" s="3"/>
      <c r="DG42" s="49"/>
      <c r="DH42" s="49"/>
      <c r="DI42" s="47" t="s">
        <v>7</v>
      </c>
      <c r="DJ42" s="22" t="s">
        <v>6</v>
      </c>
      <c r="DK42" s="23">
        <v>-2.9399621080449578E-2</v>
      </c>
      <c r="DL42" s="24">
        <v>4.0796909018179256E-2</v>
      </c>
      <c r="DM42" s="24">
        <v>0.85426832442925082</v>
      </c>
      <c r="DN42" s="24">
        <v>-0.12942673689981321</v>
      </c>
      <c r="DO42" s="25">
        <v>7.0627494738914054E-2</v>
      </c>
      <c r="DP42" s="3"/>
      <c r="DQ42" s="53"/>
      <c r="DR42" s="56"/>
      <c r="DS42" s="52" t="s">
        <v>2</v>
      </c>
      <c r="DT42" s="30" t="s">
        <v>1</v>
      </c>
      <c r="DU42" s="23">
        <v>0.23640270682404957</v>
      </c>
      <c r="DV42" s="24">
        <v>0.45799103677116171</v>
      </c>
      <c r="DW42" s="24">
        <v>0.93953860588668126</v>
      </c>
      <c r="DX42" s="24">
        <v>-0.88651379792697549</v>
      </c>
      <c r="DY42" s="25">
        <v>1.3593192115750745</v>
      </c>
      <c r="DZ42" s="3"/>
      <c r="EA42" s="49"/>
      <c r="EB42" s="49"/>
      <c r="EC42" s="48"/>
      <c r="ED42" s="17" t="s">
        <v>11</v>
      </c>
      <c r="EE42" s="29">
        <v>-0.14897357920287435</v>
      </c>
      <c r="EF42" s="27">
        <v>0.16407955473122238</v>
      </c>
      <c r="EG42" s="27">
        <v>0.93586281306681318</v>
      </c>
      <c r="EH42" s="27">
        <v>-0.59442954752330046</v>
      </c>
      <c r="EI42" s="28">
        <v>0.29648238911755176</v>
      </c>
      <c r="EJ42" s="3"/>
      <c r="EK42" s="49"/>
      <c r="EL42" s="49"/>
      <c r="EM42" s="47" t="s">
        <v>7</v>
      </c>
      <c r="EN42" s="22" t="s">
        <v>6</v>
      </c>
      <c r="EO42" s="23">
        <v>-0.34467233161360511</v>
      </c>
      <c r="EP42" s="24">
        <v>0.18613941643471499</v>
      </c>
      <c r="EQ42" s="24">
        <v>0.19222481563600269</v>
      </c>
      <c r="ER42" s="24">
        <v>-0.80105467562813093</v>
      </c>
      <c r="ES42" s="25">
        <v>0.11171001240092066</v>
      </c>
      <c r="ET42" s="3"/>
    </row>
    <row r="43" spans="1:150" ht="18.75" x14ac:dyDescent="0.25">
      <c r="A43" s="53"/>
      <c r="B43" s="56"/>
      <c r="C43" s="54"/>
      <c r="D43" s="18" t="s">
        <v>3</v>
      </c>
      <c r="E43" s="19">
        <v>4.2822826438676929E-2</v>
      </c>
      <c r="F43" s="20">
        <v>3.3740236405828898E-2</v>
      </c>
      <c r="G43" s="20">
        <v>0.50502808358663831</v>
      </c>
      <c r="H43" s="20">
        <v>-3.9902522514467319E-2</v>
      </c>
      <c r="I43" s="21">
        <v>0.12554817539182117</v>
      </c>
      <c r="J43" s="2"/>
      <c r="K43" s="49"/>
      <c r="L43" s="49"/>
      <c r="M43" s="47" t="s">
        <v>9</v>
      </c>
      <c r="N43" s="22" t="s">
        <v>5</v>
      </c>
      <c r="O43" s="23">
        <v>-2.2124597948134372E-2</v>
      </c>
      <c r="P43" s="24">
        <v>2.3057888631998605E-2</v>
      </c>
      <c r="Q43" s="24">
        <v>0.91802438080358617</v>
      </c>
      <c r="R43" s="24">
        <v>-8.4723951809234185E-2</v>
      </c>
      <c r="S43" s="25">
        <v>4.0474755912965441E-2</v>
      </c>
      <c r="T43" s="3"/>
      <c r="U43" s="49"/>
      <c r="V43" s="49"/>
      <c r="W43" s="48"/>
      <c r="X43" s="17" t="s">
        <v>8</v>
      </c>
      <c r="Y43" s="26" t="s">
        <v>131</v>
      </c>
      <c r="Z43" s="27">
        <v>3.267002265481745E-2</v>
      </c>
      <c r="AA43" s="27">
        <v>1.0042856702141556E-4</v>
      </c>
      <c r="AB43" s="27">
        <v>-0.22590658357218452</v>
      </c>
      <c r="AC43" s="28">
        <v>-6.5703851622149992E-2</v>
      </c>
      <c r="AD43" s="3"/>
      <c r="AE43" s="53"/>
      <c r="AF43" s="56"/>
      <c r="AG43" s="54"/>
      <c r="AH43" s="18" t="s">
        <v>3</v>
      </c>
      <c r="AI43" s="29">
        <v>8.864681643307561E-3</v>
      </c>
      <c r="AJ43" s="27">
        <v>3.9262337219740678E-2</v>
      </c>
      <c r="AK43" s="27">
        <v>0.99436893011426664</v>
      </c>
      <c r="AL43" s="27">
        <v>-8.7399923860699946E-2</v>
      </c>
      <c r="AM43" s="28">
        <v>0.10512928714731506</v>
      </c>
      <c r="AN43" s="3"/>
      <c r="AO43" s="49"/>
      <c r="AP43" s="49"/>
      <c r="AQ43" s="47" t="s">
        <v>9</v>
      </c>
      <c r="AR43" s="22" t="s">
        <v>5</v>
      </c>
      <c r="AS43" s="23">
        <v>-5.3684201679547683E-2</v>
      </c>
      <c r="AT43" s="24">
        <v>3.434606108317436E-2</v>
      </c>
      <c r="AU43" s="24">
        <v>0.54493752250040528</v>
      </c>
      <c r="AV43" s="24">
        <v>-0.14692956623980752</v>
      </c>
      <c r="AW43" s="25">
        <v>3.9561162880712153E-2</v>
      </c>
      <c r="AX43" s="3"/>
      <c r="AY43" s="49"/>
      <c r="AZ43" s="49"/>
      <c r="BA43" s="48"/>
      <c r="BB43" s="17" t="s">
        <v>8</v>
      </c>
      <c r="BC43" s="26" t="s">
        <v>132</v>
      </c>
      <c r="BD43" s="27">
        <v>4.6636494928096822E-2</v>
      </c>
      <c r="BE43" s="27">
        <v>7.7380768459534011E-11</v>
      </c>
      <c r="BF43" s="27">
        <v>-0.48999909761084171</v>
      </c>
      <c r="BG43" s="28">
        <v>-0.2613095134316481</v>
      </c>
      <c r="BH43" s="3"/>
      <c r="BI43" s="53"/>
      <c r="BJ43" s="56"/>
      <c r="BK43" s="54"/>
      <c r="BL43" s="18" t="s">
        <v>3</v>
      </c>
      <c r="BM43" s="29">
        <v>-0.58594340700706971</v>
      </c>
      <c r="BN43" s="27">
        <v>0.37804130131400709</v>
      </c>
      <c r="BO43" s="27">
        <v>0.33256913354739626</v>
      </c>
      <c r="BP43" s="27">
        <v>-1.5128366923338796</v>
      </c>
      <c r="BQ43" s="28">
        <v>0.34094987831974022</v>
      </c>
      <c r="BR43" s="3"/>
      <c r="BS43" s="49"/>
      <c r="BT43" s="49"/>
      <c r="BU43" s="47" t="s">
        <v>9</v>
      </c>
      <c r="BV43" s="22" t="s">
        <v>5</v>
      </c>
      <c r="BW43" s="23">
        <v>-1.8088003482025883E-2</v>
      </c>
      <c r="BX43" s="24">
        <v>0.15007392642491785</v>
      </c>
      <c r="BY43" s="24">
        <v>0.99999923866890372</v>
      </c>
      <c r="BZ43" s="24">
        <v>-0.42552040007018627</v>
      </c>
      <c r="CA43" s="25">
        <v>0.3893443931061345</v>
      </c>
      <c r="CB43" s="3"/>
      <c r="CC43" s="49"/>
      <c r="CD43" s="49"/>
      <c r="CE43" s="48"/>
      <c r="CF43" s="17" t="s">
        <v>8</v>
      </c>
      <c r="CG43" s="26" t="s">
        <v>133</v>
      </c>
      <c r="CH43" s="27">
        <v>0.2170981994488011</v>
      </c>
      <c r="CI43" s="27">
        <v>1.6246148543702987E-2</v>
      </c>
      <c r="CJ43" s="27">
        <v>-1.1569380729649303</v>
      </c>
      <c r="CK43" s="28">
        <v>-9.2361992911221935E-2</v>
      </c>
      <c r="CL43" s="3"/>
      <c r="CM43" s="53"/>
      <c r="CN43" s="56"/>
      <c r="CO43" s="54"/>
      <c r="CP43" s="18" t="s">
        <v>3</v>
      </c>
      <c r="CQ43" s="29">
        <v>-5.3020698149801114E-2</v>
      </c>
      <c r="CR43" s="27">
        <v>4.8091744877576205E-2</v>
      </c>
      <c r="CS43" s="27">
        <v>0.6179387486268999</v>
      </c>
      <c r="CT43" s="27">
        <v>-0.17093351680674973</v>
      </c>
      <c r="CU43" s="28">
        <v>6.4892120507147516E-2</v>
      </c>
      <c r="CV43" s="3"/>
      <c r="CW43" s="49"/>
      <c r="CX43" s="49"/>
      <c r="CY43" s="47" t="s">
        <v>9</v>
      </c>
      <c r="CZ43" s="22" t="s">
        <v>5</v>
      </c>
      <c r="DA43" s="23">
        <v>2.0171646990742753E-2</v>
      </c>
      <c r="DB43" s="24">
        <v>4.114631006784833E-2</v>
      </c>
      <c r="DC43" s="24">
        <v>0.99724740642935894</v>
      </c>
      <c r="DD43" s="24">
        <v>-9.1535563722440094E-2</v>
      </c>
      <c r="DE43" s="25">
        <v>0.1318788577039256</v>
      </c>
      <c r="DF43" s="3"/>
      <c r="DG43" s="49"/>
      <c r="DH43" s="49"/>
      <c r="DI43" s="48"/>
      <c r="DJ43" s="17" t="s">
        <v>8</v>
      </c>
      <c r="DK43" s="29">
        <v>7.4392327271037451E-2</v>
      </c>
      <c r="DL43" s="27">
        <v>3.8088143961691981E-2</v>
      </c>
      <c r="DM43" s="27">
        <v>0.15656119427080673</v>
      </c>
      <c r="DN43" s="27">
        <v>-1.8993355102670736E-2</v>
      </c>
      <c r="DO43" s="28">
        <v>0.16777800964474565</v>
      </c>
      <c r="DP43" s="3"/>
      <c r="DQ43" s="53"/>
      <c r="DR43" s="56"/>
      <c r="DS43" s="54"/>
      <c r="DT43" s="18" t="s">
        <v>3</v>
      </c>
      <c r="DU43" s="29">
        <v>-0.49494425859688723</v>
      </c>
      <c r="DV43" s="27">
        <v>0.39092464158524948</v>
      </c>
      <c r="DW43" s="27">
        <v>0.50709475957725259</v>
      </c>
      <c r="DX43" s="27">
        <v>-1.4534253136951176</v>
      </c>
      <c r="DY43" s="28">
        <v>0.46353679650134311</v>
      </c>
      <c r="DZ43" s="3"/>
      <c r="EA43" s="49"/>
      <c r="EB43" s="49"/>
      <c r="EC43" s="47" t="s">
        <v>9</v>
      </c>
      <c r="ED43" s="22" t="s">
        <v>5</v>
      </c>
      <c r="EE43" s="23">
        <v>-3.4512962105105682E-2</v>
      </c>
      <c r="EF43" s="24">
        <v>0.16346167266083636</v>
      </c>
      <c r="EG43" s="24">
        <v>0.99997865677237219</v>
      </c>
      <c r="EH43" s="24">
        <v>-0.47829145600513551</v>
      </c>
      <c r="EI43" s="25">
        <v>0.40926553179492414</v>
      </c>
      <c r="EJ43" s="3"/>
      <c r="EK43" s="49"/>
      <c r="EL43" s="49"/>
      <c r="EM43" s="48"/>
      <c r="EN43" s="17" t="s">
        <v>8</v>
      </c>
      <c r="EO43" s="26" t="s">
        <v>134</v>
      </c>
      <c r="EP43" s="27">
        <v>0.22178178810002783</v>
      </c>
      <c r="EQ43" s="27">
        <v>3.9609040930353112E-2</v>
      </c>
      <c r="ER43" s="27">
        <v>-1.1080020214788799</v>
      </c>
      <c r="ES43" s="28">
        <v>-2.045920812399149E-2</v>
      </c>
      <c r="ET43" s="3"/>
    </row>
    <row r="44" spans="1:150" ht="18.75" x14ac:dyDescent="0.25">
      <c r="A44" s="53"/>
      <c r="B44" s="56"/>
      <c r="C44" s="52" t="s">
        <v>3</v>
      </c>
      <c r="D44" s="30" t="s">
        <v>1</v>
      </c>
      <c r="E44" s="31">
        <v>-6.4449647482625133E-2</v>
      </c>
      <c r="F44" s="32">
        <v>3.3740236405828898E-2</v>
      </c>
      <c r="G44" s="32">
        <v>0.1709896161796387</v>
      </c>
      <c r="H44" s="32">
        <v>-0.14717499643576937</v>
      </c>
      <c r="I44" s="33">
        <v>1.8275701470519115E-2</v>
      </c>
      <c r="J44" s="2"/>
      <c r="K44" s="49"/>
      <c r="L44" s="49"/>
      <c r="M44" s="49"/>
      <c r="N44" s="22" t="s">
        <v>10</v>
      </c>
      <c r="O44" s="23">
        <v>2.7821939243954374E-3</v>
      </c>
      <c r="P44" s="24">
        <v>2.1860206165600731E-2</v>
      </c>
      <c r="Q44" s="24">
        <v>0.99999894628164498</v>
      </c>
      <c r="R44" s="24">
        <v>-5.656559819469692E-2</v>
      </c>
      <c r="S44" s="25">
        <v>6.2129986043487795E-2</v>
      </c>
      <c r="T44" s="3"/>
      <c r="U44" s="49"/>
      <c r="V44" s="49"/>
      <c r="W44" s="47" t="s">
        <v>8</v>
      </c>
      <c r="X44" s="22" t="s">
        <v>6</v>
      </c>
      <c r="Y44" s="34" t="s">
        <v>60</v>
      </c>
      <c r="Z44" s="24">
        <v>4.039091252940951E-2</v>
      </c>
      <c r="AA44" s="24">
        <v>2.8621130499839609E-5</v>
      </c>
      <c r="AB44" s="24">
        <v>9.5256507702443524E-2</v>
      </c>
      <c r="AC44" s="25">
        <v>0.29331986999436166</v>
      </c>
      <c r="AD44" s="3"/>
      <c r="AE44" s="53"/>
      <c r="AF44" s="56"/>
      <c r="AG44" s="52" t="s">
        <v>3</v>
      </c>
      <c r="AH44" s="30" t="s">
        <v>1</v>
      </c>
      <c r="AI44" s="23">
        <v>4.4198362060458345E-2</v>
      </c>
      <c r="AJ44" s="24">
        <v>3.9262337219740678E-2</v>
      </c>
      <c r="AK44" s="24">
        <v>0.60210460385521125</v>
      </c>
      <c r="AL44" s="24">
        <v>-5.2066243443549161E-2</v>
      </c>
      <c r="AM44" s="25">
        <v>0.14046296756446586</v>
      </c>
      <c r="AN44" s="3"/>
      <c r="AO44" s="49"/>
      <c r="AP44" s="49"/>
      <c r="AQ44" s="49"/>
      <c r="AR44" s="22" t="s">
        <v>10</v>
      </c>
      <c r="AS44" s="23">
        <v>-1.0151944494929732E-2</v>
      </c>
      <c r="AT44" s="24">
        <v>3.2787989031394064E-2</v>
      </c>
      <c r="AU44" s="24">
        <v>0.99979840676272813</v>
      </c>
      <c r="AV44" s="24">
        <v>-9.9167333567532337E-2</v>
      </c>
      <c r="AW44" s="25">
        <v>7.8863444577672873E-2</v>
      </c>
      <c r="AX44" s="3"/>
      <c r="AY44" s="49"/>
      <c r="AZ44" s="49"/>
      <c r="BA44" s="47" t="s">
        <v>8</v>
      </c>
      <c r="BB44" s="22" t="s">
        <v>6</v>
      </c>
      <c r="BC44" s="34" t="s">
        <v>135</v>
      </c>
      <c r="BD44" s="24">
        <v>4.9031900409111838E-2</v>
      </c>
      <c r="BE44" s="24">
        <v>6.1324278988195147E-12</v>
      </c>
      <c r="BF44" s="24">
        <v>0.30543043389029134</v>
      </c>
      <c r="BG44" s="25">
        <v>0.54586627567821999</v>
      </c>
      <c r="BH44" s="3"/>
      <c r="BI44" s="53"/>
      <c r="BJ44" s="56"/>
      <c r="BK44" s="52" t="s">
        <v>3</v>
      </c>
      <c r="BL44" s="30" t="s">
        <v>1</v>
      </c>
      <c r="BM44" s="34" t="s">
        <v>136</v>
      </c>
      <c r="BN44" s="24">
        <v>0.37804130131400709</v>
      </c>
      <c r="BO44" s="24">
        <v>1.6747690685412708E-2</v>
      </c>
      <c r="BP44" s="24">
        <v>0.15670170493682045</v>
      </c>
      <c r="BQ44" s="25">
        <v>2.0104882755904403</v>
      </c>
      <c r="BR44" s="3"/>
      <c r="BS44" s="49"/>
      <c r="BT44" s="49"/>
      <c r="BU44" s="49"/>
      <c r="BV44" s="22" t="s">
        <v>10</v>
      </c>
      <c r="BW44" s="23">
        <v>0.11090573828345462</v>
      </c>
      <c r="BX44" s="24">
        <v>0.20565113174686223</v>
      </c>
      <c r="BY44" s="24">
        <v>0.99535714507340178</v>
      </c>
      <c r="BZ44" s="24">
        <v>-0.44741198861770226</v>
      </c>
      <c r="CA44" s="25">
        <v>0.66922346518461151</v>
      </c>
      <c r="CB44" s="3"/>
      <c r="CC44" s="49"/>
      <c r="CD44" s="49"/>
      <c r="CE44" s="47" t="s">
        <v>8</v>
      </c>
      <c r="CF44" s="22" t="s">
        <v>6</v>
      </c>
      <c r="CG44" s="23">
        <v>0.54554718379446587</v>
      </c>
      <c r="CH44" s="24">
        <v>0.23278064155305017</v>
      </c>
      <c r="CI44" s="24">
        <v>6.5178833921875845E-2</v>
      </c>
      <c r="CJ44" s="24">
        <v>-2.5191549935511426E-2</v>
      </c>
      <c r="CK44" s="25">
        <v>1.1162859175244431</v>
      </c>
      <c r="CL44" s="3"/>
      <c r="CM44" s="53"/>
      <c r="CN44" s="56"/>
      <c r="CO44" s="52" t="s">
        <v>3</v>
      </c>
      <c r="CP44" s="30" t="s">
        <v>1</v>
      </c>
      <c r="CQ44" s="34" t="s">
        <v>137</v>
      </c>
      <c r="CR44" s="24">
        <v>4.8091744877576205E-2</v>
      </c>
      <c r="CS44" s="24">
        <v>3.9622495137437763E-2</v>
      </c>
      <c r="CT44" s="24">
        <v>4.430046350332853E-3</v>
      </c>
      <c r="CU44" s="25">
        <v>0.24025568366423011</v>
      </c>
      <c r="CV44" s="3"/>
      <c r="CW44" s="49"/>
      <c r="CX44" s="49"/>
      <c r="CY44" s="49"/>
      <c r="CZ44" s="22" t="s">
        <v>10</v>
      </c>
      <c r="DA44" s="23">
        <v>3.2420583129797009E-2</v>
      </c>
      <c r="DB44" s="24">
        <v>3.8587504940140752E-2</v>
      </c>
      <c r="DC44" s="24">
        <v>0.95514935259664913</v>
      </c>
      <c r="DD44" s="24">
        <v>-7.2339783914938491E-2</v>
      </c>
      <c r="DE44" s="25">
        <v>0.13718095017453252</v>
      </c>
      <c r="DF44" s="3"/>
      <c r="DG44" s="49"/>
      <c r="DH44" s="49"/>
      <c r="DI44" s="47" t="s">
        <v>8</v>
      </c>
      <c r="DJ44" s="22" t="s">
        <v>6</v>
      </c>
      <c r="DK44" s="23">
        <v>-0.10379194835148703</v>
      </c>
      <c r="DL44" s="24">
        <v>4.2581333787031321E-2</v>
      </c>
      <c r="DM44" s="24">
        <v>5.1813364971178388E-2</v>
      </c>
      <c r="DN44" s="24">
        <v>-0.20819417168072035</v>
      </c>
      <c r="DO44" s="25">
        <v>6.1027497774629458E-4</v>
      </c>
      <c r="DP44" s="3"/>
      <c r="DQ44" s="53"/>
      <c r="DR44" s="56"/>
      <c r="DS44" s="52" t="s">
        <v>3</v>
      </c>
      <c r="DT44" s="30" t="s">
        <v>1</v>
      </c>
      <c r="DU44" s="23">
        <v>0.7313469654209368</v>
      </c>
      <c r="DV44" s="24">
        <v>0.39092464158524948</v>
      </c>
      <c r="DW44" s="24">
        <v>0.18507353254445846</v>
      </c>
      <c r="DX44" s="24">
        <v>-0.22713408967729354</v>
      </c>
      <c r="DY44" s="25">
        <v>1.6898280205191671</v>
      </c>
      <c r="DZ44" s="3"/>
      <c r="EA44" s="49"/>
      <c r="EB44" s="49"/>
      <c r="EC44" s="49"/>
      <c r="ED44" s="22" t="s">
        <v>10</v>
      </c>
      <c r="EE44" s="23">
        <v>-1.7994146759374274E-2</v>
      </c>
      <c r="EF44" s="24">
        <v>0.21632941975279102</v>
      </c>
      <c r="EG44" s="24">
        <v>0.99999991710929748</v>
      </c>
      <c r="EH44" s="24">
        <v>-0.60530212251559012</v>
      </c>
      <c r="EI44" s="25">
        <v>0.56931382899684158</v>
      </c>
      <c r="EJ44" s="3"/>
      <c r="EK44" s="49"/>
      <c r="EL44" s="49"/>
      <c r="EM44" s="47" t="s">
        <v>8</v>
      </c>
      <c r="EN44" s="22" t="s">
        <v>6</v>
      </c>
      <c r="EO44" s="23">
        <v>0.21955828318783066</v>
      </c>
      <c r="EP44" s="24">
        <v>0.21008431163685096</v>
      </c>
      <c r="EQ44" s="24">
        <v>0.65686756189699003</v>
      </c>
      <c r="ER44" s="24">
        <v>-0.29553289106183123</v>
      </c>
      <c r="ES44" s="25">
        <v>0.73464945743749255</v>
      </c>
      <c r="ET44" s="3"/>
    </row>
    <row r="45" spans="1:150" ht="18.75" x14ac:dyDescent="0.25">
      <c r="A45" s="53"/>
      <c r="B45" s="57"/>
      <c r="C45" s="54"/>
      <c r="D45" s="18" t="s">
        <v>2</v>
      </c>
      <c r="E45" s="19">
        <v>-4.2822826438676929E-2</v>
      </c>
      <c r="F45" s="20">
        <v>3.3740236405828898E-2</v>
      </c>
      <c r="G45" s="20">
        <v>0.50502808358663831</v>
      </c>
      <c r="H45" s="20">
        <v>-0.12554817539182117</v>
      </c>
      <c r="I45" s="21">
        <v>3.9902522514467319E-2</v>
      </c>
      <c r="J45" s="2"/>
      <c r="K45" s="49"/>
      <c r="L45" s="49"/>
      <c r="M45" s="48"/>
      <c r="N45" s="17" t="s">
        <v>11</v>
      </c>
      <c r="O45" s="29">
        <v>1.1458793938511735E-2</v>
      </c>
      <c r="P45" s="27">
        <v>1.8614962886608338E-2</v>
      </c>
      <c r="Q45" s="27">
        <v>0.99057034784571696</v>
      </c>
      <c r="R45" s="27">
        <v>-3.9078558698056667E-2</v>
      </c>
      <c r="S45" s="28">
        <v>6.1996146575080138E-2</v>
      </c>
      <c r="T45" s="3"/>
      <c r="U45" s="49"/>
      <c r="V45" s="48"/>
      <c r="W45" s="48"/>
      <c r="X45" s="17" t="s">
        <v>7</v>
      </c>
      <c r="Y45" s="26" t="s">
        <v>138</v>
      </c>
      <c r="Z45" s="27">
        <v>3.267002265481745E-2</v>
      </c>
      <c r="AA45" s="27">
        <v>1.0042856702141556E-4</v>
      </c>
      <c r="AB45" s="27">
        <v>6.5703851622149992E-2</v>
      </c>
      <c r="AC45" s="28">
        <v>0.22590658357218452</v>
      </c>
      <c r="AD45" s="3"/>
      <c r="AE45" s="53"/>
      <c r="AF45" s="57"/>
      <c r="AG45" s="54"/>
      <c r="AH45" s="18" t="s">
        <v>2</v>
      </c>
      <c r="AI45" s="29">
        <v>-8.864681643307561E-3</v>
      </c>
      <c r="AJ45" s="27">
        <v>3.9262337219740678E-2</v>
      </c>
      <c r="AK45" s="27">
        <v>0.99436893011426664</v>
      </c>
      <c r="AL45" s="27">
        <v>-0.10512928714731506</v>
      </c>
      <c r="AM45" s="28">
        <v>8.7399923860699946E-2</v>
      </c>
      <c r="AN45" s="3"/>
      <c r="AO45" s="49"/>
      <c r="AP45" s="49"/>
      <c r="AQ45" s="48"/>
      <c r="AR45" s="17" t="s">
        <v>11</v>
      </c>
      <c r="AS45" s="29">
        <v>-2.9065728588779871E-2</v>
      </c>
      <c r="AT45" s="27">
        <v>3.5556254150254173E-2</v>
      </c>
      <c r="AU45" s="27">
        <v>0.96061304078735099</v>
      </c>
      <c r="AV45" s="27">
        <v>-0.12559661964521884</v>
      </c>
      <c r="AW45" s="28">
        <v>6.7465162467659087E-2</v>
      </c>
      <c r="AX45" s="3"/>
      <c r="AY45" s="49"/>
      <c r="AZ45" s="48"/>
      <c r="BA45" s="48"/>
      <c r="BB45" s="17" t="s">
        <v>7</v>
      </c>
      <c r="BC45" s="26" t="s">
        <v>139</v>
      </c>
      <c r="BD45" s="27">
        <v>4.6636494928096822E-2</v>
      </c>
      <c r="BE45" s="27">
        <v>7.7380768459534011E-11</v>
      </c>
      <c r="BF45" s="27">
        <v>0.2613095134316481</v>
      </c>
      <c r="BG45" s="28">
        <v>0.48999909761084171</v>
      </c>
      <c r="BH45" s="3"/>
      <c r="BI45" s="53"/>
      <c r="BJ45" s="57"/>
      <c r="BK45" s="54"/>
      <c r="BL45" s="18" t="s">
        <v>2</v>
      </c>
      <c r="BM45" s="29">
        <v>0.58594340700706971</v>
      </c>
      <c r="BN45" s="27">
        <v>0.37804130131400709</v>
      </c>
      <c r="BO45" s="27">
        <v>0.33256913354739626</v>
      </c>
      <c r="BP45" s="27">
        <v>-0.34094987831974022</v>
      </c>
      <c r="BQ45" s="28">
        <v>1.5128366923338796</v>
      </c>
      <c r="BR45" s="3"/>
      <c r="BS45" s="49"/>
      <c r="BT45" s="49"/>
      <c r="BU45" s="48"/>
      <c r="BV45" s="17" t="s">
        <v>11</v>
      </c>
      <c r="BW45" s="29">
        <v>-0.12187676453980778</v>
      </c>
      <c r="BX45" s="27">
        <v>0.17497312819343269</v>
      </c>
      <c r="BY45" s="27">
        <v>0.98211386775983922</v>
      </c>
      <c r="BZ45" s="27">
        <v>-0.59690745545762036</v>
      </c>
      <c r="CA45" s="28">
        <v>0.3531539263780048</v>
      </c>
      <c r="CB45" s="3"/>
      <c r="CC45" s="49"/>
      <c r="CD45" s="48"/>
      <c r="CE45" s="48"/>
      <c r="CF45" s="17" t="s">
        <v>7</v>
      </c>
      <c r="CG45" s="26" t="s">
        <v>140</v>
      </c>
      <c r="CH45" s="27">
        <v>0.2170981994488011</v>
      </c>
      <c r="CI45" s="27">
        <v>1.6246148543702987E-2</v>
      </c>
      <c r="CJ45" s="27">
        <v>9.2361992911221935E-2</v>
      </c>
      <c r="CK45" s="28">
        <v>1.1569380729649303</v>
      </c>
      <c r="CL45" s="3"/>
      <c r="CM45" s="53"/>
      <c r="CN45" s="57"/>
      <c r="CO45" s="54"/>
      <c r="CP45" s="18" t="s">
        <v>2</v>
      </c>
      <c r="CQ45" s="29">
        <v>5.3020698149801114E-2</v>
      </c>
      <c r="CR45" s="27">
        <v>4.8091744877576205E-2</v>
      </c>
      <c r="CS45" s="27">
        <v>0.6179387486268999</v>
      </c>
      <c r="CT45" s="27">
        <v>-6.4892120507147516E-2</v>
      </c>
      <c r="CU45" s="28">
        <v>0.17093351680674973</v>
      </c>
      <c r="CV45" s="3"/>
      <c r="CW45" s="49"/>
      <c r="CX45" s="49"/>
      <c r="CY45" s="48"/>
      <c r="CZ45" s="17" t="s">
        <v>11</v>
      </c>
      <c r="DA45" s="29">
        <v>1.3632531817074633E-2</v>
      </c>
      <c r="DB45" s="27">
        <v>3.8326394249677424E-2</v>
      </c>
      <c r="DC45" s="27">
        <v>0.9995505964664394</v>
      </c>
      <c r="DD45" s="27">
        <v>-9.0418951566624078E-2</v>
      </c>
      <c r="DE45" s="28">
        <v>0.11768401520077335</v>
      </c>
      <c r="DF45" s="3"/>
      <c r="DG45" s="49"/>
      <c r="DH45" s="48"/>
      <c r="DI45" s="48"/>
      <c r="DJ45" s="17" t="s">
        <v>7</v>
      </c>
      <c r="DK45" s="29">
        <v>-7.4392327271037451E-2</v>
      </c>
      <c r="DL45" s="27">
        <v>3.8088143961691981E-2</v>
      </c>
      <c r="DM45" s="27">
        <v>0.15656119427080673</v>
      </c>
      <c r="DN45" s="27">
        <v>-0.16777800964474565</v>
      </c>
      <c r="DO45" s="28">
        <v>1.8993355102670736E-2</v>
      </c>
      <c r="DP45" s="3"/>
      <c r="DQ45" s="53"/>
      <c r="DR45" s="57"/>
      <c r="DS45" s="54"/>
      <c r="DT45" s="18" t="s">
        <v>2</v>
      </c>
      <c r="DU45" s="29">
        <v>0.49494425859688723</v>
      </c>
      <c r="DV45" s="27">
        <v>0.39092464158524948</v>
      </c>
      <c r="DW45" s="27">
        <v>0.50709475957725259</v>
      </c>
      <c r="DX45" s="27">
        <v>-0.46353679650134311</v>
      </c>
      <c r="DY45" s="28">
        <v>1.4534253136951176</v>
      </c>
      <c r="DZ45" s="3"/>
      <c r="EA45" s="49"/>
      <c r="EB45" s="49"/>
      <c r="EC45" s="48"/>
      <c r="ED45" s="17" t="s">
        <v>11</v>
      </c>
      <c r="EE45" s="29">
        <v>-0.18348654130798003</v>
      </c>
      <c r="EF45" s="27">
        <v>0.19124872375851817</v>
      </c>
      <c r="EG45" s="27">
        <v>0.91806570954290578</v>
      </c>
      <c r="EH45" s="27">
        <v>-0.70270348805951344</v>
      </c>
      <c r="EI45" s="28">
        <v>0.33573040544355337</v>
      </c>
      <c r="EJ45" s="3"/>
      <c r="EK45" s="49"/>
      <c r="EL45" s="48"/>
      <c r="EM45" s="48"/>
      <c r="EN45" s="17" t="s">
        <v>7</v>
      </c>
      <c r="EO45" s="26" t="s">
        <v>141</v>
      </c>
      <c r="EP45" s="27">
        <v>0.22178178810002783</v>
      </c>
      <c r="EQ45" s="27">
        <v>3.9609040930353112E-2</v>
      </c>
      <c r="ER45" s="27">
        <v>2.045920812399149E-2</v>
      </c>
      <c r="ES45" s="28">
        <v>1.1080020214788799</v>
      </c>
      <c r="ET45" s="3"/>
    </row>
    <row r="46" spans="1:150" ht="18.75" x14ac:dyDescent="0.25">
      <c r="A46" s="53"/>
      <c r="B46" s="52" t="s">
        <v>7</v>
      </c>
      <c r="C46" s="55" t="s">
        <v>1</v>
      </c>
      <c r="D46" s="9" t="s">
        <v>2</v>
      </c>
      <c r="E46" s="31">
        <v>2.3489488197720735E-2</v>
      </c>
      <c r="F46" s="32">
        <v>5.5515611159290788E-2</v>
      </c>
      <c r="G46" s="32">
        <v>0.96523585450426497</v>
      </c>
      <c r="H46" s="32">
        <v>-0.11262539405325245</v>
      </c>
      <c r="I46" s="33">
        <v>0.15960437044869391</v>
      </c>
      <c r="J46" s="2"/>
      <c r="K46" s="49"/>
      <c r="L46" s="49"/>
      <c r="M46" s="47" t="s">
        <v>10</v>
      </c>
      <c r="N46" s="22" t="s">
        <v>5</v>
      </c>
      <c r="O46" s="23">
        <v>-2.490679187252981E-2</v>
      </c>
      <c r="P46" s="24">
        <v>2.1585127632248794E-2</v>
      </c>
      <c r="Q46" s="24">
        <v>0.82602355154516482</v>
      </c>
      <c r="R46" s="24">
        <v>-8.3507779341651156E-2</v>
      </c>
      <c r="S46" s="25">
        <v>3.3694195596591536E-2</v>
      </c>
      <c r="T46" s="3"/>
      <c r="U46" s="49"/>
      <c r="V46" s="47" t="s">
        <v>11</v>
      </c>
      <c r="W46" s="47" t="s">
        <v>6</v>
      </c>
      <c r="X46" s="13" t="s">
        <v>7</v>
      </c>
      <c r="Y46" s="34" t="s">
        <v>41</v>
      </c>
      <c r="Z46" s="24">
        <v>3.2103698907867004E-2</v>
      </c>
      <c r="AA46" s="24">
        <v>8.4461850496597712E-4</v>
      </c>
      <c r="AB46" s="24">
        <v>-0.20209782006258667</v>
      </c>
      <c r="AC46" s="25">
        <v>-4.4672148061001976E-2</v>
      </c>
      <c r="AD46" s="3"/>
      <c r="AE46" s="53"/>
      <c r="AF46" s="52" t="s">
        <v>7</v>
      </c>
      <c r="AG46" s="55" t="s">
        <v>1</v>
      </c>
      <c r="AH46" s="9" t="s">
        <v>2</v>
      </c>
      <c r="AI46" s="23">
        <v>-2.1753918473694914E-2</v>
      </c>
      <c r="AJ46" s="24">
        <v>5.8988673211084072E-2</v>
      </c>
      <c r="AK46" s="24">
        <v>0.97648538893196601</v>
      </c>
      <c r="AL46" s="24">
        <v>-0.16638416104149406</v>
      </c>
      <c r="AM46" s="25">
        <v>0.12287632409410425</v>
      </c>
      <c r="AN46" s="3"/>
      <c r="AO46" s="49"/>
      <c r="AP46" s="49"/>
      <c r="AQ46" s="47" t="s">
        <v>10</v>
      </c>
      <c r="AR46" s="22" t="s">
        <v>5</v>
      </c>
      <c r="AS46" s="23">
        <v>-4.3532257184617951E-2</v>
      </c>
      <c r="AT46" s="24">
        <v>3.4558734557640317E-2</v>
      </c>
      <c r="AU46" s="24">
        <v>0.76124886907831413</v>
      </c>
      <c r="AV46" s="24">
        <v>-0.13735500427531852</v>
      </c>
      <c r="AW46" s="25">
        <v>5.0290489906082619E-2</v>
      </c>
      <c r="AX46" s="3"/>
      <c r="AY46" s="49"/>
      <c r="AZ46" s="47" t="s">
        <v>11</v>
      </c>
      <c r="BA46" s="47" t="s">
        <v>6</v>
      </c>
      <c r="BB46" s="13" t="s">
        <v>7</v>
      </c>
      <c r="BC46" s="34" t="s">
        <v>142</v>
      </c>
      <c r="BD46" s="24">
        <v>4.1011304290000127E-2</v>
      </c>
      <c r="BE46" s="24">
        <v>5.045955284721515E-7</v>
      </c>
      <c r="BF46" s="24">
        <v>-0.34133045220858149</v>
      </c>
      <c r="BG46" s="25">
        <v>-0.14022489873191823</v>
      </c>
      <c r="BH46" s="3"/>
      <c r="BI46" s="53"/>
      <c r="BJ46" s="52" t="s">
        <v>7</v>
      </c>
      <c r="BK46" s="55" t="s">
        <v>1</v>
      </c>
      <c r="BL46" s="9" t="s">
        <v>2</v>
      </c>
      <c r="BM46" s="23">
        <v>-0.21911351067887175</v>
      </c>
      <c r="BN46" s="24">
        <v>0.51739660718576008</v>
      </c>
      <c r="BO46" s="24">
        <v>0.96514826808542153</v>
      </c>
      <c r="BP46" s="24">
        <v>-1.4876824193786502</v>
      </c>
      <c r="BQ46" s="25">
        <v>1.0494553980209067</v>
      </c>
      <c r="BR46" s="3"/>
      <c r="BS46" s="49"/>
      <c r="BT46" s="49"/>
      <c r="BU46" s="47" t="s">
        <v>10</v>
      </c>
      <c r="BV46" s="22" t="s">
        <v>5</v>
      </c>
      <c r="BW46" s="23">
        <v>-0.12899374176548051</v>
      </c>
      <c r="BX46" s="24">
        <v>0.18435492370351517</v>
      </c>
      <c r="BY46" s="24">
        <v>0.98169833154755848</v>
      </c>
      <c r="BZ46" s="24">
        <v>-0.62949486262426835</v>
      </c>
      <c r="CA46" s="25">
        <v>0.37150737909330733</v>
      </c>
      <c r="CB46" s="3"/>
      <c r="CC46" s="49"/>
      <c r="CD46" s="47" t="s">
        <v>11</v>
      </c>
      <c r="CE46" s="47" t="s">
        <v>6</v>
      </c>
      <c r="CF46" s="13" t="s">
        <v>7</v>
      </c>
      <c r="CG46" s="23">
        <v>-0.27469473461321403</v>
      </c>
      <c r="CH46" s="24">
        <v>0.23239449819478042</v>
      </c>
      <c r="CI46" s="24">
        <v>0.56374119039361681</v>
      </c>
      <c r="CJ46" s="24">
        <v>-0.84448671018552512</v>
      </c>
      <c r="CK46" s="25">
        <v>0.29509724095909706</v>
      </c>
      <c r="CL46" s="3"/>
      <c r="CM46" s="53"/>
      <c r="CN46" s="52" t="s">
        <v>7</v>
      </c>
      <c r="CO46" s="55" t="s">
        <v>1</v>
      </c>
      <c r="CP46" s="9" t="s">
        <v>2</v>
      </c>
      <c r="CQ46" s="23">
        <v>2.0224581667491193E-2</v>
      </c>
      <c r="CR46" s="24">
        <v>5.635822966877254E-2</v>
      </c>
      <c r="CS46" s="24">
        <v>0.97825496926064381</v>
      </c>
      <c r="CT46" s="24">
        <v>-0.1179562585510798</v>
      </c>
      <c r="CU46" s="25">
        <v>0.15840542188606219</v>
      </c>
      <c r="CV46" s="3"/>
      <c r="CW46" s="49"/>
      <c r="CX46" s="49"/>
      <c r="CY46" s="47" t="s">
        <v>10</v>
      </c>
      <c r="CZ46" s="22" t="s">
        <v>5</v>
      </c>
      <c r="DA46" s="23">
        <v>-1.2248936139054256E-2</v>
      </c>
      <c r="DB46" s="24">
        <v>3.7410852329833343E-2</v>
      </c>
      <c r="DC46" s="24">
        <v>0.99972129334559956</v>
      </c>
      <c r="DD46" s="24">
        <v>-0.11381483493477576</v>
      </c>
      <c r="DE46" s="25">
        <v>8.9316962656667248E-2</v>
      </c>
      <c r="DF46" s="3"/>
      <c r="DG46" s="49"/>
      <c r="DH46" s="47" t="s">
        <v>11</v>
      </c>
      <c r="DI46" s="47" t="s">
        <v>6</v>
      </c>
      <c r="DJ46" s="13" t="s">
        <v>7</v>
      </c>
      <c r="DK46" s="23">
        <v>0.10202933322538504</v>
      </c>
      <c r="DL46" s="24">
        <v>4.2745739147864593E-2</v>
      </c>
      <c r="DM46" s="24">
        <v>5.8685823076146559E-2</v>
      </c>
      <c r="DN46" s="24">
        <v>-2.7759842221322384E-3</v>
      </c>
      <c r="DO46" s="25">
        <v>0.20683465067290233</v>
      </c>
      <c r="DP46" s="3"/>
      <c r="DQ46" s="53"/>
      <c r="DR46" s="52" t="s">
        <v>7</v>
      </c>
      <c r="DS46" s="55" t="s">
        <v>1</v>
      </c>
      <c r="DT46" s="9" t="s">
        <v>2</v>
      </c>
      <c r="DU46" s="23">
        <v>0.13837632203537797</v>
      </c>
      <c r="DV46" s="24">
        <v>0.50827738015865565</v>
      </c>
      <c r="DW46" s="24">
        <v>0.9902421193901686</v>
      </c>
      <c r="DX46" s="24">
        <v>-1.1078337854714773</v>
      </c>
      <c r="DY46" s="25">
        <v>1.3845864295422332</v>
      </c>
      <c r="DZ46" s="3"/>
      <c r="EA46" s="49"/>
      <c r="EB46" s="49"/>
      <c r="EC46" s="47" t="s">
        <v>10</v>
      </c>
      <c r="ED46" s="22" t="s">
        <v>5</v>
      </c>
      <c r="EE46" s="23">
        <v>-1.6518815345731408E-2</v>
      </c>
      <c r="EF46" s="24">
        <v>0.17047254722714486</v>
      </c>
      <c r="EG46" s="24">
        <v>0.99999979333357691</v>
      </c>
      <c r="EH46" s="24">
        <v>-0.47933097814999387</v>
      </c>
      <c r="EI46" s="25">
        <v>0.44629334745853105</v>
      </c>
      <c r="EJ46" s="3"/>
      <c r="EK46" s="49"/>
      <c r="EL46" s="47" t="s">
        <v>11</v>
      </c>
      <c r="EM46" s="47" t="s">
        <v>6</v>
      </c>
      <c r="EN46" s="13" t="s">
        <v>7</v>
      </c>
      <c r="EO46" s="23">
        <v>-0.15621089195247562</v>
      </c>
      <c r="EP46" s="24">
        <v>0.25527541682810573</v>
      </c>
      <c r="EQ46" s="24">
        <v>0.90440017704790732</v>
      </c>
      <c r="ER46" s="24">
        <v>-0.78210300729687598</v>
      </c>
      <c r="ES46" s="25">
        <v>0.46968122339192475</v>
      </c>
      <c r="ET46" s="3"/>
    </row>
    <row r="47" spans="1:150" ht="18.75" x14ac:dyDescent="0.25">
      <c r="A47" s="53"/>
      <c r="B47" s="56"/>
      <c r="C47" s="54"/>
      <c r="D47" s="18" t="s">
        <v>3</v>
      </c>
      <c r="E47" s="19">
        <v>4.18641535436967E-2</v>
      </c>
      <c r="F47" s="20">
        <v>4.7386124732558002E-2</v>
      </c>
      <c r="G47" s="20">
        <v>0.76200607728243941</v>
      </c>
      <c r="H47" s="20">
        <v>-7.4318603947618994E-2</v>
      </c>
      <c r="I47" s="21">
        <v>0.15804691103501239</v>
      </c>
      <c r="J47" s="2"/>
      <c r="K47" s="49"/>
      <c r="L47" s="49"/>
      <c r="M47" s="49"/>
      <c r="N47" s="22" t="s">
        <v>9</v>
      </c>
      <c r="O47" s="23">
        <v>-2.7821939243954374E-3</v>
      </c>
      <c r="P47" s="24">
        <v>2.1860206165600731E-2</v>
      </c>
      <c r="Q47" s="24">
        <v>0.99999894628164498</v>
      </c>
      <c r="R47" s="24">
        <v>-6.2129986043487795E-2</v>
      </c>
      <c r="S47" s="25">
        <v>5.656559819469692E-2</v>
      </c>
      <c r="T47" s="3"/>
      <c r="U47" s="49"/>
      <c r="V47" s="49"/>
      <c r="W47" s="48"/>
      <c r="X47" s="22" t="s">
        <v>8</v>
      </c>
      <c r="Y47" s="26" t="s">
        <v>143</v>
      </c>
      <c r="Z47" s="27">
        <v>3.6669263687554361E-2</v>
      </c>
      <c r="AA47" s="27">
        <v>2.9360562125002598E-4</v>
      </c>
      <c r="AB47" s="27">
        <v>-0.24231990958833466</v>
      </c>
      <c r="AC47" s="28">
        <v>-6.2506253399266701E-2</v>
      </c>
      <c r="AD47" s="3"/>
      <c r="AE47" s="53"/>
      <c r="AF47" s="56"/>
      <c r="AG47" s="54"/>
      <c r="AH47" s="18" t="s">
        <v>3</v>
      </c>
      <c r="AI47" s="26" t="s">
        <v>144</v>
      </c>
      <c r="AJ47" s="27">
        <v>5.0350605320153015E-2</v>
      </c>
      <c r="AK47" s="27">
        <v>2.3528782104908164E-2</v>
      </c>
      <c r="AL47" s="27">
        <v>-0.26152165652955583</v>
      </c>
      <c r="AM47" s="28">
        <v>-1.4619332253480818E-2</v>
      </c>
      <c r="AN47" s="3"/>
      <c r="AO47" s="49"/>
      <c r="AP47" s="49"/>
      <c r="AQ47" s="49"/>
      <c r="AR47" s="22" t="s">
        <v>9</v>
      </c>
      <c r="AS47" s="23">
        <v>1.0151944494929732E-2</v>
      </c>
      <c r="AT47" s="24">
        <v>3.2787989031394064E-2</v>
      </c>
      <c r="AU47" s="24">
        <v>0.99979840676272813</v>
      </c>
      <c r="AV47" s="24">
        <v>-7.8863444577672873E-2</v>
      </c>
      <c r="AW47" s="25">
        <v>9.9167333567532337E-2</v>
      </c>
      <c r="AX47" s="3"/>
      <c r="AY47" s="49"/>
      <c r="AZ47" s="49"/>
      <c r="BA47" s="48"/>
      <c r="BB47" s="22" t="s">
        <v>8</v>
      </c>
      <c r="BC47" s="26" t="s">
        <v>145</v>
      </c>
      <c r="BD47" s="27">
        <v>4.1314303147026873E-2</v>
      </c>
      <c r="BE47" s="27">
        <v>1.8122003897502736E-10</v>
      </c>
      <c r="BF47" s="27">
        <v>-0.42541948624764747</v>
      </c>
      <c r="BG47" s="28">
        <v>-0.222828128944452</v>
      </c>
      <c r="BH47" s="3"/>
      <c r="BI47" s="53"/>
      <c r="BJ47" s="56"/>
      <c r="BK47" s="54"/>
      <c r="BL47" s="18" t="s">
        <v>3</v>
      </c>
      <c r="BM47" s="26" t="s">
        <v>146</v>
      </c>
      <c r="BN47" s="27">
        <v>0.44163109533206762</v>
      </c>
      <c r="BO47" s="27">
        <v>1.0394326396187648E-2</v>
      </c>
      <c r="BP47" s="27">
        <v>-2.4230757097310076</v>
      </c>
      <c r="BQ47" s="28">
        <v>-0.25746631503257289</v>
      </c>
      <c r="BR47" s="3"/>
      <c r="BS47" s="49"/>
      <c r="BT47" s="49"/>
      <c r="BU47" s="49"/>
      <c r="BV47" s="22" t="s">
        <v>9</v>
      </c>
      <c r="BW47" s="23">
        <v>-0.11090573828345462</v>
      </c>
      <c r="BX47" s="24">
        <v>0.20565113174686223</v>
      </c>
      <c r="BY47" s="24">
        <v>0.99535714507340178</v>
      </c>
      <c r="BZ47" s="24">
        <v>-0.66922346518461151</v>
      </c>
      <c r="CA47" s="25">
        <v>0.44741198861770226</v>
      </c>
      <c r="CB47" s="3"/>
      <c r="CC47" s="49"/>
      <c r="CD47" s="49"/>
      <c r="CE47" s="48"/>
      <c r="CF47" s="22" t="s">
        <v>8</v>
      </c>
      <c r="CG47" s="29">
        <v>-0.15800424665913937</v>
      </c>
      <c r="CH47" s="27">
        <v>0.23091154209156092</v>
      </c>
      <c r="CI47" s="27">
        <v>0.87218875545576158</v>
      </c>
      <c r="CJ47" s="27">
        <v>-0.72416026486454133</v>
      </c>
      <c r="CK47" s="28">
        <v>0.40815177154626259</v>
      </c>
      <c r="CL47" s="3"/>
      <c r="CM47" s="53"/>
      <c r="CN47" s="56"/>
      <c r="CO47" s="54"/>
      <c r="CP47" s="18" t="s">
        <v>3</v>
      </c>
      <c r="CQ47" s="26" t="s">
        <v>97</v>
      </c>
      <c r="CR47" s="27">
        <v>4.8105353521694413E-2</v>
      </c>
      <c r="CS47" s="27">
        <v>4.3409119450422473E-2</v>
      </c>
      <c r="CT47" s="27">
        <v>-0.23859918310248285</v>
      </c>
      <c r="CU47" s="28">
        <v>-2.7068136045002994E-3</v>
      </c>
      <c r="CV47" s="3"/>
      <c r="CW47" s="49"/>
      <c r="CX47" s="49"/>
      <c r="CY47" s="49"/>
      <c r="CZ47" s="22" t="s">
        <v>9</v>
      </c>
      <c r="DA47" s="23">
        <v>-3.2420583129797009E-2</v>
      </c>
      <c r="DB47" s="24">
        <v>3.8587504940140752E-2</v>
      </c>
      <c r="DC47" s="24">
        <v>0.95514935259664913</v>
      </c>
      <c r="DD47" s="24">
        <v>-0.13718095017453252</v>
      </c>
      <c r="DE47" s="25">
        <v>7.2339783914938491E-2</v>
      </c>
      <c r="DF47" s="3"/>
      <c r="DG47" s="49"/>
      <c r="DH47" s="49"/>
      <c r="DI47" s="48"/>
      <c r="DJ47" s="22" t="s">
        <v>8</v>
      </c>
      <c r="DK47" s="26" t="s">
        <v>147</v>
      </c>
      <c r="DL47" s="27">
        <v>3.8744703827518129E-2</v>
      </c>
      <c r="DM47" s="27">
        <v>1.8600216818150828E-2</v>
      </c>
      <c r="DN47" s="27">
        <v>1.459062089021658E-2</v>
      </c>
      <c r="DO47" s="28">
        <v>0.20458153296716586</v>
      </c>
      <c r="DP47" s="3"/>
      <c r="DQ47" s="53"/>
      <c r="DR47" s="56"/>
      <c r="DS47" s="54"/>
      <c r="DT47" s="18" t="s">
        <v>3</v>
      </c>
      <c r="DU47" s="29">
        <v>-0.70289968804661007</v>
      </c>
      <c r="DV47" s="27">
        <v>0.43384725182666167</v>
      </c>
      <c r="DW47" s="27">
        <v>0.2953076915767826</v>
      </c>
      <c r="DX47" s="27">
        <v>-1.7666197185773658</v>
      </c>
      <c r="DY47" s="28">
        <v>0.36082034248414563</v>
      </c>
      <c r="DZ47" s="3"/>
      <c r="EA47" s="49"/>
      <c r="EB47" s="49"/>
      <c r="EC47" s="49"/>
      <c r="ED47" s="22" t="s">
        <v>9</v>
      </c>
      <c r="EE47" s="23">
        <v>1.7994146759374274E-2</v>
      </c>
      <c r="EF47" s="24">
        <v>0.21632941975279102</v>
      </c>
      <c r="EG47" s="24">
        <v>0.99999991710929748</v>
      </c>
      <c r="EH47" s="24">
        <v>-0.56931382899684158</v>
      </c>
      <c r="EI47" s="25">
        <v>0.60530212251559012</v>
      </c>
      <c r="EJ47" s="3"/>
      <c r="EK47" s="49"/>
      <c r="EL47" s="49"/>
      <c r="EM47" s="48"/>
      <c r="EN47" s="22" t="s">
        <v>8</v>
      </c>
      <c r="EO47" s="29">
        <v>-2.0331178378296233E-2</v>
      </c>
      <c r="EP47" s="27">
        <v>0.2706930751690097</v>
      </c>
      <c r="EQ47" s="27">
        <v>0.99978789856033212</v>
      </c>
      <c r="ER47" s="27">
        <v>-0.68402478245415355</v>
      </c>
      <c r="ES47" s="28">
        <v>0.64336242569756108</v>
      </c>
      <c r="ET47" s="3"/>
    </row>
    <row r="48" spans="1:150" ht="18.75" x14ac:dyDescent="0.25">
      <c r="A48" s="53"/>
      <c r="B48" s="56"/>
      <c r="C48" s="52" t="s">
        <v>2</v>
      </c>
      <c r="D48" s="30" t="s">
        <v>1</v>
      </c>
      <c r="E48" s="31">
        <v>-2.3489488197720735E-2</v>
      </c>
      <c r="F48" s="32">
        <v>5.5515611159290788E-2</v>
      </c>
      <c r="G48" s="32">
        <v>0.96523585450426497</v>
      </c>
      <c r="H48" s="32">
        <v>-0.15960437044869391</v>
      </c>
      <c r="I48" s="33">
        <v>0.11262539405325245</v>
      </c>
      <c r="J48" s="2"/>
      <c r="K48" s="49"/>
      <c r="L48" s="49"/>
      <c r="M48" s="48"/>
      <c r="N48" s="17" t="s">
        <v>11</v>
      </c>
      <c r="O48" s="29">
        <v>8.676600014116298E-3</v>
      </c>
      <c r="P48" s="27">
        <v>2.0524880230893862E-2</v>
      </c>
      <c r="Q48" s="27">
        <v>0.99879755809487203</v>
      </c>
      <c r="R48" s="27">
        <v>-4.7045945143265246E-2</v>
      </c>
      <c r="S48" s="28">
        <v>6.4399145171497835E-2</v>
      </c>
      <c r="T48" s="3"/>
      <c r="U48" s="49"/>
      <c r="V48" s="49"/>
      <c r="W48" s="47" t="s">
        <v>7</v>
      </c>
      <c r="X48" s="22" t="s">
        <v>6</v>
      </c>
      <c r="Y48" s="34" t="s">
        <v>47</v>
      </c>
      <c r="Z48" s="24">
        <v>3.2103698907867004E-2</v>
      </c>
      <c r="AA48" s="24">
        <v>8.4461850496597712E-4</v>
      </c>
      <c r="AB48" s="24">
        <v>4.4672148061001976E-2</v>
      </c>
      <c r="AC48" s="25">
        <v>0.20209782006258667</v>
      </c>
      <c r="AD48" s="3"/>
      <c r="AE48" s="53"/>
      <c r="AF48" s="56"/>
      <c r="AG48" s="52" t="s">
        <v>2</v>
      </c>
      <c r="AH48" s="30" t="s">
        <v>1</v>
      </c>
      <c r="AI48" s="23">
        <v>2.1753918473694914E-2</v>
      </c>
      <c r="AJ48" s="24">
        <v>5.8988673211084072E-2</v>
      </c>
      <c r="AK48" s="24">
        <v>0.97648538893196601</v>
      </c>
      <c r="AL48" s="24">
        <v>-0.12287632409410425</v>
      </c>
      <c r="AM48" s="25">
        <v>0.16638416104149406</v>
      </c>
      <c r="AN48" s="3"/>
      <c r="AO48" s="49"/>
      <c r="AP48" s="49"/>
      <c r="AQ48" s="48"/>
      <c r="AR48" s="17" t="s">
        <v>11</v>
      </c>
      <c r="AS48" s="29">
        <v>-1.8913784093850139E-2</v>
      </c>
      <c r="AT48" s="27">
        <v>3.8331362252165276E-2</v>
      </c>
      <c r="AU48" s="27">
        <v>0.99714708089062831</v>
      </c>
      <c r="AV48" s="27">
        <v>-0.12297875499805358</v>
      </c>
      <c r="AW48" s="28">
        <v>8.5151186810353302E-2</v>
      </c>
      <c r="AX48" s="3"/>
      <c r="AY48" s="49"/>
      <c r="AZ48" s="49"/>
      <c r="BA48" s="47" t="s">
        <v>7</v>
      </c>
      <c r="BB48" s="22" t="s">
        <v>6</v>
      </c>
      <c r="BC48" s="34" t="s">
        <v>148</v>
      </c>
      <c r="BD48" s="24">
        <v>4.1011304290000127E-2</v>
      </c>
      <c r="BE48" s="24">
        <v>5.045955284721515E-7</v>
      </c>
      <c r="BF48" s="24">
        <v>0.14022489873191823</v>
      </c>
      <c r="BG48" s="25">
        <v>0.34133045220858149</v>
      </c>
      <c r="BH48" s="3"/>
      <c r="BI48" s="53"/>
      <c r="BJ48" s="56"/>
      <c r="BK48" s="52" t="s">
        <v>2</v>
      </c>
      <c r="BL48" s="30" t="s">
        <v>1</v>
      </c>
      <c r="BM48" s="23">
        <v>0.21911351067887175</v>
      </c>
      <c r="BN48" s="24">
        <v>0.51739660718576008</v>
      </c>
      <c r="BO48" s="24">
        <v>0.96514826808542153</v>
      </c>
      <c r="BP48" s="24">
        <v>-1.0494553980209067</v>
      </c>
      <c r="BQ48" s="25">
        <v>1.4876824193786502</v>
      </c>
      <c r="BR48" s="3"/>
      <c r="BS48" s="49"/>
      <c r="BT48" s="49"/>
      <c r="BU48" s="48"/>
      <c r="BV48" s="17" t="s">
        <v>11</v>
      </c>
      <c r="BW48" s="29">
        <v>-0.2327825028232624</v>
      </c>
      <c r="BX48" s="27">
        <v>0.20012638589711521</v>
      </c>
      <c r="BY48" s="27">
        <v>0.82070194025646059</v>
      </c>
      <c r="BZ48" s="27">
        <v>-0.77610121893203432</v>
      </c>
      <c r="CA48" s="28">
        <v>0.31053621328550951</v>
      </c>
      <c r="CB48" s="3"/>
      <c r="CC48" s="49"/>
      <c r="CD48" s="49"/>
      <c r="CE48" s="47" t="s">
        <v>7</v>
      </c>
      <c r="CF48" s="22" t="s">
        <v>6</v>
      </c>
      <c r="CG48" s="23">
        <v>0.27469473461321403</v>
      </c>
      <c r="CH48" s="24">
        <v>0.23239449819478042</v>
      </c>
      <c r="CI48" s="24">
        <v>0.56374119039361681</v>
      </c>
      <c r="CJ48" s="24">
        <v>-0.29509724095909706</v>
      </c>
      <c r="CK48" s="25">
        <v>0.84448671018552512</v>
      </c>
      <c r="CL48" s="3"/>
      <c r="CM48" s="53"/>
      <c r="CN48" s="56"/>
      <c r="CO48" s="52" t="s">
        <v>2</v>
      </c>
      <c r="CP48" s="30" t="s">
        <v>1</v>
      </c>
      <c r="CQ48" s="23">
        <v>-2.0224581667491193E-2</v>
      </c>
      <c r="CR48" s="24">
        <v>5.635822966877254E-2</v>
      </c>
      <c r="CS48" s="24">
        <v>0.97825496926064381</v>
      </c>
      <c r="CT48" s="24">
        <v>-0.15840542188606219</v>
      </c>
      <c r="CU48" s="25">
        <v>0.1179562585510798</v>
      </c>
      <c r="CV48" s="3"/>
      <c r="CW48" s="49"/>
      <c r="CX48" s="49"/>
      <c r="CY48" s="48"/>
      <c r="CZ48" s="17" t="s">
        <v>11</v>
      </c>
      <c r="DA48" s="29">
        <v>-1.8788051312722376E-2</v>
      </c>
      <c r="DB48" s="27">
        <v>3.9857018622739299E-2</v>
      </c>
      <c r="DC48" s="27">
        <v>0.99778550442447833</v>
      </c>
      <c r="DD48" s="27">
        <v>-0.12699499308582257</v>
      </c>
      <c r="DE48" s="28">
        <v>8.9418890460377834E-2</v>
      </c>
      <c r="DF48" s="3"/>
      <c r="DG48" s="49"/>
      <c r="DH48" s="49"/>
      <c r="DI48" s="47" t="s">
        <v>7</v>
      </c>
      <c r="DJ48" s="22" t="s">
        <v>6</v>
      </c>
      <c r="DK48" s="23">
        <v>-0.10202933322538504</v>
      </c>
      <c r="DL48" s="24">
        <v>4.2745739147864593E-2</v>
      </c>
      <c r="DM48" s="24">
        <v>5.8685823076146559E-2</v>
      </c>
      <c r="DN48" s="24">
        <v>-0.20683465067290233</v>
      </c>
      <c r="DO48" s="25">
        <v>2.7759842221322384E-3</v>
      </c>
      <c r="DP48" s="3"/>
      <c r="DQ48" s="53"/>
      <c r="DR48" s="56"/>
      <c r="DS48" s="52" t="s">
        <v>2</v>
      </c>
      <c r="DT48" s="30" t="s">
        <v>1</v>
      </c>
      <c r="DU48" s="23">
        <v>-0.13837632203537797</v>
      </c>
      <c r="DV48" s="24">
        <v>0.50827738015865565</v>
      </c>
      <c r="DW48" s="24">
        <v>0.9902421193901686</v>
      </c>
      <c r="DX48" s="24">
        <v>-1.3845864295422332</v>
      </c>
      <c r="DY48" s="25">
        <v>1.1078337854714773</v>
      </c>
      <c r="DZ48" s="3"/>
      <c r="EA48" s="49"/>
      <c r="EB48" s="49"/>
      <c r="EC48" s="48"/>
      <c r="ED48" s="17" t="s">
        <v>11</v>
      </c>
      <c r="EE48" s="29">
        <v>-0.16549239454860576</v>
      </c>
      <c r="EF48" s="27">
        <v>0.19138335210957066</v>
      </c>
      <c r="EG48" s="27">
        <v>0.94869405561608033</v>
      </c>
      <c r="EH48" s="27">
        <v>-0.68507484084442849</v>
      </c>
      <c r="EI48" s="28">
        <v>0.35409005174721697</v>
      </c>
      <c r="EJ48" s="3"/>
      <c r="EK48" s="49"/>
      <c r="EL48" s="49"/>
      <c r="EM48" s="47" t="s">
        <v>7</v>
      </c>
      <c r="EN48" s="22" t="s">
        <v>6</v>
      </c>
      <c r="EO48" s="23">
        <v>0.15621089195247562</v>
      </c>
      <c r="EP48" s="24">
        <v>0.25527541682810573</v>
      </c>
      <c r="EQ48" s="24">
        <v>0.90440017704790732</v>
      </c>
      <c r="ER48" s="24">
        <v>-0.46968122339192475</v>
      </c>
      <c r="ES48" s="25">
        <v>0.78210300729687598</v>
      </c>
      <c r="ET48" s="3"/>
    </row>
    <row r="49" spans="1:150" ht="18.75" x14ac:dyDescent="0.25">
      <c r="A49" s="53"/>
      <c r="B49" s="56"/>
      <c r="C49" s="54"/>
      <c r="D49" s="18" t="s">
        <v>3</v>
      </c>
      <c r="E49" s="19">
        <v>1.8374665345975965E-2</v>
      </c>
      <c r="F49" s="20">
        <v>4.7386124732558002E-2</v>
      </c>
      <c r="G49" s="20">
        <v>0.97285851376677035</v>
      </c>
      <c r="H49" s="20">
        <v>-9.7808092145339726E-2</v>
      </c>
      <c r="I49" s="21">
        <v>0.13455742283729166</v>
      </c>
      <c r="J49" s="2"/>
      <c r="K49" s="49"/>
      <c r="L49" s="49"/>
      <c r="M49" s="47" t="s">
        <v>11</v>
      </c>
      <c r="N49" s="22" t="s">
        <v>5</v>
      </c>
      <c r="O49" s="23">
        <v>-3.3583391886646108E-2</v>
      </c>
      <c r="P49" s="24">
        <v>2.2522147634099078E-2</v>
      </c>
      <c r="Q49" s="24">
        <v>0.59779994752600907</v>
      </c>
      <c r="R49" s="24">
        <v>-9.4728274315401928E-2</v>
      </c>
      <c r="S49" s="25">
        <v>2.7561490542109712E-2</v>
      </c>
      <c r="T49" s="3"/>
      <c r="U49" s="49"/>
      <c r="V49" s="49"/>
      <c r="W49" s="48"/>
      <c r="X49" s="17" t="s">
        <v>8</v>
      </c>
      <c r="Y49" s="29">
        <v>-2.902809743200635E-2</v>
      </c>
      <c r="Z49" s="27">
        <v>4.3315631643804309E-2</v>
      </c>
      <c r="AA49" s="27">
        <v>0.87883848895745609</v>
      </c>
      <c r="AB49" s="27">
        <v>-0.13523069482224054</v>
      </c>
      <c r="AC49" s="28">
        <v>7.7174499958227838E-2</v>
      </c>
      <c r="AD49" s="3"/>
      <c r="AE49" s="53"/>
      <c r="AF49" s="56"/>
      <c r="AG49" s="54"/>
      <c r="AH49" s="18" t="s">
        <v>3</v>
      </c>
      <c r="AI49" s="29">
        <v>-0.11631657591782342</v>
      </c>
      <c r="AJ49" s="27">
        <v>5.0350605320153015E-2</v>
      </c>
      <c r="AK49" s="27">
        <v>7.0618821634227502E-2</v>
      </c>
      <c r="AL49" s="27">
        <v>-0.23976773805586094</v>
      </c>
      <c r="AM49" s="28">
        <v>7.1345862202140953E-3</v>
      </c>
      <c r="AN49" s="3"/>
      <c r="AO49" s="49"/>
      <c r="AP49" s="49"/>
      <c r="AQ49" s="47" t="s">
        <v>11</v>
      </c>
      <c r="AR49" s="22" t="s">
        <v>5</v>
      </c>
      <c r="AS49" s="23">
        <v>-2.4618473090767812E-2</v>
      </c>
      <c r="AT49" s="24">
        <v>3.987076946418637E-2</v>
      </c>
      <c r="AU49" s="24">
        <v>0.99041697336212198</v>
      </c>
      <c r="AV49" s="24">
        <v>-0.13286274672036935</v>
      </c>
      <c r="AW49" s="25">
        <v>8.3625800538833728E-2</v>
      </c>
      <c r="AX49" s="3"/>
      <c r="AY49" s="49"/>
      <c r="AZ49" s="49"/>
      <c r="BA49" s="48"/>
      <c r="BB49" s="17" t="s">
        <v>8</v>
      </c>
      <c r="BC49" s="29">
        <v>-8.3346132125799888E-2</v>
      </c>
      <c r="BD49" s="27">
        <v>4.2186037645480401E-2</v>
      </c>
      <c r="BE49" s="27">
        <v>0.14939202319182021</v>
      </c>
      <c r="BF49" s="27">
        <v>-0.18677915622191871</v>
      </c>
      <c r="BG49" s="28">
        <v>2.0086891970318932E-2</v>
      </c>
      <c r="BH49" s="3"/>
      <c r="BI49" s="53"/>
      <c r="BJ49" s="56"/>
      <c r="BK49" s="54"/>
      <c r="BL49" s="18" t="s">
        <v>3</v>
      </c>
      <c r="BM49" s="26" t="s">
        <v>149</v>
      </c>
      <c r="BN49" s="27">
        <v>0.44163109533206762</v>
      </c>
      <c r="BO49" s="27">
        <v>4.0160397152423144E-2</v>
      </c>
      <c r="BP49" s="27">
        <v>-2.2039621990521359</v>
      </c>
      <c r="BQ49" s="28">
        <v>-3.8352804353701142E-2</v>
      </c>
      <c r="BR49" s="3"/>
      <c r="BS49" s="49"/>
      <c r="BT49" s="49"/>
      <c r="BU49" s="47" t="s">
        <v>11</v>
      </c>
      <c r="BV49" s="22" t="s">
        <v>5</v>
      </c>
      <c r="BW49" s="23">
        <v>0.1037887610577819</v>
      </c>
      <c r="BX49" s="24">
        <v>0.14953172144619764</v>
      </c>
      <c r="BY49" s="24">
        <v>0.98243193006360285</v>
      </c>
      <c r="BZ49" s="24">
        <v>-0.30217161517891172</v>
      </c>
      <c r="CA49" s="25">
        <v>0.50974913729447557</v>
      </c>
      <c r="CB49" s="3"/>
      <c r="CC49" s="49"/>
      <c r="CD49" s="49"/>
      <c r="CE49" s="48"/>
      <c r="CF49" s="17" t="s">
        <v>8</v>
      </c>
      <c r="CG49" s="29">
        <v>0.11669048795407466</v>
      </c>
      <c r="CH49" s="27">
        <v>0.2171401433261077</v>
      </c>
      <c r="CI49" s="27">
        <v>0.93250976469492519</v>
      </c>
      <c r="CJ49" s="27">
        <v>-0.41570039136071169</v>
      </c>
      <c r="CK49" s="28">
        <v>0.64908136726886101</v>
      </c>
      <c r="CL49" s="3"/>
      <c r="CM49" s="53"/>
      <c r="CN49" s="56"/>
      <c r="CO49" s="54"/>
      <c r="CP49" s="18" t="s">
        <v>3</v>
      </c>
      <c r="CQ49" s="26" t="s">
        <v>150</v>
      </c>
      <c r="CR49" s="27">
        <v>4.8105353521694413E-2</v>
      </c>
      <c r="CS49" s="27">
        <v>1.4073112291634104E-2</v>
      </c>
      <c r="CT49" s="27">
        <v>-0.25882376476997404</v>
      </c>
      <c r="CU49" s="28">
        <v>-2.2931395271991492E-2</v>
      </c>
      <c r="CV49" s="3"/>
      <c r="CW49" s="49"/>
      <c r="CX49" s="49"/>
      <c r="CY49" s="47" t="s">
        <v>11</v>
      </c>
      <c r="CZ49" s="22" t="s">
        <v>5</v>
      </c>
      <c r="DA49" s="23">
        <v>6.5391151736681197E-3</v>
      </c>
      <c r="DB49" s="24">
        <v>3.8496096867970751E-2</v>
      </c>
      <c r="DC49" s="24">
        <v>0.99999412002610566</v>
      </c>
      <c r="DD49" s="24">
        <v>-9.7973090109734651E-2</v>
      </c>
      <c r="DE49" s="25">
        <v>0.11105132045707089</v>
      </c>
      <c r="DF49" s="3"/>
      <c r="DG49" s="49"/>
      <c r="DH49" s="49"/>
      <c r="DI49" s="48"/>
      <c r="DJ49" s="17" t="s">
        <v>8</v>
      </c>
      <c r="DK49" s="29">
        <v>7.556743703306168E-3</v>
      </c>
      <c r="DL49" s="27">
        <v>3.0459426249434689E-2</v>
      </c>
      <c r="DM49" s="27">
        <v>0.99256884928292377</v>
      </c>
      <c r="DN49" s="27">
        <v>-6.7124614040877759E-2</v>
      </c>
      <c r="DO49" s="28">
        <v>8.2238101447490095E-2</v>
      </c>
      <c r="DP49" s="3"/>
      <c r="DQ49" s="53"/>
      <c r="DR49" s="56"/>
      <c r="DS49" s="54"/>
      <c r="DT49" s="18" t="s">
        <v>3</v>
      </c>
      <c r="DU49" s="29">
        <v>-0.84127601008198805</v>
      </c>
      <c r="DV49" s="27">
        <v>0.43384725182666167</v>
      </c>
      <c r="DW49" s="27">
        <v>0.16117054978578094</v>
      </c>
      <c r="DX49" s="27">
        <v>-1.9049960406127437</v>
      </c>
      <c r="DY49" s="28">
        <v>0.22244402044876765</v>
      </c>
      <c r="DZ49" s="3"/>
      <c r="EA49" s="49"/>
      <c r="EB49" s="49"/>
      <c r="EC49" s="47" t="s">
        <v>11</v>
      </c>
      <c r="ED49" s="22" t="s">
        <v>5</v>
      </c>
      <c r="EE49" s="23">
        <v>0.14897357920287435</v>
      </c>
      <c r="EF49" s="24">
        <v>0.16407955473122238</v>
      </c>
      <c r="EG49" s="24">
        <v>0.93586281306681318</v>
      </c>
      <c r="EH49" s="24">
        <v>-0.29648238911755176</v>
      </c>
      <c r="EI49" s="25">
        <v>0.59442954752330046</v>
      </c>
      <c r="EJ49" s="3"/>
      <c r="EK49" s="49"/>
      <c r="EL49" s="49"/>
      <c r="EM49" s="48"/>
      <c r="EN49" s="17" t="s">
        <v>8</v>
      </c>
      <c r="EO49" s="29">
        <v>0.13587971357417938</v>
      </c>
      <c r="EP49" s="27">
        <v>0.24982425260237187</v>
      </c>
      <c r="EQ49" s="27">
        <v>0.93026860023370816</v>
      </c>
      <c r="ER49" s="27">
        <v>-0.47664706972717619</v>
      </c>
      <c r="ES49" s="28">
        <v>0.74840649687553495</v>
      </c>
      <c r="ET49" s="3"/>
    </row>
    <row r="50" spans="1:150" ht="18.75" x14ac:dyDescent="0.25">
      <c r="A50" s="53"/>
      <c r="B50" s="56"/>
      <c r="C50" s="52" t="s">
        <v>3</v>
      </c>
      <c r="D50" s="30" t="s">
        <v>1</v>
      </c>
      <c r="E50" s="31">
        <v>-4.18641535436967E-2</v>
      </c>
      <c r="F50" s="32">
        <v>4.7386124732558002E-2</v>
      </c>
      <c r="G50" s="32">
        <v>0.76200607728243941</v>
      </c>
      <c r="H50" s="32">
        <v>-0.15804691103501239</v>
      </c>
      <c r="I50" s="33">
        <v>7.4318603947618994E-2</v>
      </c>
      <c r="J50" s="2"/>
      <c r="K50" s="49"/>
      <c r="L50" s="49"/>
      <c r="M50" s="49"/>
      <c r="N50" s="22" t="s">
        <v>9</v>
      </c>
      <c r="O50" s="23">
        <v>-1.1458793938511735E-2</v>
      </c>
      <c r="P50" s="24">
        <v>1.8614962886608338E-2</v>
      </c>
      <c r="Q50" s="24">
        <v>0.99057034784571696</v>
      </c>
      <c r="R50" s="24">
        <v>-6.1996146575080138E-2</v>
      </c>
      <c r="S50" s="25">
        <v>3.9078558698056667E-2</v>
      </c>
      <c r="T50" s="3"/>
      <c r="U50" s="49"/>
      <c r="V50" s="49"/>
      <c r="W50" s="47" t="s">
        <v>8</v>
      </c>
      <c r="X50" s="22" t="s">
        <v>6</v>
      </c>
      <c r="Y50" s="34" t="s">
        <v>151</v>
      </c>
      <c r="Z50" s="24">
        <v>3.6669263687554361E-2</v>
      </c>
      <c r="AA50" s="24">
        <v>2.9360562125002598E-4</v>
      </c>
      <c r="AB50" s="24">
        <v>6.2506253399266701E-2</v>
      </c>
      <c r="AC50" s="25">
        <v>0.24231990958833466</v>
      </c>
      <c r="AD50" s="3"/>
      <c r="AE50" s="53"/>
      <c r="AF50" s="56"/>
      <c r="AG50" s="52" t="s">
        <v>3</v>
      </c>
      <c r="AH50" s="30" t="s">
        <v>1</v>
      </c>
      <c r="AI50" s="34" t="s">
        <v>152</v>
      </c>
      <c r="AJ50" s="24">
        <v>5.0350605320153015E-2</v>
      </c>
      <c r="AK50" s="24">
        <v>2.3528782104908164E-2</v>
      </c>
      <c r="AL50" s="24">
        <v>1.4619332253480818E-2</v>
      </c>
      <c r="AM50" s="25">
        <v>0.26152165652955583</v>
      </c>
      <c r="AN50" s="3"/>
      <c r="AO50" s="49"/>
      <c r="AP50" s="49"/>
      <c r="AQ50" s="49"/>
      <c r="AR50" s="22" t="s">
        <v>9</v>
      </c>
      <c r="AS50" s="23">
        <v>2.9065728588779871E-2</v>
      </c>
      <c r="AT50" s="24">
        <v>3.5556254150254173E-2</v>
      </c>
      <c r="AU50" s="24">
        <v>0.96061304078735099</v>
      </c>
      <c r="AV50" s="24">
        <v>-6.7465162467659087E-2</v>
      </c>
      <c r="AW50" s="25">
        <v>0.12559661964521884</v>
      </c>
      <c r="AX50" s="3"/>
      <c r="AY50" s="49"/>
      <c r="AZ50" s="49"/>
      <c r="BA50" s="47" t="s">
        <v>8</v>
      </c>
      <c r="BB50" s="22" t="s">
        <v>6</v>
      </c>
      <c r="BC50" s="34" t="s">
        <v>153</v>
      </c>
      <c r="BD50" s="24">
        <v>4.1314303147026873E-2</v>
      </c>
      <c r="BE50" s="24">
        <v>1.8122003897502736E-10</v>
      </c>
      <c r="BF50" s="24">
        <v>0.222828128944452</v>
      </c>
      <c r="BG50" s="25">
        <v>0.42541948624764747</v>
      </c>
      <c r="BH50" s="3"/>
      <c r="BI50" s="53"/>
      <c r="BJ50" s="56"/>
      <c r="BK50" s="52" t="s">
        <v>3</v>
      </c>
      <c r="BL50" s="30" t="s">
        <v>1</v>
      </c>
      <c r="BM50" s="34" t="s">
        <v>154</v>
      </c>
      <c r="BN50" s="24">
        <v>0.44163109533206762</v>
      </c>
      <c r="BO50" s="24">
        <v>1.0394326396187648E-2</v>
      </c>
      <c r="BP50" s="24">
        <v>0.25746631503257289</v>
      </c>
      <c r="BQ50" s="25">
        <v>2.4230757097310076</v>
      </c>
      <c r="BR50" s="3"/>
      <c r="BS50" s="49"/>
      <c r="BT50" s="49"/>
      <c r="BU50" s="49"/>
      <c r="BV50" s="22" t="s">
        <v>9</v>
      </c>
      <c r="BW50" s="23">
        <v>0.12187676453980778</v>
      </c>
      <c r="BX50" s="24">
        <v>0.17497312819343269</v>
      </c>
      <c r="BY50" s="24">
        <v>0.98211386775983922</v>
      </c>
      <c r="BZ50" s="24">
        <v>-0.3531539263780048</v>
      </c>
      <c r="CA50" s="25">
        <v>0.59690745545762036</v>
      </c>
      <c r="CB50" s="3"/>
      <c r="CC50" s="49"/>
      <c r="CD50" s="49"/>
      <c r="CE50" s="47" t="s">
        <v>8</v>
      </c>
      <c r="CF50" s="22" t="s">
        <v>6</v>
      </c>
      <c r="CG50" s="23">
        <v>0.15800424665913937</v>
      </c>
      <c r="CH50" s="24">
        <v>0.23091154209156092</v>
      </c>
      <c r="CI50" s="24">
        <v>0.87218875545576158</v>
      </c>
      <c r="CJ50" s="24">
        <v>-0.40815177154626259</v>
      </c>
      <c r="CK50" s="25">
        <v>0.72416026486454133</v>
      </c>
      <c r="CL50" s="3"/>
      <c r="CM50" s="53"/>
      <c r="CN50" s="56"/>
      <c r="CO50" s="52" t="s">
        <v>3</v>
      </c>
      <c r="CP50" s="30" t="s">
        <v>1</v>
      </c>
      <c r="CQ50" s="34" t="s">
        <v>85</v>
      </c>
      <c r="CR50" s="24">
        <v>4.8105353521694413E-2</v>
      </c>
      <c r="CS50" s="24">
        <v>4.3409119450422473E-2</v>
      </c>
      <c r="CT50" s="24">
        <v>2.7068136045002994E-3</v>
      </c>
      <c r="CU50" s="25">
        <v>0.23859918310248285</v>
      </c>
      <c r="CV50" s="3"/>
      <c r="CW50" s="49"/>
      <c r="CX50" s="49"/>
      <c r="CY50" s="49"/>
      <c r="CZ50" s="22" t="s">
        <v>9</v>
      </c>
      <c r="DA50" s="23">
        <v>-1.3632531817074633E-2</v>
      </c>
      <c r="DB50" s="24">
        <v>3.8326394249677424E-2</v>
      </c>
      <c r="DC50" s="24">
        <v>0.9995505964664394</v>
      </c>
      <c r="DD50" s="24">
        <v>-0.11768401520077335</v>
      </c>
      <c r="DE50" s="25">
        <v>9.0418951566624078E-2</v>
      </c>
      <c r="DF50" s="3"/>
      <c r="DG50" s="49"/>
      <c r="DH50" s="49"/>
      <c r="DI50" s="47" t="s">
        <v>8</v>
      </c>
      <c r="DJ50" s="22" t="s">
        <v>6</v>
      </c>
      <c r="DK50" s="34" t="s">
        <v>155</v>
      </c>
      <c r="DL50" s="24">
        <v>3.8744703827518129E-2</v>
      </c>
      <c r="DM50" s="24">
        <v>1.8600216818150828E-2</v>
      </c>
      <c r="DN50" s="24">
        <v>-0.20458153296716586</v>
      </c>
      <c r="DO50" s="25">
        <v>-1.459062089021658E-2</v>
      </c>
      <c r="DP50" s="3"/>
      <c r="DQ50" s="53"/>
      <c r="DR50" s="56"/>
      <c r="DS50" s="52" t="s">
        <v>3</v>
      </c>
      <c r="DT50" s="30" t="s">
        <v>1</v>
      </c>
      <c r="DU50" s="23">
        <v>0.70289968804661007</v>
      </c>
      <c r="DV50" s="24">
        <v>0.43384725182666167</v>
      </c>
      <c r="DW50" s="24">
        <v>0.2953076915767826</v>
      </c>
      <c r="DX50" s="24">
        <v>-0.36082034248414563</v>
      </c>
      <c r="DY50" s="25">
        <v>1.7666197185773658</v>
      </c>
      <c r="DZ50" s="3"/>
      <c r="EA50" s="49"/>
      <c r="EB50" s="49"/>
      <c r="EC50" s="49"/>
      <c r="ED50" s="22" t="s">
        <v>9</v>
      </c>
      <c r="EE50" s="23">
        <v>0.18348654130798003</v>
      </c>
      <c r="EF50" s="24">
        <v>0.19124872375851817</v>
      </c>
      <c r="EG50" s="24">
        <v>0.91806570954290578</v>
      </c>
      <c r="EH50" s="24">
        <v>-0.33573040544355337</v>
      </c>
      <c r="EI50" s="25">
        <v>0.70270348805951344</v>
      </c>
      <c r="EJ50" s="3"/>
      <c r="EK50" s="49"/>
      <c r="EL50" s="49"/>
      <c r="EM50" s="47" t="s">
        <v>8</v>
      </c>
      <c r="EN50" s="22" t="s">
        <v>6</v>
      </c>
      <c r="EO50" s="23">
        <v>2.0331178378296233E-2</v>
      </c>
      <c r="EP50" s="24">
        <v>0.2706930751690097</v>
      </c>
      <c r="EQ50" s="24">
        <v>0.99978789856033212</v>
      </c>
      <c r="ER50" s="24">
        <v>-0.64336242569756108</v>
      </c>
      <c r="ES50" s="25">
        <v>0.68402478245415355</v>
      </c>
      <c r="ET50" s="3"/>
    </row>
    <row r="51" spans="1:150" ht="18.75" x14ac:dyDescent="0.25">
      <c r="A51" s="53"/>
      <c r="B51" s="57"/>
      <c r="C51" s="54"/>
      <c r="D51" s="18" t="s">
        <v>2</v>
      </c>
      <c r="E51" s="19">
        <v>-1.8374665345975965E-2</v>
      </c>
      <c r="F51" s="20">
        <v>4.7386124732558002E-2</v>
      </c>
      <c r="G51" s="20">
        <v>0.97285851376677035</v>
      </c>
      <c r="H51" s="20">
        <v>-0.13455742283729166</v>
      </c>
      <c r="I51" s="21">
        <v>9.7808092145339726E-2</v>
      </c>
      <c r="J51" s="2"/>
      <c r="K51" s="49"/>
      <c r="L51" s="48"/>
      <c r="M51" s="48"/>
      <c r="N51" s="17" t="s">
        <v>10</v>
      </c>
      <c r="O51" s="29">
        <v>-8.676600014116298E-3</v>
      </c>
      <c r="P51" s="27">
        <v>2.0524880230893862E-2</v>
      </c>
      <c r="Q51" s="27">
        <v>0.99879755809487203</v>
      </c>
      <c r="R51" s="27">
        <v>-6.4399145171497835E-2</v>
      </c>
      <c r="S51" s="28">
        <v>4.7045945143265246E-2</v>
      </c>
      <c r="T51" s="3"/>
      <c r="U51" s="48"/>
      <c r="V51" s="48"/>
      <c r="W51" s="48"/>
      <c r="X51" s="17" t="s">
        <v>7</v>
      </c>
      <c r="Y51" s="29">
        <v>2.902809743200635E-2</v>
      </c>
      <c r="Z51" s="27">
        <v>4.3315631643804309E-2</v>
      </c>
      <c r="AA51" s="27">
        <v>0.87883848895745609</v>
      </c>
      <c r="AB51" s="27">
        <v>-7.7174499958227838E-2</v>
      </c>
      <c r="AC51" s="28">
        <v>0.13523069482224054</v>
      </c>
      <c r="AD51" s="3"/>
      <c r="AE51" s="53"/>
      <c r="AF51" s="57"/>
      <c r="AG51" s="54"/>
      <c r="AH51" s="18" t="s">
        <v>2</v>
      </c>
      <c r="AI51" s="29">
        <v>0.11631657591782342</v>
      </c>
      <c r="AJ51" s="27">
        <v>5.0350605320153015E-2</v>
      </c>
      <c r="AK51" s="27">
        <v>7.0618821634227502E-2</v>
      </c>
      <c r="AL51" s="27">
        <v>-7.1345862202140953E-3</v>
      </c>
      <c r="AM51" s="28">
        <v>0.23976773805586094</v>
      </c>
      <c r="AN51" s="3"/>
      <c r="AO51" s="49"/>
      <c r="AP51" s="48"/>
      <c r="AQ51" s="48"/>
      <c r="AR51" s="17" t="s">
        <v>10</v>
      </c>
      <c r="AS51" s="29">
        <v>1.8913784093850139E-2</v>
      </c>
      <c r="AT51" s="27">
        <v>3.8331362252165276E-2</v>
      </c>
      <c r="AU51" s="27">
        <v>0.99714708089062831</v>
      </c>
      <c r="AV51" s="27">
        <v>-8.5151186810353302E-2</v>
      </c>
      <c r="AW51" s="28">
        <v>0.12297875499805358</v>
      </c>
      <c r="AX51" s="3"/>
      <c r="AY51" s="48"/>
      <c r="AZ51" s="48"/>
      <c r="BA51" s="48"/>
      <c r="BB51" s="17" t="s">
        <v>7</v>
      </c>
      <c r="BC51" s="29">
        <v>8.3346132125799888E-2</v>
      </c>
      <c r="BD51" s="27">
        <v>4.2186037645480401E-2</v>
      </c>
      <c r="BE51" s="27">
        <v>0.14939202319182021</v>
      </c>
      <c r="BF51" s="27">
        <v>-2.0086891970318932E-2</v>
      </c>
      <c r="BG51" s="28">
        <v>0.18677915622191871</v>
      </c>
      <c r="BH51" s="3"/>
      <c r="BI51" s="53"/>
      <c r="BJ51" s="57"/>
      <c r="BK51" s="54"/>
      <c r="BL51" s="18" t="s">
        <v>2</v>
      </c>
      <c r="BM51" s="26" t="s">
        <v>156</v>
      </c>
      <c r="BN51" s="27">
        <v>0.44163109533206762</v>
      </c>
      <c r="BO51" s="27">
        <v>4.0160397152423144E-2</v>
      </c>
      <c r="BP51" s="27">
        <v>3.8352804353701142E-2</v>
      </c>
      <c r="BQ51" s="28">
        <v>2.2039621990521359</v>
      </c>
      <c r="BR51" s="3"/>
      <c r="BS51" s="49"/>
      <c r="BT51" s="48"/>
      <c r="BU51" s="48"/>
      <c r="BV51" s="17" t="s">
        <v>10</v>
      </c>
      <c r="BW51" s="29">
        <v>0.2327825028232624</v>
      </c>
      <c r="BX51" s="27">
        <v>0.20012638589711521</v>
      </c>
      <c r="BY51" s="27">
        <v>0.82070194025646059</v>
      </c>
      <c r="BZ51" s="27">
        <v>-0.31053621328550951</v>
      </c>
      <c r="CA51" s="28">
        <v>0.77610121893203432</v>
      </c>
      <c r="CB51" s="3"/>
      <c r="CC51" s="48"/>
      <c r="CD51" s="48"/>
      <c r="CE51" s="48"/>
      <c r="CF51" s="17" t="s">
        <v>7</v>
      </c>
      <c r="CG51" s="29">
        <v>-0.11669048795407466</v>
      </c>
      <c r="CH51" s="27">
        <v>0.2171401433261077</v>
      </c>
      <c r="CI51" s="27">
        <v>0.93250976469492519</v>
      </c>
      <c r="CJ51" s="27">
        <v>-0.64908136726886101</v>
      </c>
      <c r="CK51" s="28">
        <v>0.41570039136071169</v>
      </c>
      <c r="CL51" s="3"/>
      <c r="CM51" s="53"/>
      <c r="CN51" s="57"/>
      <c r="CO51" s="54"/>
      <c r="CP51" s="18" t="s">
        <v>2</v>
      </c>
      <c r="CQ51" s="26" t="s">
        <v>157</v>
      </c>
      <c r="CR51" s="27">
        <v>4.8105353521694413E-2</v>
      </c>
      <c r="CS51" s="27">
        <v>1.4073112291634104E-2</v>
      </c>
      <c r="CT51" s="27">
        <v>2.2931395271991492E-2</v>
      </c>
      <c r="CU51" s="28">
        <v>0.25882376476997404</v>
      </c>
      <c r="CV51" s="3"/>
      <c r="CW51" s="49"/>
      <c r="CX51" s="48"/>
      <c r="CY51" s="48"/>
      <c r="CZ51" s="17" t="s">
        <v>10</v>
      </c>
      <c r="DA51" s="29">
        <v>1.8788051312722376E-2</v>
      </c>
      <c r="DB51" s="27">
        <v>3.9857018622739299E-2</v>
      </c>
      <c r="DC51" s="27">
        <v>0.99778550442447833</v>
      </c>
      <c r="DD51" s="27">
        <v>-8.9418890460377834E-2</v>
      </c>
      <c r="DE51" s="28">
        <v>0.12699499308582257</v>
      </c>
      <c r="DF51" s="3"/>
      <c r="DG51" s="48"/>
      <c r="DH51" s="48"/>
      <c r="DI51" s="48"/>
      <c r="DJ51" s="17" t="s">
        <v>7</v>
      </c>
      <c r="DK51" s="29">
        <v>-7.556743703306168E-3</v>
      </c>
      <c r="DL51" s="27">
        <v>3.0459426249434689E-2</v>
      </c>
      <c r="DM51" s="27">
        <v>0.99256884928292377</v>
      </c>
      <c r="DN51" s="27">
        <v>-8.2238101447490095E-2</v>
      </c>
      <c r="DO51" s="28">
        <v>6.7124614040877759E-2</v>
      </c>
      <c r="DP51" s="3"/>
      <c r="DQ51" s="53"/>
      <c r="DR51" s="57"/>
      <c r="DS51" s="54"/>
      <c r="DT51" s="18" t="s">
        <v>2</v>
      </c>
      <c r="DU51" s="29">
        <v>0.84127601008198805</v>
      </c>
      <c r="DV51" s="27">
        <v>0.43384725182666167</v>
      </c>
      <c r="DW51" s="27">
        <v>0.16117054978578094</v>
      </c>
      <c r="DX51" s="27">
        <v>-0.22244402044876765</v>
      </c>
      <c r="DY51" s="28">
        <v>1.9049960406127437</v>
      </c>
      <c r="DZ51" s="3"/>
      <c r="EA51" s="49"/>
      <c r="EB51" s="48"/>
      <c r="EC51" s="48"/>
      <c r="ED51" s="17" t="s">
        <v>10</v>
      </c>
      <c r="EE51" s="29">
        <v>0.16549239454860576</v>
      </c>
      <c r="EF51" s="27">
        <v>0.19138335210957066</v>
      </c>
      <c r="EG51" s="27">
        <v>0.94869405561608033</v>
      </c>
      <c r="EH51" s="27">
        <v>-0.35409005174721697</v>
      </c>
      <c r="EI51" s="28">
        <v>0.68507484084442849</v>
      </c>
      <c r="EJ51" s="3"/>
      <c r="EK51" s="48"/>
      <c r="EL51" s="48"/>
      <c r="EM51" s="48"/>
      <c r="EN51" s="17" t="s">
        <v>7</v>
      </c>
      <c r="EO51" s="29">
        <v>-0.13587971357417938</v>
      </c>
      <c r="EP51" s="27">
        <v>0.24982425260237187</v>
      </c>
      <c r="EQ51" s="27">
        <v>0.93026860023370816</v>
      </c>
      <c r="ER51" s="27">
        <v>-0.74840649687553495</v>
      </c>
      <c r="ES51" s="28">
        <v>0.47664706972717619</v>
      </c>
      <c r="ET51" s="3"/>
    </row>
    <row r="52" spans="1:150" ht="18.75" x14ac:dyDescent="0.25">
      <c r="A52" s="53"/>
      <c r="B52" s="52" t="s">
        <v>8</v>
      </c>
      <c r="C52" s="55" t="s">
        <v>1</v>
      </c>
      <c r="D52" s="9" t="s">
        <v>2</v>
      </c>
      <c r="E52" s="31">
        <v>-5.4224467952397042E-2</v>
      </c>
      <c r="F52" s="32">
        <v>7.4523559896619268E-2</v>
      </c>
      <c r="G52" s="32">
        <v>0.85070361659884308</v>
      </c>
      <c r="H52" s="32">
        <v>-0.23694362331116994</v>
      </c>
      <c r="I52" s="33">
        <v>0.12849468740637585</v>
      </c>
      <c r="J52" s="2"/>
      <c r="K52" s="49"/>
      <c r="L52" s="47" t="s">
        <v>7</v>
      </c>
      <c r="M52" s="51" t="s">
        <v>5</v>
      </c>
      <c r="N52" s="13" t="s">
        <v>9</v>
      </c>
      <c r="O52" s="23">
        <v>8.0668324113614132E-3</v>
      </c>
      <c r="P52" s="24">
        <v>3.6539838616043895E-2</v>
      </c>
      <c r="Q52" s="24">
        <v>0.99997222471450709</v>
      </c>
      <c r="R52" s="24">
        <v>-9.1134370442004412E-2</v>
      </c>
      <c r="S52" s="25">
        <v>0.10726803526472724</v>
      </c>
      <c r="T52" s="3"/>
      <c r="U52" s="47" t="s">
        <v>3</v>
      </c>
      <c r="V52" s="51" t="s">
        <v>5</v>
      </c>
      <c r="W52" s="47" t="s">
        <v>6</v>
      </c>
      <c r="X52" s="13" t="s">
        <v>7</v>
      </c>
      <c r="Y52" s="34" t="s">
        <v>76</v>
      </c>
      <c r="Z52" s="24">
        <v>1.9923847990124713E-2</v>
      </c>
      <c r="AA52" s="24">
        <v>2.663131634550453E-6</v>
      </c>
      <c r="AB52" s="24">
        <v>-0.15727799145437324</v>
      </c>
      <c r="AC52" s="25">
        <v>-5.9578185344672872E-2</v>
      </c>
      <c r="AD52" s="3"/>
      <c r="AE52" s="53"/>
      <c r="AF52" s="52" t="s">
        <v>8</v>
      </c>
      <c r="AG52" s="55" t="s">
        <v>1</v>
      </c>
      <c r="AH52" s="9" t="s">
        <v>2</v>
      </c>
      <c r="AI52" s="34" t="s">
        <v>29</v>
      </c>
      <c r="AJ52" s="24">
        <v>6.5050559678226524E-2</v>
      </c>
      <c r="AK52" s="24">
        <v>2.4293517639256801E-2</v>
      </c>
      <c r="AL52" s="24">
        <v>-0.33710084814247365</v>
      </c>
      <c r="AM52" s="25">
        <v>-1.8114923784874531E-2</v>
      </c>
      <c r="AN52" s="3"/>
      <c r="AO52" s="49"/>
      <c r="AP52" s="47" t="s">
        <v>7</v>
      </c>
      <c r="AQ52" s="51" t="s">
        <v>5</v>
      </c>
      <c r="AR52" s="13" t="s">
        <v>9</v>
      </c>
      <c r="AS52" s="23">
        <v>-2.3618930221273371E-2</v>
      </c>
      <c r="AT52" s="24">
        <v>4.3165362157617411E-2</v>
      </c>
      <c r="AU52" s="24">
        <v>0.99497683437040252</v>
      </c>
      <c r="AV52" s="24">
        <v>-0.14080762097144661</v>
      </c>
      <c r="AW52" s="25">
        <v>9.3569760528899856E-2</v>
      </c>
      <c r="AX52" s="3"/>
      <c r="AY52" s="47" t="s">
        <v>3</v>
      </c>
      <c r="AZ52" s="51" t="s">
        <v>5</v>
      </c>
      <c r="BA52" s="47" t="s">
        <v>6</v>
      </c>
      <c r="BB52" s="13" t="s">
        <v>7</v>
      </c>
      <c r="BC52" s="34" t="s">
        <v>158</v>
      </c>
      <c r="BD52" s="24">
        <v>2.5724641543194451E-2</v>
      </c>
      <c r="BE52" s="24">
        <v>0</v>
      </c>
      <c r="BF52" s="24">
        <v>-0.3826913010517845</v>
      </c>
      <c r="BG52" s="25">
        <v>-0.25654636698797528</v>
      </c>
      <c r="BH52" s="3"/>
      <c r="BI52" s="53"/>
      <c r="BJ52" s="52" t="s">
        <v>8</v>
      </c>
      <c r="BK52" s="55" t="s">
        <v>1</v>
      </c>
      <c r="BL52" s="9" t="s">
        <v>2</v>
      </c>
      <c r="BM52" s="23">
        <v>-0.68348110580304544</v>
      </c>
      <c r="BN52" s="24">
        <v>0.60388951133436841</v>
      </c>
      <c r="BO52" s="24">
        <v>0.59795827358307241</v>
      </c>
      <c r="BP52" s="24">
        <v>-2.1641159760924813</v>
      </c>
      <c r="BQ52" s="25">
        <v>0.79715376448639064</v>
      </c>
      <c r="BR52" s="3"/>
      <c r="BS52" s="49"/>
      <c r="BT52" s="47" t="s">
        <v>7</v>
      </c>
      <c r="BU52" s="51" t="s">
        <v>5</v>
      </c>
      <c r="BV52" s="13" t="s">
        <v>9</v>
      </c>
      <c r="BW52" s="23">
        <v>-4.4500223508376013E-2</v>
      </c>
      <c r="BX52" s="24">
        <v>0.22275790672393789</v>
      </c>
      <c r="BY52" s="24">
        <v>0.99998461545698525</v>
      </c>
      <c r="BZ52" s="24">
        <v>-0.64926075691723983</v>
      </c>
      <c r="CA52" s="25">
        <v>0.56026030990048781</v>
      </c>
      <c r="CB52" s="3"/>
      <c r="CC52" s="47" t="s">
        <v>3</v>
      </c>
      <c r="CD52" s="51" t="s">
        <v>5</v>
      </c>
      <c r="CE52" s="47" t="s">
        <v>6</v>
      </c>
      <c r="CF52" s="13" t="s">
        <v>7</v>
      </c>
      <c r="CG52" s="34" t="s">
        <v>159</v>
      </c>
      <c r="CH52" s="24">
        <v>0.16001002043743112</v>
      </c>
      <c r="CI52" s="24">
        <v>6.0129748383763726E-6</v>
      </c>
      <c r="CJ52" s="24">
        <v>-1.2289199810028271</v>
      </c>
      <c r="CK52" s="25">
        <v>-0.44428500586676356</v>
      </c>
      <c r="CL52" s="3"/>
      <c r="CM52" s="53"/>
      <c r="CN52" s="52" t="s">
        <v>8</v>
      </c>
      <c r="CO52" s="55" t="s">
        <v>1</v>
      </c>
      <c r="CP52" s="9" t="s">
        <v>2</v>
      </c>
      <c r="CQ52" s="23">
        <v>3.4488954096131258E-2</v>
      </c>
      <c r="CR52" s="24">
        <v>6.018265312941648E-2</v>
      </c>
      <c r="CS52" s="24">
        <v>0.91971640003996369</v>
      </c>
      <c r="CT52" s="24">
        <v>-0.11306872514398569</v>
      </c>
      <c r="CU52" s="25">
        <v>0.18204663333624821</v>
      </c>
      <c r="CV52" s="3"/>
      <c r="CW52" s="49"/>
      <c r="CX52" s="47" t="s">
        <v>7</v>
      </c>
      <c r="CY52" s="51" t="s">
        <v>5</v>
      </c>
      <c r="CZ52" s="13" t="s">
        <v>9</v>
      </c>
      <c r="DA52" s="23">
        <v>5.1524680606761852E-2</v>
      </c>
      <c r="DB52" s="24">
        <v>3.7069192927632465E-2</v>
      </c>
      <c r="DC52" s="24">
        <v>0.67153697309509597</v>
      </c>
      <c r="DD52" s="24">
        <v>-4.9113654604986762E-2</v>
      </c>
      <c r="DE52" s="25">
        <v>0.15216301581851047</v>
      </c>
      <c r="DF52" s="3"/>
      <c r="DG52" s="47" t="s">
        <v>3</v>
      </c>
      <c r="DH52" s="51" t="s">
        <v>5</v>
      </c>
      <c r="DI52" s="47" t="s">
        <v>6</v>
      </c>
      <c r="DJ52" s="13" t="s">
        <v>7</v>
      </c>
      <c r="DK52" s="23">
        <v>5.4446104771566861E-2</v>
      </c>
      <c r="DL52" s="24">
        <v>3.0128336470499208E-2</v>
      </c>
      <c r="DM52" s="24">
        <v>0.20967846829437187</v>
      </c>
      <c r="DN52" s="24">
        <v>-1.9423476873368234E-2</v>
      </c>
      <c r="DO52" s="25">
        <v>0.12831568641650196</v>
      </c>
      <c r="DP52" s="3"/>
      <c r="DQ52" s="53"/>
      <c r="DR52" s="52" t="s">
        <v>8</v>
      </c>
      <c r="DS52" s="55" t="s">
        <v>1</v>
      </c>
      <c r="DT52" s="9" t="s">
        <v>2</v>
      </c>
      <c r="DU52" s="23">
        <v>-0.41979562002539961</v>
      </c>
      <c r="DV52" s="24">
        <v>0.56308870004311784</v>
      </c>
      <c r="DW52" s="24">
        <v>0.84138278459712712</v>
      </c>
      <c r="DX52" s="24">
        <v>-1.8003938067823817</v>
      </c>
      <c r="DY52" s="25">
        <v>0.96080256673158249</v>
      </c>
      <c r="DZ52" s="3"/>
      <c r="EA52" s="49"/>
      <c r="EB52" s="47" t="s">
        <v>7</v>
      </c>
      <c r="EC52" s="51" t="s">
        <v>5</v>
      </c>
      <c r="ED52" s="13" t="s">
        <v>9</v>
      </c>
      <c r="EE52" s="23">
        <v>-0.27520682952668185</v>
      </c>
      <c r="EF52" s="24">
        <v>0.19804226969570729</v>
      </c>
      <c r="EG52" s="24">
        <v>0.67176848288869706</v>
      </c>
      <c r="EH52" s="24">
        <v>-0.81286742447519578</v>
      </c>
      <c r="EI52" s="25">
        <v>0.26245376542183207</v>
      </c>
      <c r="EJ52" s="3"/>
      <c r="EK52" s="47" t="s">
        <v>3</v>
      </c>
      <c r="EL52" s="51" t="s">
        <v>5</v>
      </c>
      <c r="EM52" s="47" t="s">
        <v>6</v>
      </c>
      <c r="EN52" s="13" t="s">
        <v>7</v>
      </c>
      <c r="EO52" s="34" t="s">
        <v>160</v>
      </c>
      <c r="EP52" s="24">
        <v>0.16699494647898361</v>
      </c>
      <c r="EQ52" s="24">
        <v>2.8557097849960411E-2</v>
      </c>
      <c r="ER52" s="24">
        <v>-0.8552722970381883</v>
      </c>
      <c r="ES52" s="25">
        <v>-3.6385609065903435E-2</v>
      </c>
      <c r="ET52" s="3"/>
    </row>
    <row r="53" spans="1:150" ht="18.75" x14ac:dyDescent="0.25">
      <c r="A53" s="53"/>
      <c r="B53" s="56"/>
      <c r="C53" s="54"/>
      <c r="D53" s="18" t="s">
        <v>3</v>
      </c>
      <c r="E53" s="19">
        <v>-1.7418630325145776E-2</v>
      </c>
      <c r="F53" s="20">
        <v>6.3610624669930615E-2</v>
      </c>
      <c r="G53" s="20">
        <v>0.99007486272507039</v>
      </c>
      <c r="H53" s="20">
        <v>-0.17338111558024039</v>
      </c>
      <c r="I53" s="21">
        <v>0.13854385492994886</v>
      </c>
      <c r="J53" s="2"/>
      <c r="K53" s="49"/>
      <c r="L53" s="49"/>
      <c r="M53" s="49"/>
      <c r="N53" s="22" t="s">
        <v>10</v>
      </c>
      <c r="O53" s="23">
        <v>7.3668008574192978E-2</v>
      </c>
      <c r="P53" s="24">
        <v>3.9020299084028612E-2</v>
      </c>
      <c r="Q53" s="24">
        <v>0.32569716713636654</v>
      </c>
      <c r="R53" s="24">
        <v>-3.2267341756941528E-2</v>
      </c>
      <c r="S53" s="25">
        <v>0.17960335890532747</v>
      </c>
      <c r="T53" s="3"/>
      <c r="U53" s="49"/>
      <c r="V53" s="49"/>
      <c r="W53" s="48"/>
      <c r="X53" s="22" t="s">
        <v>8</v>
      </c>
      <c r="Y53" s="26" t="s">
        <v>161</v>
      </c>
      <c r="Z53" s="27">
        <v>2.6792311921261632E-2</v>
      </c>
      <c r="AA53" s="27">
        <v>8.8460938574286274E-10</v>
      </c>
      <c r="AB53" s="27">
        <v>-0.26542156495092317</v>
      </c>
      <c r="AC53" s="28">
        <v>-0.13404113677081986</v>
      </c>
      <c r="AD53" s="3"/>
      <c r="AE53" s="53"/>
      <c r="AF53" s="56"/>
      <c r="AG53" s="54"/>
      <c r="AH53" s="18" t="s">
        <v>3</v>
      </c>
      <c r="AI53" s="26" t="s">
        <v>162</v>
      </c>
      <c r="AJ53" s="27">
        <v>5.5524813119512628E-2</v>
      </c>
      <c r="AK53" s="27">
        <v>1.4408934801979356E-6</v>
      </c>
      <c r="AL53" s="27">
        <v>-0.44716330755610512</v>
      </c>
      <c r="AM53" s="28">
        <v>-0.17488841975619196</v>
      </c>
      <c r="AN53" s="3"/>
      <c r="AO53" s="49"/>
      <c r="AP53" s="49"/>
      <c r="AQ53" s="49"/>
      <c r="AR53" s="22" t="s">
        <v>10</v>
      </c>
      <c r="AS53" s="34" t="s">
        <v>163</v>
      </c>
      <c r="AT53" s="24">
        <v>5.1049217649332096E-2</v>
      </c>
      <c r="AU53" s="24">
        <v>3.0017156250428112E-4</v>
      </c>
      <c r="AV53" s="24">
        <v>8.3437257402231124E-2</v>
      </c>
      <c r="AW53" s="25">
        <v>0.36062205007471188</v>
      </c>
      <c r="AX53" s="3"/>
      <c r="AY53" s="49"/>
      <c r="AZ53" s="49"/>
      <c r="BA53" s="48"/>
      <c r="BB53" s="22" t="s">
        <v>8</v>
      </c>
      <c r="BC53" s="26" t="s">
        <v>164</v>
      </c>
      <c r="BD53" s="27">
        <v>3.1253160031033046E-2</v>
      </c>
      <c r="BE53" s="27">
        <v>0</v>
      </c>
      <c r="BF53" s="27">
        <v>-0.61381997037532432</v>
      </c>
      <c r="BG53" s="28">
        <v>-0.46056505310930207</v>
      </c>
      <c r="BH53" s="3"/>
      <c r="BI53" s="53"/>
      <c r="BJ53" s="56"/>
      <c r="BK53" s="54"/>
      <c r="BL53" s="18" t="s">
        <v>3</v>
      </c>
      <c r="BM53" s="26" t="s">
        <v>165</v>
      </c>
      <c r="BN53" s="27">
        <v>0.51545832084359333</v>
      </c>
      <c r="BO53" s="27">
        <v>4.7178728820778115E-3</v>
      </c>
      <c r="BP53" s="27">
        <v>-2.9656638266334063</v>
      </c>
      <c r="BQ53" s="28">
        <v>-0.43803070932534927</v>
      </c>
      <c r="BR53" s="3"/>
      <c r="BS53" s="49"/>
      <c r="BT53" s="49"/>
      <c r="BU53" s="49"/>
      <c r="BV53" s="22" t="s">
        <v>10</v>
      </c>
      <c r="BW53" s="23">
        <v>0.57144474637681153</v>
      </c>
      <c r="BX53" s="24">
        <v>0.21561035649651597</v>
      </c>
      <c r="BY53" s="24">
        <v>5.920689227368503E-2</v>
      </c>
      <c r="BZ53" s="24">
        <v>-1.3911060386549878E-2</v>
      </c>
      <c r="CA53" s="25">
        <v>1.1568005531401728</v>
      </c>
      <c r="CB53" s="3"/>
      <c r="CC53" s="49"/>
      <c r="CD53" s="49"/>
      <c r="CE53" s="48"/>
      <c r="CF53" s="22" t="s">
        <v>8</v>
      </c>
      <c r="CG53" s="26" t="s">
        <v>166</v>
      </c>
      <c r="CH53" s="27">
        <v>0.13358230152678371</v>
      </c>
      <c r="CI53" s="27">
        <v>1.2386394576680004E-8</v>
      </c>
      <c r="CJ53" s="27">
        <v>-1.2362022815490623</v>
      </c>
      <c r="CK53" s="28">
        <v>-0.58115989388765099</v>
      </c>
      <c r="CL53" s="3"/>
      <c r="CM53" s="53"/>
      <c r="CN53" s="56"/>
      <c r="CO53" s="54"/>
      <c r="CP53" s="18" t="s">
        <v>3</v>
      </c>
      <c r="CQ53" s="29">
        <v>-3.5098521981949862E-2</v>
      </c>
      <c r="CR53" s="27">
        <v>5.1369743543740784E-2</v>
      </c>
      <c r="CS53" s="27">
        <v>0.8726705986928488</v>
      </c>
      <c r="CT53" s="27">
        <v>-0.16104843854967538</v>
      </c>
      <c r="CU53" s="28">
        <v>9.0851394585775666E-2</v>
      </c>
      <c r="CV53" s="3"/>
      <c r="CW53" s="49"/>
      <c r="CX53" s="49"/>
      <c r="CY53" s="49"/>
      <c r="CZ53" s="22" t="s">
        <v>10</v>
      </c>
      <c r="DA53" s="23">
        <v>-7.8682385468923366E-3</v>
      </c>
      <c r="DB53" s="24">
        <v>4.2352490698270191E-2</v>
      </c>
      <c r="DC53" s="24">
        <v>0.99998999383056986</v>
      </c>
      <c r="DD53" s="24">
        <v>-0.1228500824803692</v>
      </c>
      <c r="DE53" s="25">
        <v>0.10711360538658453</v>
      </c>
      <c r="DF53" s="3"/>
      <c r="DG53" s="49"/>
      <c r="DH53" s="49"/>
      <c r="DI53" s="48"/>
      <c r="DJ53" s="22" t="s">
        <v>8</v>
      </c>
      <c r="DK53" s="26" t="s">
        <v>138</v>
      </c>
      <c r="DL53" s="27">
        <v>2.7968642895799933E-2</v>
      </c>
      <c r="DM53" s="27">
        <v>5.8529240023474927E-6</v>
      </c>
      <c r="DN53" s="27">
        <v>7.7857197627612298E-2</v>
      </c>
      <c r="DO53" s="28">
        <v>0.21500595470633954</v>
      </c>
      <c r="DP53" s="3"/>
      <c r="DQ53" s="53"/>
      <c r="DR53" s="56"/>
      <c r="DS53" s="54"/>
      <c r="DT53" s="18" t="s">
        <v>3</v>
      </c>
      <c r="DU53" s="29">
        <v>-1.0573913757583384</v>
      </c>
      <c r="DV53" s="27">
        <v>0.4806322189118451</v>
      </c>
      <c r="DW53" s="27">
        <v>9.1341121948052439E-2</v>
      </c>
      <c r="DX53" s="27">
        <v>-2.2358202269781673</v>
      </c>
      <c r="DY53" s="28">
        <v>0.12103747546149068</v>
      </c>
      <c r="DZ53" s="3"/>
      <c r="EA53" s="49"/>
      <c r="EB53" s="49"/>
      <c r="EC53" s="49"/>
      <c r="ED53" s="22" t="s">
        <v>10</v>
      </c>
      <c r="EE53" s="34" t="s">
        <v>167</v>
      </c>
      <c r="EF53" s="24">
        <v>0.20636631252474388</v>
      </c>
      <c r="EG53" s="24">
        <v>3.1393180354690853E-2</v>
      </c>
      <c r="EH53" s="24">
        <v>3.5471142241039644E-2</v>
      </c>
      <c r="EI53" s="25">
        <v>1.1559898531189505</v>
      </c>
      <c r="EJ53" s="3"/>
      <c r="EK53" s="49"/>
      <c r="EL53" s="49"/>
      <c r="EM53" s="48"/>
      <c r="EN53" s="22" t="s">
        <v>8</v>
      </c>
      <c r="EO53" s="26" t="s">
        <v>168</v>
      </c>
      <c r="EP53" s="27">
        <v>0.15938589647574769</v>
      </c>
      <c r="EQ53" s="27">
        <v>7.8810801758233406E-4</v>
      </c>
      <c r="ER53" s="27">
        <v>-1.0066925193974425</v>
      </c>
      <c r="ES53" s="28">
        <v>-0.22511803689689364</v>
      </c>
      <c r="ET53" s="3"/>
    </row>
    <row r="54" spans="1:150" ht="18.75" x14ac:dyDescent="0.25">
      <c r="A54" s="53"/>
      <c r="B54" s="56"/>
      <c r="C54" s="52" t="s">
        <v>2</v>
      </c>
      <c r="D54" s="30" t="s">
        <v>1</v>
      </c>
      <c r="E54" s="31">
        <v>5.4224467952397042E-2</v>
      </c>
      <c r="F54" s="32">
        <v>7.4523559896619268E-2</v>
      </c>
      <c r="G54" s="32">
        <v>0.85070361659884308</v>
      </c>
      <c r="H54" s="32">
        <v>-0.12849468740637585</v>
      </c>
      <c r="I54" s="33">
        <v>0.23694362331116994</v>
      </c>
      <c r="J54" s="2"/>
      <c r="K54" s="49"/>
      <c r="L54" s="49"/>
      <c r="M54" s="48"/>
      <c r="N54" s="17" t="s">
        <v>11</v>
      </c>
      <c r="O54" s="29">
        <v>7.4425957777503049E-3</v>
      </c>
      <c r="P54" s="27">
        <v>3.5847449918073974E-2</v>
      </c>
      <c r="Q54" s="27">
        <v>0.99998067563423043</v>
      </c>
      <c r="R54" s="27">
        <v>-8.9878856253439388E-2</v>
      </c>
      <c r="S54" s="28">
        <v>0.10476404780894</v>
      </c>
      <c r="T54" s="3"/>
      <c r="U54" s="49"/>
      <c r="V54" s="49"/>
      <c r="W54" s="47" t="s">
        <v>7</v>
      </c>
      <c r="X54" s="22" t="s">
        <v>6</v>
      </c>
      <c r="Y54" s="34" t="s">
        <v>71</v>
      </c>
      <c r="Z54" s="24">
        <v>1.9923847990124713E-2</v>
      </c>
      <c r="AA54" s="24">
        <v>2.663131634550453E-6</v>
      </c>
      <c r="AB54" s="24">
        <v>5.9578185344672872E-2</v>
      </c>
      <c r="AC54" s="25">
        <v>0.15727799145437324</v>
      </c>
      <c r="AD54" s="3"/>
      <c r="AE54" s="53"/>
      <c r="AF54" s="56"/>
      <c r="AG54" s="52" t="s">
        <v>2</v>
      </c>
      <c r="AH54" s="30" t="s">
        <v>1</v>
      </c>
      <c r="AI54" s="34" t="s">
        <v>33</v>
      </c>
      <c r="AJ54" s="24">
        <v>6.5050559678226524E-2</v>
      </c>
      <c r="AK54" s="24">
        <v>2.4293517639256801E-2</v>
      </c>
      <c r="AL54" s="24">
        <v>1.8114923784874531E-2</v>
      </c>
      <c r="AM54" s="25">
        <v>0.33710084814247365</v>
      </c>
      <c r="AN54" s="3"/>
      <c r="AO54" s="49"/>
      <c r="AP54" s="49"/>
      <c r="AQ54" s="48"/>
      <c r="AR54" s="17" t="s">
        <v>11</v>
      </c>
      <c r="AS54" s="29">
        <v>1.2332243437382262E-2</v>
      </c>
      <c r="AT54" s="27">
        <v>4.4627235931579294E-2</v>
      </c>
      <c r="AU54" s="27">
        <v>0.9998960994396916</v>
      </c>
      <c r="AV54" s="27">
        <v>-0.10882525621533311</v>
      </c>
      <c r="AW54" s="28">
        <v>0.13348974309009765</v>
      </c>
      <c r="AX54" s="3"/>
      <c r="AY54" s="49"/>
      <c r="AZ54" s="49"/>
      <c r="BA54" s="47" t="s">
        <v>7</v>
      </c>
      <c r="BB54" s="22" t="s">
        <v>6</v>
      </c>
      <c r="BC54" s="34" t="s">
        <v>169</v>
      </c>
      <c r="BD54" s="24">
        <v>2.5724641543194451E-2</v>
      </c>
      <c r="BE54" s="24">
        <v>0</v>
      </c>
      <c r="BF54" s="24">
        <v>0.25654636698797528</v>
      </c>
      <c r="BG54" s="25">
        <v>0.3826913010517845</v>
      </c>
      <c r="BH54" s="3"/>
      <c r="BI54" s="53"/>
      <c r="BJ54" s="56"/>
      <c r="BK54" s="52" t="s">
        <v>2</v>
      </c>
      <c r="BL54" s="30" t="s">
        <v>1</v>
      </c>
      <c r="BM54" s="23">
        <v>0.68348110580304544</v>
      </c>
      <c r="BN54" s="24">
        <v>0.60388951133436841</v>
      </c>
      <c r="BO54" s="24">
        <v>0.59795827358307241</v>
      </c>
      <c r="BP54" s="24">
        <v>-0.79715376448639064</v>
      </c>
      <c r="BQ54" s="25">
        <v>2.1641159760924813</v>
      </c>
      <c r="BR54" s="3"/>
      <c r="BS54" s="49"/>
      <c r="BT54" s="49"/>
      <c r="BU54" s="48"/>
      <c r="BV54" s="17" t="s">
        <v>11</v>
      </c>
      <c r="BW54" s="29">
        <v>-1.5135340203275227E-2</v>
      </c>
      <c r="BX54" s="27">
        <v>0.22576226109106529</v>
      </c>
      <c r="BY54" s="27">
        <v>0.9999999772214927</v>
      </c>
      <c r="BZ54" s="27">
        <v>-0.62805232909483888</v>
      </c>
      <c r="CA54" s="28">
        <v>0.59778164868828843</v>
      </c>
      <c r="CB54" s="3"/>
      <c r="CC54" s="49"/>
      <c r="CD54" s="49"/>
      <c r="CE54" s="47" t="s">
        <v>7</v>
      </c>
      <c r="CF54" s="22" t="s">
        <v>6</v>
      </c>
      <c r="CG54" s="34" t="s">
        <v>170</v>
      </c>
      <c r="CH54" s="24">
        <v>0.16001002043743112</v>
      </c>
      <c r="CI54" s="24">
        <v>6.0129748383763726E-6</v>
      </c>
      <c r="CJ54" s="24">
        <v>0.44428500586676356</v>
      </c>
      <c r="CK54" s="25">
        <v>1.2289199810028271</v>
      </c>
      <c r="CL54" s="3"/>
      <c r="CM54" s="53"/>
      <c r="CN54" s="56"/>
      <c r="CO54" s="52" t="s">
        <v>2</v>
      </c>
      <c r="CP54" s="30" t="s">
        <v>1</v>
      </c>
      <c r="CQ54" s="23">
        <v>-3.4488954096131258E-2</v>
      </c>
      <c r="CR54" s="24">
        <v>6.018265312941648E-2</v>
      </c>
      <c r="CS54" s="24">
        <v>0.91971640003996369</v>
      </c>
      <c r="CT54" s="24">
        <v>-0.18204663333624821</v>
      </c>
      <c r="CU54" s="25">
        <v>0.11306872514398569</v>
      </c>
      <c r="CV54" s="3"/>
      <c r="CW54" s="49"/>
      <c r="CX54" s="49"/>
      <c r="CY54" s="48"/>
      <c r="CZ54" s="17" t="s">
        <v>11</v>
      </c>
      <c r="DA54" s="29">
        <v>4.5973422285320753E-2</v>
      </c>
      <c r="DB54" s="27">
        <v>3.4257238911560059E-2</v>
      </c>
      <c r="DC54" s="27">
        <v>0.70551149773955835</v>
      </c>
      <c r="DD54" s="27">
        <v>-4.703080091805531E-2</v>
      </c>
      <c r="DE54" s="28">
        <v>0.13897764548869682</v>
      </c>
      <c r="DF54" s="3"/>
      <c r="DG54" s="49"/>
      <c r="DH54" s="49"/>
      <c r="DI54" s="47" t="s">
        <v>7</v>
      </c>
      <c r="DJ54" s="22" t="s">
        <v>6</v>
      </c>
      <c r="DK54" s="23">
        <v>-5.4446104771566861E-2</v>
      </c>
      <c r="DL54" s="24">
        <v>3.0128336470499208E-2</v>
      </c>
      <c r="DM54" s="24">
        <v>0.20967846829437187</v>
      </c>
      <c r="DN54" s="24">
        <v>-0.12831568641650196</v>
      </c>
      <c r="DO54" s="25">
        <v>1.9423476873368234E-2</v>
      </c>
      <c r="DP54" s="3"/>
      <c r="DQ54" s="53"/>
      <c r="DR54" s="56"/>
      <c r="DS54" s="52" t="s">
        <v>2</v>
      </c>
      <c r="DT54" s="30" t="s">
        <v>1</v>
      </c>
      <c r="DU54" s="23">
        <v>0.41979562002539961</v>
      </c>
      <c r="DV54" s="24">
        <v>0.56308870004311784</v>
      </c>
      <c r="DW54" s="24">
        <v>0.84138278459712712</v>
      </c>
      <c r="DX54" s="24">
        <v>-0.96080256673158249</v>
      </c>
      <c r="DY54" s="25">
        <v>1.8003938067823817</v>
      </c>
      <c r="DZ54" s="3"/>
      <c r="EA54" s="49"/>
      <c r="EB54" s="49"/>
      <c r="EC54" s="48"/>
      <c r="ED54" s="17" t="s">
        <v>11</v>
      </c>
      <c r="EE54" s="29">
        <v>-7.06451204346914E-2</v>
      </c>
      <c r="EF54" s="27">
        <v>0.21373604298259855</v>
      </c>
      <c r="EG54" s="27">
        <v>0.99970563842271287</v>
      </c>
      <c r="EH54" s="27">
        <v>-0.65091239473192186</v>
      </c>
      <c r="EI54" s="28">
        <v>0.50962215386253906</v>
      </c>
      <c r="EJ54" s="3"/>
      <c r="EK54" s="49"/>
      <c r="EL54" s="49"/>
      <c r="EM54" s="47" t="s">
        <v>7</v>
      </c>
      <c r="EN54" s="22" t="s">
        <v>6</v>
      </c>
      <c r="EO54" s="34" t="s">
        <v>171</v>
      </c>
      <c r="EP54" s="24">
        <v>0.16699494647898361</v>
      </c>
      <c r="EQ54" s="24">
        <v>2.8557097849960411E-2</v>
      </c>
      <c r="ER54" s="24">
        <v>3.6385609065903435E-2</v>
      </c>
      <c r="ES54" s="25">
        <v>0.8552722970381883</v>
      </c>
      <c r="ET54" s="3"/>
    </row>
    <row r="55" spans="1:150" ht="18.75" x14ac:dyDescent="0.25">
      <c r="A55" s="53"/>
      <c r="B55" s="56"/>
      <c r="C55" s="54"/>
      <c r="D55" s="18" t="s">
        <v>3</v>
      </c>
      <c r="E55" s="19">
        <v>3.6805837627251266E-2</v>
      </c>
      <c r="F55" s="20">
        <v>6.3610624669930615E-2</v>
      </c>
      <c r="G55" s="20">
        <v>0.91762017903703619</v>
      </c>
      <c r="H55" s="20">
        <v>-0.11915664762784337</v>
      </c>
      <c r="I55" s="21">
        <v>0.19276832288234588</v>
      </c>
      <c r="J55" s="2"/>
      <c r="K55" s="49"/>
      <c r="L55" s="49"/>
      <c r="M55" s="47" t="s">
        <v>9</v>
      </c>
      <c r="N55" s="22" t="s">
        <v>5</v>
      </c>
      <c r="O55" s="23">
        <v>-8.0668324113614132E-3</v>
      </c>
      <c r="P55" s="24">
        <v>3.6539838616043895E-2</v>
      </c>
      <c r="Q55" s="24">
        <v>0.99997222471450709</v>
      </c>
      <c r="R55" s="24">
        <v>-0.10726803526472724</v>
      </c>
      <c r="S55" s="25">
        <v>9.1134370442004412E-2</v>
      </c>
      <c r="T55" s="3"/>
      <c r="U55" s="49"/>
      <c r="V55" s="49"/>
      <c r="W55" s="48"/>
      <c r="X55" s="17" t="s">
        <v>8</v>
      </c>
      <c r="Y55" s="26" t="s">
        <v>40</v>
      </c>
      <c r="Z55" s="27">
        <v>2.4763618460709944E-2</v>
      </c>
      <c r="AA55" s="27">
        <v>1.4083437932305154E-3</v>
      </c>
      <c r="AB55" s="27">
        <v>-0.15201946355325446</v>
      </c>
      <c r="AC55" s="28">
        <v>-3.0587061369442461E-2</v>
      </c>
      <c r="AD55" s="3"/>
      <c r="AE55" s="53"/>
      <c r="AF55" s="56"/>
      <c r="AG55" s="54"/>
      <c r="AH55" s="18" t="s">
        <v>3</v>
      </c>
      <c r="AI55" s="29">
        <v>-0.13341797769247446</v>
      </c>
      <c r="AJ55" s="27">
        <v>5.5524813119512628E-2</v>
      </c>
      <c r="AK55" s="27">
        <v>5.643684893066625E-2</v>
      </c>
      <c r="AL55" s="27">
        <v>-0.26955542159243107</v>
      </c>
      <c r="AM55" s="28">
        <v>2.7194662074821185E-3</v>
      </c>
      <c r="AN55" s="3"/>
      <c r="AO55" s="49"/>
      <c r="AP55" s="49"/>
      <c r="AQ55" s="47" t="s">
        <v>9</v>
      </c>
      <c r="AR55" s="22" t="s">
        <v>5</v>
      </c>
      <c r="AS55" s="23">
        <v>2.3618930221273371E-2</v>
      </c>
      <c r="AT55" s="24">
        <v>4.3165362157617411E-2</v>
      </c>
      <c r="AU55" s="24">
        <v>0.99497683437040252</v>
      </c>
      <c r="AV55" s="24">
        <v>-9.3569760528899856E-2</v>
      </c>
      <c r="AW55" s="25">
        <v>0.14080762097144661</v>
      </c>
      <c r="AX55" s="3"/>
      <c r="AY55" s="49"/>
      <c r="AZ55" s="49"/>
      <c r="BA55" s="48"/>
      <c r="BB55" s="17" t="s">
        <v>8</v>
      </c>
      <c r="BC55" s="26" t="s">
        <v>172</v>
      </c>
      <c r="BD55" s="27">
        <v>3.0468003670284859E-2</v>
      </c>
      <c r="BE55" s="27">
        <v>3.1551178336641783E-9</v>
      </c>
      <c r="BF55" s="27">
        <v>-0.29227606585076787</v>
      </c>
      <c r="BG55" s="28">
        <v>-0.14287128959409873</v>
      </c>
      <c r="BH55" s="3"/>
      <c r="BI55" s="53"/>
      <c r="BJ55" s="56"/>
      <c r="BK55" s="54"/>
      <c r="BL55" s="18" t="s">
        <v>3</v>
      </c>
      <c r="BM55" s="29">
        <v>-1.0183661621763322</v>
      </c>
      <c r="BN55" s="27">
        <v>0.51545832084359333</v>
      </c>
      <c r="BO55" s="27">
        <v>0.14940099303558174</v>
      </c>
      <c r="BP55" s="27">
        <v>-2.2821827208303604</v>
      </c>
      <c r="BQ55" s="28">
        <v>0.24545039647769618</v>
      </c>
      <c r="BR55" s="3"/>
      <c r="BS55" s="49"/>
      <c r="BT55" s="49"/>
      <c r="BU55" s="47" t="s">
        <v>9</v>
      </c>
      <c r="BV55" s="22" t="s">
        <v>5</v>
      </c>
      <c r="BW55" s="23">
        <v>4.4500223508376013E-2</v>
      </c>
      <c r="BX55" s="24">
        <v>0.22275790672393789</v>
      </c>
      <c r="BY55" s="24">
        <v>0.99998461545698525</v>
      </c>
      <c r="BZ55" s="24">
        <v>-0.56026030990048781</v>
      </c>
      <c r="CA55" s="25">
        <v>0.64926075691723983</v>
      </c>
      <c r="CB55" s="3"/>
      <c r="CC55" s="49"/>
      <c r="CD55" s="49"/>
      <c r="CE55" s="48"/>
      <c r="CF55" s="17" t="s">
        <v>8</v>
      </c>
      <c r="CG55" s="29">
        <v>-7.2078594283561337E-2</v>
      </c>
      <c r="CH55" s="27">
        <v>0.12175105216361988</v>
      </c>
      <c r="CI55" s="27">
        <v>0.91242752492469159</v>
      </c>
      <c r="CJ55" s="27">
        <v>-0.37059156717748926</v>
      </c>
      <c r="CK55" s="28">
        <v>0.22643437861036658</v>
      </c>
      <c r="CL55" s="3"/>
      <c r="CM55" s="53"/>
      <c r="CN55" s="56"/>
      <c r="CO55" s="54"/>
      <c r="CP55" s="18" t="s">
        <v>3</v>
      </c>
      <c r="CQ55" s="29">
        <v>-6.958747607808112E-2</v>
      </c>
      <c r="CR55" s="27">
        <v>5.1369743543740784E-2</v>
      </c>
      <c r="CS55" s="27">
        <v>0.44922788052404072</v>
      </c>
      <c r="CT55" s="27">
        <v>-0.19553739264580666</v>
      </c>
      <c r="CU55" s="28">
        <v>5.6362440489644408E-2</v>
      </c>
      <c r="CV55" s="3"/>
      <c r="CW55" s="49"/>
      <c r="CX55" s="49"/>
      <c r="CY55" s="47" t="s">
        <v>9</v>
      </c>
      <c r="CZ55" s="22" t="s">
        <v>5</v>
      </c>
      <c r="DA55" s="23">
        <v>-5.1524680606761852E-2</v>
      </c>
      <c r="DB55" s="24">
        <v>3.7069192927632465E-2</v>
      </c>
      <c r="DC55" s="24">
        <v>0.67153697309509597</v>
      </c>
      <c r="DD55" s="24">
        <v>-0.15216301581851047</v>
      </c>
      <c r="DE55" s="25">
        <v>4.9113654604986762E-2</v>
      </c>
      <c r="DF55" s="3"/>
      <c r="DG55" s="49"/>
      <c r="DH55" s="49"/>
      <c r="DI55" s="48"/>
      <c r="DJ55" s="17" t="s">
        <v>8</v>
      </c>
      <c r="DK55" s="26" t="s">
        <v>173</v>
      </c>
      <c r="DL55" s="27">
        <v>2.4111726643774162E-2</v>
      </c>
      <c r="DM55" s="27">
        <v>9.2747775977020108E-4</v>
      </c>
      <c r="DN55" s="27">
        <v>3.2867598702482362E-2</v>
      </c>
      <c r="DO55" s="28">
        <v>0.15110334408833576</v>
      </c>
      <c r="DP55" s="3"/>
      <c r="DQ55" s="53"/>
      <c r="DR55" s="56"/>
      <c r="DS55" s="54"/>
      <c r="DT55" s="18" t="s">
        <v>3</v>
      </c>
      <c r="DU55" s="29">
        <v>-0.63759575573293881</v>
      </c>
      <c r="DV55" s="27">
        <v>0.4806322189118451</v>
      </c>
      <c r="DW55" s="27">
        <v>0.46730380878598998</v>
      </c>
      <c r="DX55" s="27">
        <v>-1.8160246069527679</v>
      </c>
      <c r="DY55" s="28">
        <v>0.54083309548689029</v>
      </c>
      <c r="DZ55" s="3"/>
      <c r="EA55" s="49"/>
      <c r="EB55" s="49"/>
      <c r="EC55" s="47" t="s">
        <v>9</v>
      </c>
      <c r="ED55" s="22" t="s">
        <v>5</v>
      </c>
      <c r="EE55" s="23">
        <v>0.27520682952668185</v>
      </c>
      <c r="EF55" s="24">
        <v>0.19804226969570729</v>
      </c>
      <c r="EG55" s="24">
        <v>0.67176848288869706</v>
      </c>
      <c r="EH55" s="24">
        <v>-0.26245376542183207</v>
      </c>
      <c r="EI55" s="25">
        <v>0.81286742447519578</v>
      </c>
      <c r="EJ55" s="3"/>
      <c r="EK55" s="49"/>
      <c r="EL55" s="49"/>
      <c r="EM55" s="48"/>
      <c r="EN55" s="17" t="s">
        <v>8</v>
      </c>
      <c r="EO55" s="29">
        <v>-0.17007632509512227</v>
      </c>
      <c r="EP55" s="27">
        <v>0.12132134020315744</v>
      </c>
      <c r="EQ55" s="27">
        <v>0.41946082677283913</v>
      </c>
      <c r="ER55" s="27">
        <v>-0.46753571699302449</v>
      </c>
      <c r="ES55" s="28">
        <v>0.12738306680277994</v>
      </c>
      <c r="ET55" s="3"/>
    </row>
    <row r="56" spans="1:150" ht="18.75" x14ac:dyDescent="0.25">
      <c r="A56" s="53"/>
      <c r="B56" s="56"/>
      <c r="C56" s="52" t="s">
        <v>3</v>
      </c>
      <c r="D56" s="30" t="s">
        <v>1</v>
      </c>
      <c r="E56" s="31">
        <v>1.7418630325145776E-2</v>
      </c>
      <c r="F56" s="32">
        <v>6.3610624669930615E-2</v>
      </c>
      <c r="G56" s="32">
        <v>0.99007486272507039</v>
      </c>
      <c r="H56" s="32">
        <v>-0.13854385492994886</v>
      </c>
      <c r="I56" s="33">
        <v>0.17338111558024039</v>
      </c>
      <c r="J56" s="2"/>
      <c r="K56" s="49"/>
      <c r="L56" s="49"/>
      <c r="M56" s="49"/>
      <c r="N56" s="22" t="s">
        <v>10</v>
      </c>
      <c r="O56" s="23">
        <v>6.5601176162831565E-2</v>
      </c>
      <c r="P56" s="24">
        <v>3.0592858092728673E-2</v>
      </c>
      <c r="Q56" s="24">
        <v>0.19651926651393248</v>
      </c>
      <c r="R56" s="24">
        <v>-1.7454700285086611E-2</v>
      </c>
      <c r="S56" s="25">
        <v>0.14865705261074974</v>
      </c>
      <c r="T56" s="3"/>
      <c r="U56" s="49"/>
      <c r="V56" s="49"/>
      <c r="W56" s="47" t="s">
        <v>8</v>
      </c>
      <c r="X56" s="22" t="s">
        <v>6</v>
      </c>
      <c r="Y56" s="34" t="s">
        <v>174</v>
      </c>
      <c r="Z56" s="24">
        <v>2.6792311921261632E-2</v>
      </c>
      <c r="AA56" s="24">
        <v>8.8460938574286274E-10</v>
      </c>
      <c r="AB56" s="24">
        <v>0.13404113677081986</v>
      </c>
      <c r="AC56" s="25">
        <v>0.26542156495092317</v>
      </c>
      <c r="AD56" s="3"/>
      <c r="AE56" s="53"/>
      <c r="AF56" s="56"/>
      <c r="AG56" s="52" t="s">
        <v>3</v>
      </c>
      <c r="AH56" s="30" t="s">
        <v>1</v>
      </c>
      <c r="AI56" s="34" t="s">
        <v>175</v>
      </c>
      <c r="AJ56" s="24">
        <v>5.5524813119512628E-2</v>
      </c>
      <c r="AK56" s="24">
        <v>1.4408934801979356E-6</v>
      </c>
      <c r="AL56" s="24">
        <v>0.17488841975619196</v>
      </c>
      <c r="AM56" s="25">
        <v>0.44716330755610512</v>
      </c>
      <c r="AN56" s="3"/>
      <c r="AO56" s="49"/>
      <c r="AP56" s="49"/>
      <c r="AQ56" s="49"/>
      <c r="AR56" s="22" t="s">
        <v>10</v>
      </c>
      <c r="AS56" s="34" t="s">
        <v>176</v>
      </c>
      <c r="AT56" s="24">
        <v>4.1608379421690073E-2</v>
      </c>
      <c r="AU56" s="24">
        <v>8.8734476932916806E-7</v>
      </c>
      <c r="AV56" s="24">
        <v>0.13268691133761829</v>
      </c>
      <c r="AW56" s="25">
        <v>0.35861025658187146</v>
      </c>
      <c r="AX56" s="3"/>
      <c r="AY56" s="49"/>
      <c r="AZ56" s="49"/>
      <c r="BA56" s="47" t="s">
        <v>8</v>
      </c>
      <c r="BB56" s="22" t="s">
        <v>6</v>
      </c>
      <c r="BC56" s="34" t="s">
        <v>177</v>
      </c>
      <c r="BD56" s="24">
        <v>3.1253160031033046E-2</v>
      </c>
      <c r="BE56" s="24">
        <v>0</v>
      </c>
      <c r="BF56" s="24">
        <v>0.46056505310930207</v>
      </c>
      <c r="BG56" s="25">
        <v>0.61381997037532432</v>
      </c>
      <c r="BH56" s="3"/>
      <c r="BI56" s="53"/>
      <c r="BJ56" s="56"/>
      <c r="BK56" s="52" t="s">
        <v>3</v>
      </c>
      <c r="BL56" s="30" t="s">
        <v>1</v>
      </c>
      <c r="BM56" s="34" t="s">
        <v>178</v>
      </c>
      <c r="BN56" s="24">
        <v>0.51545832084359333</v>
      </c>
      <c r="BO56" s="24">
        <v>4.7178728820778115E-3</v>
      </c>
      <c r="BP56" s="24">
        <v>0.43803070932534927</v>
      </c>
      <c r="BQ56" s="25">
        <v>2.9656638266334063</v>
      </c>
      <c r="BR56" s="3"/>
      <c r="BS56" s="49"/>
      <c r="BT56" s="49"/>
      <c r="BU56" s="49"/>
      <c r="BV56" s="22" t="s">
        <v>10</v>
      </c>
      <c r="BW56" s="34" t="s">
        <v>179</v>
      </c>
      <c r="BX56" s="24">
        <v>0.20069064167042108</v>
      </c>
      <c r="BY56" s="24">
        <v>1.8735807186690656E-2</v>
      </c>
      <c r="BZ56" s="24">
        <v>7.1094368208526881E-2</v>
      </c>
      <c r="CA56" s="25">
        <v>1.1607955715618483</v>
      </c>
      <c r="CB56" s="3"/>
      <c r="CC56" s="49"/>
      <c r="CD56" s="49"/>
      <c r="CE56" s="47" t="s">
        <v>8</v>
      </c>
      <c r="CF56" s="22" t="s">
        <v>6</v>
      </c>
      <c r="CG56" s="34" t="s">
        <v>180</v>
      </c>
      <c r="CH56" s="24">
        <v>0.13358230152678371</v>
      </c>
      <c r="CI56" s="24">
        <v>1.2386394576680004E-8</v>
      </c>
      <c r="CJ56" s="24">
        <v>0.58115989388765099</v>
      </c>
      <c r="CK56" s="25">
        <v>1.2362022815490623</v>
      </c>
      <c r="CL56" s="3"/>
      <c r="CM56" s="53"/>
      <c r="CN56" s="56"/>
      <c r="CO56" s="52" t="s">
        <v>3</v>
      </c>
      <c r="CP56" s="30" t="s">
        <v>1</v>
      </c>
      <c r="CQ56" s="23">
        <v>3.5098521981949862E-2</v>
      </c>
      <c r="CR56" s="24">
        <v>5.1369743543740784E-2</v>
      </c>
      <c r="CS56" s="24">
        <v>0.8726705986928488</v>
      </c>
      <c r="CT56" s="24">
        <v>-9.0851394585775666E-2</v>
      </c>
      <c r="CU56" s="25">
        <v>0.16104843854967538</v>
      </c>
      <c r="CV56" s="3"/>
      <c r="CW56" s="49"/>
      <c r="CX56" s="49"/>
      <c r="CY56" s="49"/>
      <c r="CZ56" s="22" t="s">
        <v>10</v>
      </c>
      <c r="DA56" s="23">
        <v>-5.9392919153654189E-2</v>
      </c>
      <c r="DB56" s="24">
        <v>4.2990452315770956E-2</v>
      </c>
      <c r="DC56" s="24">
        <v>0.6775663404736717</v>
      </c>
      <c r="DD56" s="24">
        <v>-0.17610675102761875</v>
      </c>
      <c r="DE56" s="25">
        <v>5.7320912720310382E-2</v>
      </c>
      <c r="DF56" s="3"/>
      <c r="DG56" s="49"/>
      <c r="DH56" s="49"/>
      <c r="DI56" s="47" t="s">
        <v>8</v>
      </c>
      <c r="DJ56" s="22" t="s">
        <v>6</v>
      </c>
      <c r="DK56" s="34" t="s">
        <v>131</v>
      </c>
      <c r="DL56" s="24">
        <v>2.7968642895799933E-2</v>
      </c>
      <c r="DM56" s="24">
        <v>5.8529240023474927E-6</v>
      </c>
      <c r="DN56" s="24">
        <v>-0.21500595470633954</v>
      </c>
      <c r="DO56" s="25">
        <v>-7.7857197627612298E-2</v>
      </c>
      <c r="DP56" s="3"/>
      <c r="DQ56" s="53"/>
      <c r="DR56" s="56"/>
      <c r="DS56" s="52" t="s">
        <v>3</v>
      </c>
      <c r="DT56" s="30" t="s">
        <v>1</v>
      </c>
      <c r="DU56" s="23">
        <v>1.0573913757583384</v>
      </c>
      <c r="DV56" s="24">
        <v>0.4806322189118451</v>
      </c>
      <c r="DW56" s="24">
        <v>9.1341121948052439E-2</v>
      </c>
      <c r="DX56" s="24">
        <v>-0.12103747546149068</v>
      </c>
      <c r="DY56" s="25">
        <v>2.2358202269781673</v>
      </c>
      <c r="DZ56" s="3"/>
      <c r="EA56" s="49"/>
      <c r="EB56" s="49"/>
      <c r="EC56" s="49"/>
      <c r="ED56" s="22" t="s">
        <v>10</v>
      </c>
      <c r="EE56" s="34" t="s">
        <v>181</v>
      </c>
      <c r="EF56" s="24">
        <v>0.21228107998115908</v>
      </c>
      <c r="EG56" s="24">
        <v>7.0575891109725397E-4</v>
      </c>
      <c r="EH56" s="24">
        <v>0.29462009990791804</v>
      </c>
      <c r="EI56" s="25">
        <v>1.4472545545054358</v>
      </c>
      <c r="EJ56" s="3"/>
      <c r="EK56" s="49"/>
      <c r="EL56" s="49"/>
      <c r="EM56" s="47" t="s">
        <v>8</v>
      </c>
      <c r="EN56" s="22" t="s">
        <v>6</v>
      </c>
      <c r="EO56" s="34" t="s">
        <v>179</v>
      </c>
      <c r="EP56" s="24">
        <v>0.15938589647574769</v>
      </c>
      <c r="EQ56" s="24">
        <v>7.8810801758233406E-4</v>
      </c>
      <c r="ER56" s="24">
        <v>0.22511803689689364</v>
      </c>
      <c r="ES56" s="25">
        <v>1.0066925193974425</v>
      </c>
      <c r="ET56" s="3"/>
    </row>
    <row r="57" spans="1:150" ht="18.75" x14ac:dyDescent="0.25">
      <c r="A57" s="54"/>
      <c r="B57" s="57"/>
      <c r="C57" s="54"/>
      <c r="D57" s="18" t="s">
        <v>2</v>
      </c>
      <c r="E57" s="19">
        <v>-3.6805837627251266E-2</v>
      </c>
      <c r="F57" s="20">
        <v>6.3610624669930615E-2</v>
      </c>
      <c r="G57" s="20">
        <v>0.91762017903703619</v>
      </c>
      <c r="H57" s="20">
        <v>-0.19276832288234588</v>
      </c>
      <c r="I57" s="21">
        <v>0.11915664762784337</v>
      </c>
      <c r="J57" s="2"/>
      <c r="K57" s="49"/>
      <c r="L57" s="49"/>
      <c r="M57" s="48"/>
      <c r="N57" s="17" t="s">
        <v>11</v>
      </c>
      <c r="O57" s="29">
        <v>-6.2423663361110826E-4</v>
      </c>
      <c r="P57" s="27">
        <v>3.4526738489179004E-2</v>
      </c>
      <c r="Q57" s="27">
        <v>0.99999999999120004</v>
      </c>
      <c r="R57" s="27">
        <v>-9.4360118302948076E-2</v>
      </c>
      <c r="S57" s="28">
        <v>9.311164503572586E-2</v>
      </c>
      <c r="T57" s="3"/>
      <c r="U57" s="49"/>
      <c r="V57" s="48"/>
      <c r="W57" s="48"/>
      <c r="X57" s="17" t="s">
        <v>7</v>
      </c>
      <c r="Y57" s="26" t="s">
        <v>46</v>
      </c>
      <c r="Z57" s="27">
        <v>2.4763618460709944E-2</v>
      </c>
      <c r="AA57" s="27">
        <v>1.4083437932305154E-3</v>
      </c>
      <c r="AB57" s="27">
        <v>3.0587061369442461E-2</v>
      </c>
      <c r="AC57" s="28">
        <v>0.15201946355325446</v>
      </c>
      <c r="AD57" s="3"/>
      <c r="AE57" s="54"/>
      <c r="AF57" s="57"/>
      <c r="AG57" s="54"/>
      <c r="AH57" s="18" t="s">
        <v>2</v>
      </c>
      <c r="AI57" s="29">
        <v>0.13341797769247446</v>
      </c>
      <c r="AJ57" s="27">
        <v>5.5524813119512628E-2</v>
      </c>
      <c r="AK57" s="27">
        <v>5.643684893066625E-2</v>
      </c>
      <c r="AL57" s="27">
        <v>-2.7194662074821185E-3</v>
      </c>
      <c r="AM57" s="28">
        <v>0.26955542159243107</v>
      </c>
      <c r="AN57" s="3"/>
      <c r="AO57" s="49"/>
      <c r="AP57" s="49"/>
      <c r="AQ57" s="48"/>
      <c r="AR57" s="17" t="s">
        <v>11</v>
      </c>
      <c r="AS57" s="29">
        <v>3.5951173658655633E-2</v>
      </c>
      <c r="AT57" s="27">
        <v>4.7193495850702469E-2</v>
      </c>
      <c r="AU57" s="27">
        <v>0.97201238143433777</v>
      </c>
      <c r="AV57" s="27">
        <v>-9.2173408511485561E-2</v>
      </c>
      <c r="AW57" s="28">
        <v>0.16407575582879683</v>
      </c>
      <c r="AX57" s="3"/>
      <c r="AY57" s="49"/>
      <c r="AZ57" s="48"/>
      <c r="BA57" s="48"/>
      <c r="BB57" s="17" t="s">
        <v>7</v>
      </c>
      <c r="BC57" s="26" t="s">
        <v>182</v>
      </c>
      <c r="BD57" s="27">
        <v>3.0468003670284859E-2</v>
      </c>
      <c r="BE57" s="27">
        <v>3.1551178336641783E-9</v>
      </c>
      <c r="BF57" s="27">
        <v>0.14287128959409873</v>
      </c>
      <c r="BG57" s="28">
        <v>0.29227606585076787</v>
      </c>
      <c r="BH57" s="3"/>
      <c r="BI57" s="54"/>
      <c r="BJ57" s="57"/>
      <c r="BK57" s="54"/>
      <c r="BL57" s="18" t="s">
        <v>2</v>
      </c>
      <c r="BM57" s="29">
        <v>1.0183661621763322</v>
      </c>
      <c r="BN57" s="27">
        <v>0.51545832084359333</v>
      </c>
      <c r="BO57" s="27">
        <v>0.14940099303558174</v>
      </c>
      <c r="BP57" s="27">
        <v>-0.24545039647769618</v>
      </c>
      <c r="BQ57" s="28">
        <v>2.2821827208303604</v>
      </c>
      <c r="BR57" s="3"/>
      <c r="BS57" s="49"/>
      <c r="BT57" s="49"/>
      <c r="BU57" s="48"/>
      <c r="BV57" s="17" t="s">
        <v>11</v>
      </c>
      <c r="BW57" s="29">
        <v>2.9364883305100786E-2</v>
      </c>
      <c r="BX57" s="27">
        <v>0.19741562464752097</v>
      </c>
      <c r="BY57" s="27">
        <v>0.99999733068988161</v>
      </c>
      <c r="BZ57" s="27">
        <v>-0.50659444680764298</v>
      </c>
      <c r="CA57" s="28">
        <v>0.56532421341784456</v>
      </c>
      <c r="CB57" s="3"/>
      <c r="CC57" s="49"/>
      <c r="CD57" s="48"/>
      <c r="CE57" s="48"/>
      <c r="CF57" s="17" t="s">
        <v>7</v>
      </c>
      <c r="CG57" s="29">
        <v>7.2078594283561337E-2</v>
      </c>
      <c r="CH57" s="27">
        <v>0.12175105216361988</v>
      </c>
      <c r="CI57" s="27">
        <v>0.91242752492469159</v>
      </c>
      <c r="CJ57" s="27">
        <v>-0.22643437861036658</v>
      </c>
      <c r="CK57" s="28">
        <v>0.37059156717748926</v>
      </c>
      <c r="CL57" s="3"/>
      <c r="CM57" s="54"/>
      <c r="CN57" s="57"/>
      <c r="CO57" s="54"/>
      <c r="CP57" s="18" t="s">
        <v>2</v>
      </c>
      <c r="CQ57" s="29">
        <v>6.958747607808112E-2</v>
      </c>
      <c r="CR57" s="27">
        <v>5.1369743543740784E-2</v>
      </c>
      <c r="CS57" s="27">
        <v>0.44922788052404072</v>
      </c>
      <c r="CT57" s="27">
        <v>-5.6362440489644408E-2</v>
      </c>
      <c r="CU57" s="28">
        <v>0.19553739264580666</v>
      </c>
      <c r="CV57" s="3"/>
      <c r="CW57" s="49"/>
      <c r="CX57" s="49"/>
      <c r="CY57" s="48"/>
      <c r="CZ57" s="17" t="s">
        <v>11</v>
      </c>
      <c r="DA57" s="29">
        <v>-5.5512583214410993E-3</v>
      </c>
      <c r="DB57" s="27">
        <v>3.68830073153745E-2</v>
      </c>
      <c r="DC57" s="27">
        <v>0.99999713663207834</v>
      </c>
      <c r="DD57" s="27">
        <v>-0.10568412231630615</v>
      </c>
      <c r="DE57" s="28">
        <v>9.4581605673423955E-2</v>
      </c>
      <c r="DF57" s="3"/>
      <c r="DG57" s="49"/>
      <c r="DH57" s="48"/>
      <c r="DI57" s="48"/>
      <c r="DJ57" s="17" t="s">
        <v>7</v>
      </c>
      <c r="DK57" s="26" t="s">
        <v>183</v>
      </c>
      <c r="DL57" s="27">
        <v>2.4111726643774162E-2</v>
      </c>
      <c r="DM57" s="27">
        <v>9.2747775977020108E-4</v>
      </c>
      <c r="DN57" s="27">
        <v>-0.15110334408833576</v>
      </c>
      <c r="DO57" s="28">
        <v>-3.2867598702482362E-2</v>
      </c>
      <c r="DP57" s="3"/>
      <c r="DQ57" s="54"/>
      <c r="DR57" s="57"/>
      <c r="DS57" s="54"/>
      <c r="DT57" s="18" t="s">
        <v>2</v>
      </c>
      <c r="DU57" s="29">
        <v>0.63759575573293881</v>
      </c>
      <c r="DV57" s="27">
        <v>0.4806322189118451</v>
      </c>
      <c r="DW57" s="27">
        <v>0.46730380878598998</v>
      </c>
      <c r="DX57" s="27">
        <v>-0.54083309548689029</v>
      </c>
      <c r="DY57" s="28">
        <v>1.8160246069527679</v>
      </c>
      <c r="DZ57" s="3"/>
      <c r="EA57" s="49"/>
      <c r="EB57" s="49"/>
      <c r="EC57" s="48"/>
      <c r="ED57" s="17" t="s">
        <v>11</v>
      </c>
      <c r="EE57" s="29">
        <v>0.20456170909199045</v>
      </c>
      <c r="EF57" s="27">
        <v>0.17890679089102796</v>
      </c>
      <c r="EG57" s="27">
        <v>0.83193818554322441</v>
      </c>
      <c r="EH57" s="27">
        <v>-0.28114839602141539</v>
      </c>
      <c r="EI57" s="28">
        <v>0.69027181420539629</v>
      </c>
      <c r="EJ57" s="3"/>
      <c r="EK57" s="49"/>
      <c r="EL57" s="48"/>
      <c r="EM57" s="48"/>
      <c r="EN57" s="17" t="s">
        <v>7</v>
      </c>
      <c r="EO57" s="29">
        <v>0.17007632509512227</v>
      </c>
      <c r="EP57" s="27">
        <v>0.12132134020315744</v>
      </c>
      <c r="EQ57" s="27">
        <v>0.41946082677283913</v>
      </c>
      <c r="ER57" s="27">
        <v>-0.12738306680277994</v>
      </c>
      <c r="ES57" s="28">
        <v>0.46753571699302449</v>
      </c>
      <c r="ET57" s="3"/>
    </row>
    <row r="58" spans="1:150" ht="18.75" x14ac:dyDescent="0.25">
      <c r="A58" s="52" t="s">
        <v>11</v>
      </c>
      <c r="B58" s="55" t="s">
        <v>6</v>
      </c>
      <c r="C58" s="55" t="s">
        <v>1</v>
      </c>
      <c r="D58" s="9" t="s">
        <v>2</v>
      </c>
      <c r="E58" s="31">
        <v>1.102382330105256E-2</v>
      </c>
      <c r="F58" s="32">
        <v>4.0227226500126965E-2</v>
      </c>
      <c r="G58" s="32">
        <v>0.9900529284638383</v>
      </c>
      <c r="H58" s="32">
        <v>-8.7606527405834259E-2</v>
      </c>
      <c r="I58" s="33">
        <v>0.10965417400793938</v>
      </c>
      <c r="J58" s="2"/>
      <c r="K58" s="49"/>
      <c r="L58" s="49"/>
      <c r="M58" s="47" t="s">
        <v>10</v>
      </c>
      <c r="N58" s="22" t="s">
        <v>5</v>
      </c>
      <c r="O58" s="23">
        <v>-7.3668008574192978E-2</v>
      </c>
      <c r="P58" s="24">
        <v>3.9020299084028612E-2</v>
      </c>
      <c r="Q58" s="24">
        <v>0.32569716713636654</v>
      </c>
      <c r="R58" s="24">
        <v>-0.17960335890532747</v>
      </c>
      <c r="S58" s="25">
        <v>3.2267341756941528E-2</v>
      </c>
      <c r="T58" s="3"/>
      <c r="U58" s="49"/>
      <c r="V58" s="47" t="s">
        <v>9</v>
      </c>
      <c r="W58" s="47" t="s">
        <v>6</v>
      </c>
      <c r="X58" s="13" t="s">
        <v>7</v>
      </c>
      <c r="Y58" s="34" t="s">
        <v>184</v>
      </c>
      <c r="Z58" s="24">
        <v>2.1988077798664438E-2</v>
      </c>
      <c r="AA58" s="24">
        <v>1.3192252318141584E-3</v>
      </c>
      <c r="AB58" s="24">
        <v>-0.13542474256853265</v>
      </c>
      <c r="AC58" s="25">
        <v>-2.7602652241438368E-2</v>
      </c>
      <c r="AD58" s="3"/>
      <c r="AE58" s="52" t="s">
        <v>11</v>
      </c>
      <c r="AF58" s="55" t="s">
        <v>6</v>
      </c>
      <c r="AG58" s="55" t="s">
        <v>1</v>
      </c>
      <c r="AH58" s="9" t="s">
        <v>2</v>
      </c>
      <c r="AI58" s="23">
        <v>-4.0778253748018585E-2</v>
      </c>
      <c r="AJ58" s="24">
        <v>4.8614766493208179E-2</v>
      </c>
      <c r="AK58" s="24">
        <v>0.7890379400694798</v>
      </c>
      <c r="AL58" s="24">
        <v>-0.15997343288231458</v>
      </c>
      <c r="AM58" s="25">
        <v>7.8416925386277425E-2</v>
      </c>
      <c r="AN58" s="3"/>
      <c r="AO58" s="49"/>
      <c r="AP58" s="49"/>
      <c r="AQ58" s="47" t="s">
        <v>10</v>
      </c>
      <c r="AR58" s="22" t="s">
        <v>5</v>
      </c>
      <c r="AS58" s="34" t="s">
        <v>185</v>
      </c>
      <c r="AT58" s="24">
        <v>5.1049217649332096E-2</v>
      </c>
      <c r="AU58" s="24">
        <v>3.0017156250428112E-4</v>
      </c>
      <c r="AV58" s="24">
        <v>-0.36062205007471188</v>
      </c>
      <c r="AW58" s="25">
        <v>-8.3437257402231124E-2</v>
      </c>
      <c r="AX58" s="3"/>
      <c r="AY58" s="49"/>
      <c r="AZ58" s="47" t="s">
        <v>9</v>
      </c>
      <c r="BA58" s="47" t="s">
        <v>6</v>
      </c>
      <c r="BB58" s="13" t="s">
        <v>7</v>
      </c>
      <c r="BC58" s="34" t="s">
        <v>186</v>
      </c>
      <c r="BD58" s="24">
        <v>2.6238341210957503E-2</v>
      </c>
      <c r="BE58" s="24">
        <v>0</v>
      </c>
      <c r="BF58" s="24">
        <v>-0.42511302334444623</v>
      </c>
      <c r="BG58" s="25">
        <v>-0.29644908000271308</v>
      </c>
      <c r="BH58" s="3"/>
      <c r="BI58" s="52" t="s">
        <v>11</v>
      </c>
      <c r="BJ58" s="55" t="s">
        <v>6</v>
      </c>
      <c r="BK58" s="55" t="s">
        <v>1</v>
      </c>
      <c r="BL58" s="9" t="s">
        <v>2</v>
      </c>
      <c r="BM58" s="23">
        <v>-0.50714826347692421</v>
      </c>
      <c r="BN58" s="24">
        <v>0.48118108057936659</v>
      </c>
      <c r="BO58" s="24">
        <v>0.65088044169747583</v>
      </c>
      <c r="BP58" s="24">
        <v>-1.6869228306077679</v>
      </c>
      <c r="BQ58" s="25">
        <v>0.67262630365391951</v>
      </c>
      <c r="BR58" s="3"/>
      <c r="BS58" s="49"/>
      <c r="BT58" s="49"/>
      <c r="BU58" s="47" t="s">
        <v>10</v>
      </c>
      <c r="BV58" s="22" t="s">
        <v>5</v>
      </c>
      <c r="BW58" s="23">
        <v>-0.57144474637681153</v>
      </c>
      <c r="BX58" s="24">
        <v>0.21561035649651597</v>
      </c>
      <c r="BY58" s="24">
        <v>5.920689227368503E-2</v>
      </c>
      <c r="BZ58" s="24">
        <v>-1.1568005531401728</v>
      </c>
      <c r="CA58" s="25">
        <v>1.3911060386549878E-2</v>
      </c>
      <c r="CB58" s="3"/>
      <c r="CC58" s="49"/>
      <c r="CD58" s="47" t="s">
        <v>9</v>
      </c>
      <c r="CE58" s="47" t="s">
        <v>6</v>
      </c>
      <c r="CF58" s="13" t="s">
        <v>7</v>
      </c>
      <c r="CG58" s="34" t="s">
        <v>187</v>
      </c>
      <c r="CH58" s="24">
        <v>0.14755625755478066</v>
      </c>
      <c r="CI58" s="24">
        <v>2.0532053945920836E-8</v>
      </c>
      <c r="CJ58" s="24">
        <v>-1.346983335657193</v>
      </c>
      <c r="CK58" s="25">
        <v>-0.62341739796681805</v>
      </c>
      <c r="CL58" s="3"/>
      <c r="CM58" s="52" t="s">
        <v>11</v>
      </c>
      <c r="CN58" s="55" t="s">
        <v>6</v>
      </c>
      <c r="CO58" s="55" t="s">
        <v>1</v>
      </c>
      <c r="CP58" s="9" t="s">
        <v>2</v>
      </c>
      <c r="CQ58" s="23">
        <v>-2.3793404039630886E-2</v>
      </c>
      <c r="CR58" s="24">
        <v>5.7123854369643234E-2</v>
      </c>
      <c r="CS58" s="24">
        <v>0.96674450956866564</v>
      </c>
      <c r="CT58" s="24">
        <v>-0.16385142643869582</v>
      </c>
      <c r="CU58" s="25">
        <v>0.11626461835943407</v>
      </c>
      <c r="CV58" s="3"/>
      <c r="CW58" s="49"/>
      <c r="CX58" s="49"/>
      <c r="CY58" s="47" t="s">
        <v>10</v>
      </c>
      <c r="CZ58" s="22" t="s">
        <v>5</v>
      </c>
      <c r="DA58" s="23">
        <v>7.8682385468923366E-3</v>
      </c>
      <c r="DB58" s="24">
        <v>4.2352490698270191E-2</v>
      </c>
      <c r="DC58" s="24">
        <v>0.99998999383056986</v>
      </c>
      <c r="DD58" s="24">
        <v>-0.10711360538658453</v>
      </c>
      <c r="DE58" s="25">
        <v>0.1228500824803692</v>
      </c>
      <c r="DF58" s="3"/>
      <c r="DG58" s="49"/>
      <c r="DH58" s="47" t="s">
        <v>9</v>
      </c>
      <c r="DI58" s="47" t="s">
        <v>6</v>
      </c>
      <c r="DJ58" s="13" t="s">
        <v>7</v>
      </c>
      <c r="DK58" s="34" t="s">
        <v>188</v>
      </c>
      <c r="DL58" s="24">
        <v>2.755411448197484E-2</v>
      </c>
      <c r="DM58" s="24">
        <v>1.1940608524163565E-7</v>
      </c>
      <c r="DN58" s="24">
        <v>0.10427598260204908</v>
      </c>
      <c r="DO58" s="25">
        <v>0.23939203266164294</v>
      </c>
      <c r="DP58" s="3"/>
      <c r="DQ58" s="52" t="s">
        <v>11</v>
      </c>
      <c r="DR58" s="55" t="s">
        <v>6</v>
      </c>
      <c r="DS58" s="55" t="s">
        <v>1</v>
      </c>
      <c r="DT58" s="9" t="s">
        <v>2</v>
      </c>
      <c r="DU58" s="23">
        <v>-0.24401077991925485</v>
      </c>
      <c r="DV58" s="24">
        <v>0.43055177129805222</v>
      </c>
      <c r="DW58" s="24">
        <v>0.92207622291238966</v>
      </c>
      <c r="DX58" s="24">
        <v>-1.2996508499714168</v>
      </c>
      <c r="DY58" s="25">
        <v>0.81162929013290719</v>
      </c>
      <c r="DZ58" s="3"/>
      <c r="EA58" s="49"/>
      <c r="EB58" s="49"/>
      <c r="EC58" s="47" t="s">
        <v>10</v>
      </c>
      <c r="ED58" s="22" t="s">
        <v>5</v>
      </c>
      <c r="EE58" s="34" t="s">
        <v>189</v>
      </c>
      <c r="EF58" s="24">
        <v>0.20636631252474388</v>
      </c>
      <c r="EG58" s="24">
        <v>3.1393180354690853E-2</v>
      </c>
      <c r="EH58" s="24">
        <v>-1.1559898531189505</v>
      </c>
      <c r="EI58" s="25">
        <v>-3.5471142241039644E-2</v>
      </c>
      <c r="EJ58" s="3"/>
      <c r="EK58" s="49"/>
      <c r="EL58" s="47" t="s">
        <v>9</v>
      </c>
      <c r="EM58" s="47" t="s">
        <v>6</v>
      </c>
      <c r="EN58" s="13" t="s">
        <v>7</v>
      </c>
      <c r="EO58" s="34" t="s">
        <v>190</v>
      </c>
      <c r="EP58" s="24">
        <v>0.15735529206198187</v>
      </c>
      <c r="EQ58" s="24">
        <v>5.9252806683396386E-7</v>
      </c>
      <c r="ER58" s="24">
        <v>-1.3031854102825582</v>
      </c>
      <c r="ES58" s="25">
        <v>-0.53156832444598479</v>
      </c>
      <c r="ET58" s="3"/>
    </row>
    <row r="59" spans="1:150" ht="18.75" x14ac:dyDescent="0.25">
      <c r="A59" s="53"/>
      <c r="B59" s="56"/>
      <c r="C59" s="54"/>
      <c r="D59" s="18" t="s">
        <v>3</v>
      </c>
      <c r="E59" s="19">
        <v>3.1014161133310257E-2</v>
      </c>
      <c r="F59" s="20">
        <v>3.4336510627801423E-2</v>
      </c>
      <c r="G59" s="20">
        <v>0.74969684254163416</v>
      </c>
      <c r="H59" s="20">
        <v>-5.3173151289536293E-2</v>
      </c>
      <c r="I59" s="21">
        <v>0.11520147355615681</v>
      </c>
      <c r="J59" s="2"/>
      <c r="K59" s="49"/>
      <c r="L59" s="49"/>
      <c r="M59" s="49"/>
      <c r="N59" s="22" t="s">
        <v>9</v>
      </c>
      <c r="O59" s="23">
        <v>-6.5601176162831565E-2</v>
      </c>
      <c r="P59" s="24">
        <v>3.0592858092728673E-2</v>
      </c>
      <c r="Q59" s="24">
        <v>0.19651926651393248</v>
      </c>
      <c r="R59" s="24">
        <v>-0.14865705261074974</v>
      </c>
      <c r="S59" s="25">
        <v>1.7454700285086611E-2</v>
      </c>
      <c r="T59" s="3"/>
      <c r="U59" s="49"/>
      <c r="V59" s="49"/>
      <c r="W59" s="48"/>
      <c r="X59" s="22" t="s">
        <v>8</v>
      </c>
      <c r="Y59" s="26" t="s">
        <v>191</v>
      </c>
      <c r="Z59" s="27">
        <v>2.6371785089559334E-2</v>
      </c>
      <c r="AA59" s="27">
        <v>6.4318734338542072E-8</v>
      </c>
      <c r="AB59" s="27">
        <v>-0.23321817705992667</v>
      </c>
      <c r="AC59" s="28">
        <v>-0.10389987010969851</v>
      </c>
      <c r="AD59" s="3"/>
      <c r="AE59" s="53"/>
      <c r="AF59" s="56"/>
      <c r="AG59" s="54"/>
      <c r="AH59" s="18" t="s">
        <v>3</v>
      </c>
      <c r="AI59" s="29">
        <v>-7.5143804556678032E-2</v>
      </c>
      <c r="AJ59" s="27">
        <v>4.1495812453211468E-2</v>
      </c>
      <c r="AK59" s="27">
        <v>0.20817115277340681</v>
      </c>
      <c r="AL59" s="27">
        <v>-0.17688451330562771</v>
      </c>
      <c r="AM59" s="28">
        <v>2.6596904192271661E-2</v>
      </c>
      <c r="AN59" s="3"/>
      <c r="AO59" s="49"/>
      <c r="AP59" s="49"/>
      <c r="AQ59" s="49"/>
      <c r="AR59" s="22" t="s">
        <v>9</v>
      </c>
      <c r="AS59" s="34" t="s">
        <v>192</v>
      </c>
      <c r="AT59" s="24">
        <v>4.1608379421690073E-2</v>
      </c>
      <c r="AU59" s="24">
        <v>8.8734476932916806E-7</v>
      </c>
      <c r="AV59" s="24">
        <v>-0.35861025658187146</v>
      </c>
      <c r="AW59" s="25">
        <v>-0.13268691133761829</v>
      </c>
      <c r="AX59" s="3"/>
      <c r="AY59" s="49"/>
      <c r="AZ59" s="49"/>
      <c r="BA59" s="48"/>
      <c r="BB59" s="22" t="s">
        <v>8</v>
      </c>
      <c r="BC59" s="26" t="s">
        <v>193</v>
      </c>
      <c r="BD59" s="27">
        <v>2.4625356566894251E-2</v>
      </c>
      <c r="BE59" s="27">
        <v>0</v>
      </c>
      <c r="BF59" s="27">
        <v>-0.56590998462455588</v>
      </c>
      <c r="BG59" s="28">
        <v>-0.44515557196489852</v>
      </c>
      <c r="BH59" s="3"/>
      <c r="BI59" s="53"/>
      <c r="BJ59" s="56"/>
      <c r="BK59" s="54"/>
      <c r="BL59" s="18" t="s">
        <v>3</v>
      </c>
      <c r="BM59" s="26" t="s">
        <v>194</v>
      </c>
      <c r="BN59" s="27">
        <v>0.4107188271395803</v>
      </c>
      <c r="BO59" s="27">
        <v>1.5148917524925976E-2</v>
      </c>
      <c r="BP59" s="27">
        <v>-2.1990434415071234</v>
      </c>
      <c r="BQ59" s="28">
        <v>-0.18501734589398566</v>
      </c>
      <c r="BR59" s="3"/>
      <c r="BS59" s="49"/>
      <c r="BT59" s="49"/>
      <c r="BU59" s="49"/>
      <c r="BV59" s="22" t="s">
        <v>9</v>
      </c>
      <c r="BW59" s="34" t="s">
        <v>168</v>
      </c>
      <c r="BX59" s="24">
        <v>0.20069064167042108</v>
      </c>
      <c r="BY59" s="24">
        <v>1.8735807186690656E-2</v>
      </c>
      <c r="BZ59" s="24">
        <v>-1.1607955715618483</v>
      </c>
      <c r="CA59" s="25">
        <v>-7.1094368208526881E-2</v>
      </c>
      <c r="CB59" s="3"/>
      <c r="CC59" s="49"/>
      <c r="CD59" s="49"/>
      <c r="CE59" s="48"/>
      <c r="CF59" s="22" t="s">
        <v>8</v>
      </c>
      <c r="CG59" s="26" t="s">
        <v>195</v>
      </c>
      <c r="CH59" s="27">
        <v>0.13792561574326537</v>
      </c>
      <c r="CI59" s="27">
        <v>1.167284269243396E-9</v>
      </c>
      <c r="CJ59" s="27">
        <v>-1.3569507355346802</v>
      </c>
      <c r="CK59" s="28">
        <v>-0.6806102052135734</v>
      </c>
      <c r="CL59" s="3"/>
      <c r="CM59" s="53"/>
      <c r="CN59" s="56"/>
      <c r="CO59" s="54"/>
      <c r="CP59" s="18" t="s">
        <v>3</v>
      </c>
      <c r="CQ59" s="26" t="s">
        <v>130</v>
      </c>
      <c r="CR59" s="27">
        <v>4.875886317089359E-2</v>
      </c>
      <c r="CS59" s="27">
        <v>4.3859620171290636E-2</v>
      </c>
      <c r="CT59" s="27">
        <v>-0.24164168376724388</v>
      </c>
      <c r="CU59" s="28">
        <v>-2.544724169536397E-3</v>
      </c>
      <c r="CV59" s="3"/>
      <c r="CW59" s="49"/>
      <c r="CX59" s="49"/>
      <c r="CY59" s="49"/>
      <c r="CZ59" s="22" t="s">
        <v>9</v>
      </c>
      <c r="DA59" s="23">
        <v>5.9392919153654189E-2</v>
      </c>
      <c r="DB59" s="24">
        <v>4.2990452315770956E-2</v>
      </c>
      <c r="DC59" s="24">
        <v>0.6775663404736717</v>
      </c>
      <c r="DD59" s="24">
        <v>-5.7320912720310382E-2</v>
      </c>
      <c r="DE59" s="25">
        <v>0.17610675102761875</v>
      </c>
      <c r="DF59" s="3"/>
      <c r="DG59" s="49"/>
      <c r="DH59" s="49"/>
      <c r="DI59" s="48"/>
      <c r="DJ59" s="22" t="s">
        <v>8</v>
      </c>
      <c r="DK59" s="26" t="s">
        <v>196</v>
      </c>
      <c r="DL59" s="27">
        <v>2.606493663798231E-2</v>
      </c>
      <c r="DM59" s="27">
        <v>7.9343798198294735E-9</v>
      </c>
      <c r="DN59" s="27">
        <v>0.11627707954738264</v>
      </c>
      <c r="DO59" s="28">
        <v>0.24409070556253259</v>
      </c>
      <c r="DP59" s="3"/>
      <c r="DQ59" s="53"/>
      <c r="DR59" s="56"/>
      <c r="DS59" s="54"/>
      <c r="DT59" s="18" t="s">
        <v>3</v>
      </c>
      <c r="DU59" s="29">
        <v>-0.62683677254179793</v>
      </c>
      <c r="DV59" s="27">
        <v>0.36750347357274643</v>
      </c>
      <c r="DW59" s="27">
        <v>0.25366063068155753</v>
      </c>
      <c r="DX59" s="27">
        <v>-1.5278930878302677</v>
      </c>
      <c r="DY59" s="28">
        <v>0.27421954274667193</v>
      </c>
      <c r="DZ59" s="3"/>
      <c r="EA59" s="49"/>
      <c r="EB59" s="49"/>
      <c r="EC59" s="49"/>
      <c r="ED59" s="22" t="s">
        <v>9</v>
      </c>
      <c r="EE59" s="34" t="s">
        <v>197</v>
      </c>
      <c r="EF59" s="24">
        <v>0.21228107998115908</v>
      </c>
      <c r="EG59" s="24">
        <v>7.0575891109725397E-4</v>
      </c>
      <c r="EH59" s="24">
        <v>-1.4472545545054358</v>
      </c>
      <c r="EI59" s="25">
        <v>-0.29462009990791804</v>
      </c>
      <c r="EJ59" s="3"/>
      <c r="EK59" s="49"/>
      <c r="EL59" s="49"/>
      <c r="EM59" s="48"/>
      <c r="EN59" s="22" t="s">
        <v>8</v>
      </c>
      <c r="EO59" s="26" t="s">
        <v>198</v>
      </c>
      <c r="EP59" s="27">
        <v>0.13997269301989809</v>
      </c>
      <c r="EQ59" s="27">
        <v>1.2298904661367516E-6</v>
      </c>
      <c r="ER59" s="27">
        <v>-1.1329781207971412</v>
      </c>
      <c r="ES59" s="28">
        <v>-0.44659941646879858</v>
      </c>
      <c r="ET59" s="3"/>
    </row>
    <row r="60" spans="1:150" ht="18.75" x14ac:dyDescent="0.25">
      <c r="A60" s="53"/>
      <c r="B60" s="56"/>
      <c r="C60" s="52" t="s">
        <v>2</v>
      </c>
      <c r="D60" s="30" t="s">
        <v>1</v>
      </c>
      <c r="E60" s="31">
        <v>-1.102382330105256E-2</v>
      </c>
      <c r="F60" s="32">
        <v>4.0227226500126965E-2</v>
      </c>
      <c r="G60" s="32">
        <v>0.9900529284638383</v>
      </c>
      <c r="H60" s="32">
        <v>-0.10965417400793938</v>
      </c>
      <c r="I60" s="33">
        <v>8.7606527405834259E-2</v>
      </c>
      <c r="J60" s="2"/>
      <c r="K60" s="49"/>
      <c r="L60" s="49"/>
      <c r="M60" s="48"/>
      <c r="N60" s="17" t="s">
        <v>11</v>
      </c>
      <c r="O60" s="29">
        <v>-6.6225412796442673E-2</v>
      </c>
      <c r="P60" s="27">
        <v>3.1607542442548264E-2</v>
      </c>
      <c r="Q60" s="27">
        <v>0.21778778896098572</v>
      </c>
      <c r="R60" s="27">
        <v>-0.15203603343128214</v>
      </c>
      <c r="S60" s="28">
        <v>1.958520783839679E-2</v>
      </c>
      <c r="T60" s="3"/>
      <c r="U60" s="49"/>
      <c r="V60" s="49"/>
      <c r="W60" s="47" t="s">
        <v>7</v>
      </c>
      <c r="X60" s="22" t="s">
        <v>6</v>
      </c>
      <c r="Y60" s="34" t="s">
        <v>199</v>
      </c>
      <c r="Z60" s="24">
        <v>2.1988077798664438E-2</v>
      </c>
      <c r="AA60" s="24">
        <v>1.3192252318141584E-3</v>
      </c>
      <c r="AB60" s="24">
        <v>2.7602652241438368E-2</v>
      </c>
      <c r="AC60" s="25">
        <v>0.13542474256853265</v>
      </c>
      <c r="AD60" s="3"/>
      <c r="AE60" s="53"/>
      <c r="AF60" s="56"/>
      <c r="AG60" s="52" t="s">
        <v>2</v>
      </c>
      <c r="AH60" s="30" t="s">
        <v>1</v>
      </c>
      <c r="AI60" s="23">
        <v>4.0778253748018585E-2</v>
      </c>
      <c r="AJ60" s="24">
        <v>4.8614766493208179E-2</v>
      </c>
      <c r="AK60" s="24">
        <v>0.7890379400694798</v>
      </c>
      <c r="AL60" s="24">
        <v>-7.8416925386277425E-2</v>
      </c>
      <c r="AM60" s="25">
        <v>0.15997343288231458</v>
      </c>
      <c r="AN60" s="3"/>
      <c r="AO60" s="49"/>
      <c r="AP60" s="49"/>
      <c r="AQ60" s="48"/>
      <c r="AR60" s="17" t="s">
        <v>11</v>
      </c>
      <c r="AS60" s="26" t="s">
        <v>34</v>
      </c>
      <c r="AT60" s="27">
        <v>4.1411678466792431E-2</v>
      </c>
      <c r="AU60" s="27">
        <v>2.235842810272004E-5</v>
      </c>
      <c r="AV60" s="27">
        <v>-0.3221250638342622</v>
      </c>
      <c r="AW60" s="28">
        <v>-9.7269756767916271E-2</v>
      </c>
      <c r="AX60" s="3"/>
      <c r="AY60" s="49"/>
      <c r="AZ60" s="49"/>
      <c r="BA60" s="47" t="s">
        <v>7</v>
      </c>
      <c r="BB60" s="22" t="s">
        <v>6</v>
      </c>
      <c r="BC60" s="34" t="s">
        <v>200</v>
      </c>
      <c r="BD60" s="24">
        <v>2.6238341210957503E-2</v>
      </c>
      <c r="BE60" s="24">
        <v>0</v>
      </c>
      <c r="BF60" s="24">
        <v>0.29644908000271308</v>
      </c>
      <c r="BG60" s="25">
        <v>0.42511302334444623</v>
      </c>
      <c r="BH60" s="3"/>
      <c r="BI60" s="53"/>
      <c r="BJ60" s="56"/>
      <c r="BK60" s="52" t="s">
        <v>2</v>
      </c>
      <c r="BL60" s="30" t="s">
        <v>1</v>
      </c>
      <c r="BM60" s="23">
        <v>0.50714826347692421</v>
      </c>
      <c r="BN60" s="24">
        <v>0.48118108057936659</v>
      </c>
      <c r="BO60" s="24">
        <v>0.65088044169747583</v>
      </c>
      <c r="BP60" s="24">
        <v>-0.67262630365391951</v>
      </c>
      <c r="BQ60" s="25">
        <v>1.6869228306077679</v>
      </c>
      <c r="BR60" s="3"/>
      <c r="BS60" s="49"/>
      <c r="BT60" s="49"/>
      <c r="BU60" s="48"/>
      <c r="BV60" s="17" t="s">
        <v>11</v>
      </c>
      <c r="BW60" s="26" t="s">
        <v>201</v>
      </c>
      <c r="BX60" s="27">
        <v>0.19917000650923569</v>
      </c>
      <c r="BY60" s="27">
        <v>2.6677321109080387E-2</v>
      </c>
      <c r="BZ60" s="27">
        <v>-1.1273023493585981</v>
      </c>
      <c r="CA60" s="28">
        <v>-4.5857823801575437E-2</v>
      </c>
      <c r="CB60" s="3"/>
      <c r="CC60" s="49"/>
      <c r="CD60" s="49"/>
      <c r="CE60" s="47" t="s">
        <v>7</v>
      </c>
      <c r="CF60" s="22" t="s">
        <v>6</v>
      </c>
      <c r="CG60" s="34" t="s">
        <v>202</v>
      </c>
      <c r="CH60" s="24">
        <v>0.14755625755478066</v>
      </c>
      <c r="CI60" s="24">
        <v>2.0532053945920836E-8</v>
      </c>
      <c r="CJ60" s="24">
        <v>0.62341739796681805</v>
      </c>
      <c r="CK60" s="25">
        <v>1.346983335657193</v>
      </c>
      <c r="CL60" s="3"/>
      <c r="CM60" s="53"/>
      <c r="CN60" s="56"/>
      <c r="CO60" s="52" t="s">
        <v>2</v>
      </c>
      <c r="CP60" s="30" t="s">
        <v>1</v>
      </c>
      <c r="CQ60" s="23">
        <v>2.3793404039630886E-2</v>
      </c>
      <c r="CR60" s="24">
        <v>5.7123854369643234E-2</v>
      </c>
      <c r="CS60" s="24">
        <v>0.96674450956866564</v>
      </c>
      <c r="CT60" s="24">
        <v>-0.11626461835943407</v>
      </c>
      <c r="CU60" s="25">
        <v>0.16385142643869582</v>
      </c>
      <c r="CV60" s="3"/>
      <c r="CW60" s="49"/>
      <c r="CX60" s="49"/>
      <c r="CY60" s="48"/>
      <c r="CZ60" s="17" t="s">
        <v>11</v>
      </c>
      <c r="DA60" s="29">
        <v>5.384166083221309E-2</v>
      </c>
      <c r="DB60" s="27">
        <v>3.5215388915521881E-2</v>
      </c>
      <c r="DC60" s="27">
        <v>0.56998286273480869</v>
      </c>
      <c r="DD60" s="27">
        <v>-4.176382270801722E-2</v>
      </c>
      <c r="DE60" s="28">
        <v>0.14944714437244339</v>
      </c>
      <c r="DF60" s="3"/>
      <c r="DG60" s="49"/>
      <c r="DH60" s="49"/>
      <c r="DI60" s="47" t="s">
        <v>7</v>
      </c>
      <c r="DJ60" s="22" t="s">
        <v>6</v>
      </c>
      <c r="DK60" s="34" t="s">
        <v>203</v>
      </c>
      <c r="DL60" s="24">
        <v>2.755411448197484E-2</v>
      </c>
      <c r="DM60" s="24">
        <v>1.1940608524163565E-7</v>
      </c>
      <c r="DN60" s="24">
        <v>-0.23939203266164294</v>
      </c>
      <c r="DO60" s="25">
        <v>-0.10427598260204908</v>
      </c>
      <c r="DP60" s="3"/>
      <c r="DQ60" s="53"/>
      <c r="DR60" s="56"/>
      <c r="DS60" s="52" t="s">
        <v>2</v>
      </c>
      <c r="DT60" s="30" t="s">
        <v>1</v>
      </c>
      <c r="DU60" s="23">
        <v>0.24401077991925485</v>
      </c>
      <c r="DV60" s="24">
        <v>0.43055177129805222</v>
      </c>
      <c r="DW60" s="24">
        <v>0.92207622291238966</v>
      </c>
      <c r="DX60" s="24">
        <v>-0.81162929013290719</v>
      </c>
      <c r="DY60" s="25">
        <v>1.2996508499714168</v>
      </c>
      <c r="DZ60" s="3"/>
      <c r="EA60" s="49"/>
      <c r="EB60" s="49"/>
      <c r="EC60" s="48"/>
      <c r="ED60" s="17" t="s">
        <v>11</v>
      </c>
      <c r="EE60" s="26" t="s">
        <v>204</v>
      </c>
      <c r="EF60" s="27">
        <v>0.20053632515752928</v>
      </c>
      <c r="EG60" s="27">
        <v>8.8229407035606E-3</v>
      </c>
      <c r="EH60" s="27">
        <v>-1.2108072692902279</v>
      </c>
      <c r="EI60" s="28">
        <v>-0.121943966939145</v>
      </c>
      <c r="EJ60" s="3"/>
      <c r="EK60" s="49"/>
      <c r="EL60" s="49"/>
      <c r="EM60" s="47" t="s">
        <v>7</v>
      </c>
      <c r="EN60" s="22" t="s">
        <v>6</v>
      </c>
      <c r="EO60" s="34" t="s">
        <v>205</v>
      </c>
      <c r="EP60" s="24">
        <v>0.15735529206198187</v>
      </c>
      <c r="EQ60" s="24">
        <v>5.9252806683396386E-7</v>
      </c>
      <c r="ER60" s="24">
        <v>0.53156832444598479</v>
      </c>
      <c r="ES60" s="25">
        <v>1.3031854102825582</v>
      </c>
      <c r="ET60" s="3"/>
    </row>
    <row r="61" spans="1:150" ht="18.75" x14ac:dyDescent="0.25">
      <c r="A61" s="53"/>
      <c r="B61" s="56"/>
      <c r="C61" s="54"/>
      <c r="D61" s="18" t="s">
        <v>3</v>
      </c>
      <c r="E61" s="19">
        <v>1.9990337832257697E-2</v>
      </c>
      <c r="F61" s="20">
        <v>3.4336510627801423E-2</v>
      </c>
      <c r="G61" s="20">
        <v>0.91625102991082519</v>
      </c>
      <c r="H61" s="20">
        <v>-6.4196974590588846E-2</v>
      </c>
      <c r="I61" s="21">
        <v>0.10417765025510425</v>
      </c>
      <c r="J61" s="2"/>
      <c r="K61" s="49"/>
      <c r="L61" s="49"/>
      <c r="M61" s="47" t="s">
        <v>11</v>
      </c>
      <c r="N61" s="22" t="s">
        <v>5</v>
      </c>
      <c r="O61" s="23">
        <v>-7.4425957777503049E-3</v>
      </c>
      <c r="P61" s="24">
        <v>3.5847449918073974E-2</v>
      </c>
      <c r="Q61" s="24">
        <v>0.99998067563423043</v>
      </c>
      <c r="R61" s="24">
        <v>-0.10476404780894</v>
      </c>
      <c r="S61" s="25">
        <v>8.9878856253439388E-2</v>
      </c>
      <c r="T61" s="3"/>
      <c r="U61" s="49"/>
      <c r="V61" s="49"/>
      <c r="W61" s="48"/>
      <c r="X61" s="17" t="s">
        <v>8</v>
      </c>
      <c r="Y61" s="26" t="s">
        <v>206</v>
      </c>
      <c r="Z61" s="27">
        <v>2.405944951159545E-2</v>
      </c>
      <c r="AA61" s="27">
        <v>1.7587410824089211E-3</v>
      </c>
      <c r="AB61" s="27">
        <v>-0.14603502419283343</v>
      </c>
      <c r="AC61" s="28">
        <v>-2.8055628166820723E-2</v>
      </c>
      <c r="AD61" s="3"/>
      <c r="AE61" s="53"/>
      <c r="AF61" s="56"/>
      <c r="AG61" s="54"/>
      <c r="AH61" s="18" t="s">
        <v>3</v>
      </c>
      <c r="AI61" s="29">
        <v>-3.4365550808659447E-2</v>
      </c>
      <c r="AJ61" s="27">
        <v>4.1495812453211468E-2</v>
      </c>
      <c r="AK61" s="27">
        <v>0.79530159904947129</v>
      </c>
      <c r="AL61" s="27">
        <v>-0.13610625955760913</v>
      </c>
      <c r="AM61" s="28">
        <v>6.7375157940290253E-2</v>
      </c>
      <c r="AN61" s="3"/>
      <c r="AO61" s="49"/>
      <c r="AP61" s="49"/>
      <c r="AQ61" s="47" t="s">
        <v>11</v>
      </c>
      <c r="AR61" s="22" t="s">
        <v>5</v>
      </c>
      <c r="AS61" s="23">
        <v>-1.2332243437382262E-2</v>
      </c>
      <c r="AT61" s="24">
        <v>4.4627235931579294E-2</v>
      </c>
      <c r="AU61" s="24">
        <v>0.9998960994396916</v>
      </c>
      <c r="AV61" s="24">
        <v>-0.13348974309009765</v>
      </c>
      <c r="AW61" s="25">
        <v>0.10882525621533311</v>
      </c>
      <c r="AX61" s="3"/>
      <c r="AY61" s="49"/>
      <c r="AZ61" s="49"/>
      <c r="BA61" s="48"/>
      <c r="BB61" s="17" t="s">
        <v>8</v>
      </c>
      <c r="BC61" s="26" t="s">
        <v>207</v>
      </c>
      <c r="BD61" s="27">
        <v>2.5368703640176401E-2</v>
      </c>
      <c r="BE61" s="27">
        <v>9.6124997872593099E-7</v>
      </c>
      <c r="BF61" s="27">
        <v>-0.2069514941592297</v>
      </c>
      <c r="BG61" s="28">
        <v>-8.255195908306541E-2</v>
      </c>
      <c r="BH61" s="3"/>
      <c r="BI61" s="53"/>
      <c r="BJ61" s="56"/>
      <c r="BK61" s="54"/>
      <c r="BL61" s="18" t="s">
        <v>3</v>
      </c>
      <c r="BM61" s="29">
        <v>-0.68488213022363031</v>
      </c>
      <c r="BN61" s="27">
        <v>0.4107188271395803</v>
      </c>
      <c r="BO61" s="27">
        <v>0.27172237659443232</v>
      </c>
      <c r="BP61" s="27">
        <v>-1.6918951780301992</v>
      </c>
      <c r="BQ61" s="28">
        <v>0.32213091758293855</v>
      </c>
      <c r="BR61" s="3"/>
      <c r="BS61" s="49"/>
      <c r="BT61" s="49"/>
      <c r="BU61" s="47" t="s">
        <v>11</v>
      </c>
      <c r="BV61" s="22" t="s">
        <v>5</v>
      </c>
      <c r="BW61" s="23">
        <v>1.5135340203275227E-2</v>
      </c>
      <c r="BX61" s="24">
        <v>0.22576226109106529</v>
      </c>
      <c r="BY61" s="24">
        <v>0.9999999772214927</v>
      </c>
      <c r="BZ61" s="24">
        <v>-0.59778164868828843</v>
      </c>
      <c r="CA61" s="25">
        <v>0.62805232909483888</v>
      </c>
      <c r="CB61" s="3"/>
      <c r="CC61" s="49"/>
      <c r="CD61" s="49"/>
      <c r="CE61" s="48"/>
      <c r="CF61" s="17" t="s">
        <v>8</v>
      </c>
      <c r="CG61" s="29">
        <v>-3.3580103562121266E-2</v>
      </c>
      <c r="CH61" s="27">
        <v>0.10188237535382644</v>
      </c>
      <c r="CI61" s="27">
        <v>0.98298197021614719</v>
      </c>
      <c r="CJ61" s="27">
        <v>-0.28337844379735644</v>
      </c>
      <c r="CK61" s="28">
        <v>0.21621823667311388</v>
      </c>
      <c r="CL61" s="3"/>
      <c r="CM61" s="53"/>
      <c r="CN61" s="56"/>
      <c r="CO61" s="54"/>
      <c r="CP61" s="18" t="s">
        <v>3</v>
      </c>
      <c r="CQ61" s="29">
        <v>-9.8299799928759257E-2</v>
      </c>
      <c r="CR61" s="27">
        <v>4.875886317089359E-2</v>
      </c>
      <c r="CS61" s="27">
        <v>0.13719228912263937</v>
      </c>
      <c r="CT61" s="27">
        <v>-0.217848279727613</v>
      </c>
      <c r="CU61" s="28">
        <v>2.1248679870094489E-2</v>
      </c>
      <c r="CV61" s="3"/>
      <c r="CW61" s="49"/>
      <c r="CX61" s="49"/>
      <c r="CY61" s="47" t="s">
        <v>11</v>
      </c>
      <c r="CZ61" s="22" t="s">
        <v>5</v>
      </c>
      <c r="DA61" s="23">
        <v>-4.5973422285320753E-2</v>
      </c>
      <c r="DB61" s="24">
        <v>3.4257238911560059E-2</v>
      </c>
      <c r="DC61" s="24">
        <v>0.70551149773955835</v>
      </c>
      <c r="DD61" s="24">
        <v>-0.13897764548869682</v>
      </c>
      <c r="DE61" s="25">
        <v>4.703080091805531E-2</v>
      </c>
      <c r="DF61" s="3"/>
      <c r="DG61" s="49"/>
      <c r="DH61" s="49"/>
      <c r="DI61" s="48"/>
      <c r="DJ61" s="17" t="s">
        <v>8</v>
      </c>
      <c r="DK61" s="29">
        <v>8.3498849231116168E-3</v>
      </c>
      <c r="DL61" s="27">
        <v>2.2897959510431953E-2</v>
      </c>
      <c r="DM61" s="27">
        <v>0.97723138237441698</v>
      </c>
      <c r="DN61" s="27">
        <v>-4.779203619538433E-2</v>
      </c>
      <c r="DO61" s="28">
        <v>6.4491806041607563E-2</v>
      </c>
      <c r="DP61" s="3"/>
      <c r="DQ61" s="53"/>
      <c r="DR61" s="56"/>
      <c r="DS61" s="54"/>
      <c r="DT61" s="18" t="s">
        <v>3</v>
      </c>
      <c r="DU61" s="29">
        <v>-0.38282599262254308</v>
      </c>
      <c r="DV61" s="27">
        <v>0.36750347357274643</v>
      </c>
      <c r="DW61" s="27">
        <v>0.65916067430164427</v>
      </c>
      <c r="DX61" s="27">
        <v>-1.2838823079110129</v>
      </c>
      <c r="DY61" s="28">
        <v>0.51823032266592683</v>
      </c>
      <c r="DZ61" s="3"/>
      <c r="EA61" s="49"/>
      <c r="EB61" s="49"/>
      <c r="EC61" s="47" t="s">
        <v>11</v>
      </c>
      <c r="ED61" s="22" t="s">
        <v>5</v>
      </c>
      <c r="EE61" s="23">
        <v>7.06451204346914E-2</v>
      </c>
      <c r="EF61" s="24">
        <v>0.21373604298259855</v>
      </c>
      <c r="EG61" s="24">
        <v>0.99970563842271287</v>
      </c>
      <c r="EH61" s="24">
        <v>-0.50962215386253906</v>
      </c>
      <c r="EI61" s="25">
        <v>0.65091239473192186</v>
      </c>
      <c r="EJ61" s="3"/>
      <c r="EK61" s="49"/>
      <c r="EL61" s="49"/>
      <c r="EM61" s="48"/>
      <c r="EN61" s="17" t="s">
        <v>8</v>
      </c>
      <c r="EO61" s="29">
        <v>0.12758809873130161</v>
      </c>
      <c r="EP61" s="27">
        <v>9.687141438561056E-2</v>
      </c>
      <c r="EQ61" s="27">
        <v>0.47347589177011096</v>
      </c>
      <c r="ER61" s="27">
        <v>-0.109924213341587</v>
      </c>
      <c r="ES61" s="28">
        <v>0.3651004108041902</v>
      </c>
      <c r="ET61" s="3"/>
    </row>
    <row r="62" spans="1:150" ht="18.75" x14ac:dyDescent="0.25">
      <c r="A62" s="53"/>
      <c r="B62" s="56"/>
      <c r="C62" s="52" t="s">
        <v>3</v>
      </c>
      <c r="D62" s="30" t="s">
        <v>1</v>
      </c>
      <c r="E62" s="31">
        <v>-3.1014161133310257E-2</v>
      </c>
      <c r="F62" s="32">
        <v>3.4336510627801423E-2</v>
      </c>
      <c r="G62" s="32">
        <v>0.74969684254163416</v>
      </c>
      <c r="H62" s="32">
        <v>-0.11520147355615681</v>
      </c>
      <c r="I62" s="33">
        <v>5.3173151289536293E-2</v>
      </c>
      <c r="J62" s="2"/>
      <c r="K62" s="49"/>
      <c r="L62" s="49"/>
      <c r="M62" s="49"/>
      <c r="N62" s="22" t="s">
        <v>9</v>
      </c>
      <c r="O62" s="23">
        <v>6.2423663361110826E-4</v>
      </c>
      <c r="P62" s="24">
        <v>3.4526738489179004E-2</v>
      </c>
      <c r="Q62" s="24">
        <v>0.99999999999120004</v>
      </c>
      <c r="R62" s="24">
        <v>-9.311164503572586E-2</v>
      </c>
      <c r="S62" s="25">
        <v>9.4360118302948076E-2</v>
      </c>
      <c r="T62" s="3"/>
      <c r="U62" s="49"/>
      <c r="V62" s="49"/>
      <c r="W62" s="47" t="s">
        <v>8</v>
      </c>
      <c r="X62" s="22" t="s">
        <v>6</v>
      </c>
      <c r="Y62" s="34" t="s">
        <v>208</v>
      </c>
      <c r="Z62" s="24">
        <v>2.6371785089559334E-2</v>
      </c>
      <c r="AA62" s="24">
        <v>6.4318734338542072E-8</v>
      </c>
      <c r="AB62" s="24">
        <v>0.10389987010969851</v>
      </c>
      <c r="AC62" s="25">
        <v>0.23321817705992667</v>
      </c>
      <c r="AD62" s="3"/>
      <c r="AE62" s="53"/>
      <c r="AF62" s="56"/>
      <c r="AG62" s="52" t="s">
        <v>3</v>
      </c>
      <c r="AH62" s="30" t="s">
        <v>1</v>
      </c>
      <c r="AI62" s="23">
        <v>7.5143804556678032E-2</v>
      </c>
      <c r="AJ62" s="24">
        <v>4.1495812453211468E-2</v>
      </c>
      <c r="AK62" s="24">
        <v>0.20817115277340681</v>
      </c>
      <c r="AL62" s="24">
        <v>-2.6596904192271661E-2</v>
      </c>
      <c r="AM62" s="25">
        <v>0.17688451330562771</v>
      </c>
      <c r="AN62" s="3"/>
      <c r="AO62" s="49"/>
      <c r="AP62" s="49"/>
      <c r="AQ62" s="49"/>
      <c r="AR62" s="22" t="s">
        <v>9</v>
      </c>
      <c r="AS62" s="23">
        <v>-3.5951173658655633E-2</v>
      </c>
      <c r="AT62" s="24">
        <v>4.7193495850702469E-2</v>
      </c>
      <c r="AU62" s="24">
        <v>0.97201238143433777</v>
      </c>
      <c r="AV62" s="24">
        <v>-0.16407575582879683</v>
      </c>
      <c r="AW62" s="25">
        <v>9.2173408511485561E-2</v>
      </c>
      <c r="AX62" s="3"/>
      <c r="AY62" s="49"/>
      <c r="AZ62" s="49"/>
      <c r="BA62" s="47" t="s">
        <v>8</v>
      </c>
      <c r="BB62" s="22" t="s">
        <v>6</v>
      </c>
      <c r="BC62" s="34" t="s">
        <v>209</v>
      </c>
      <c r="BD62" s="24">
        <v>2.4625356566894251E-2</v>
      </c>
      <c r="BE62" s="24">
        <v>0</v>
      </c>
      <c r="BF62" s="24">
        <v>0.44515557196489852</v>
      </c>
      <c r="BG62" s="25">
        <v>0.56590998462455588</v>
      </c>
      <c r="BH62" s="3"/>
      <c r="BI62" s="53"/>
      <c r="BJ62" s="56"/>
      <c r="BK62" s="52" t="s">
        <v>3</v>
      </c>
      <c r="BL62" s="30" t="s">
        <v>1</v>
      </c>
      <c r="BM62" s="34" t="s">
        <v>210</v>
      </c>
      <c r="BN62" s="24">
        <v>0.4107188271395803</v>
      </c>
      <c r="BO62" s="24">
        <v>1.5148917524925976E-2</v>
      </c>
      <c r="BP62" s="24">
        <v>0.18501734589398566</v>
      </c>
      <c r="BQ62" s="25">
        <v>2.1990434415071234</v>
      </c>
      <c r="BR62" s="3"/>
      <c r="BS62" s="49"/>
      <c r="BT62" s="49"/>
      <c r="BU62" s="49"/>
      <c r="BV62" s="22" t="s">
        <v>9</v>
      </c>
      <c r="BW62" s="23">
        <v>-2.9364883305100786E-2</v>
      </c>
      <c r="BX62" s="24">
        <v>0.19741562464752097</v>
      </c>
      <c r="BY62" s="24">
        <v>0.99999733068988161</v>
      </c>
      <c r="BZ62" s="24">
        <v>-0.56532421341784456</v>
      </c>
      <c r="CA62" s="25">
        <v>0.50659444680764298</v>
      </c>
      <c r="CB62" s="3"/>
      <c r="CC62" s="49"/>
      <c r="CD62" s="49"/>
      <c r="CE62" s="47" t="s">
        <v>8</v>
      </c>
      <c r="CF62" s="22" t="s">
        <v>6</v>
      </c>
      <c r="CG62" s="34" t="s">
        <v>211</v>
      </c>
      <c r="CH62" s="24">
        <v>0.13792561574326537</v>
      </c>
      <c r="CI62" s="24">
        <v>1.167284269243396E-9</v>
      </c>
      <c r="CJ62" s="24">
        <v>0.6806102052135734</v>
      </c>
      <c r="CK62" s="25">
        <v>1.3569507355346802</v>
      </c>
      <c r="CL62" s="3"/>
      <c r="CM62" s="53"/>
      <c r="CN62" s="56"/>
      <c r="CO62" s="52" t="s">
        <v>3</v>
      </c>
      <c r="CP62" s="30" t="s">
        <v>1</v>
      </c>
      <c r="CQ62" s="34" t="s">
        <v>137</v>
      </c>
      <c r="CR62" s="24">
        <v>4.875886317089359E-2</v>
      </c>
      <c r="CS62" s="24">
        <v>4.3859620171290636E-2</v>
      </c>
      <c r="CT62" s="24">
        <v>2.544724169536397E-3</v>
      </c>
      <c r="CU62" s="25">
        <v>0.24164168376724388</v>
      </c>
      <c r="CV62" s="3"/>
      <c r="CW62" s="49"/>
      <c r="CX62" s="49"/>
      <c r="CY62" s="49"/>
      <c r="CZ62" s="22" t="s">
        <v>9</v>
      </c>
      <c r="DA62" s="23">
        <v>5.5512583214410993E-3</v>
      </c>
      <c r="DB62" s="24">
        <v>3.68830073153745E-2</v>
      </c>
      <c r="DC62" s="24">
        <v>0.99999713663207834</v>
      </c>
      <c r="DD62" s="24">
        <v>-9.4581605673423955E-2</v>
      </c>
      <c r="DE62" s="25">
        <v>0.10568412231630615</v>
      </c>
      <c r="DF62" s="3"/>
      <c r="DG62" s="49"/>
      <c r="DH62" s="49"/>
      <c r="DI62" s="47" t="s">
        <v>8</v>
      </c>
      <c r="DJ62" s="22" t="s">
        <v>6</v>
      </c>
      <c r="DK62" s="34" t="s">
        <v>212</v>
      </c>
      <c r="DL62" s="24">
        <v>2.606493663798231E-2</v>
      </c>
      <c r="DM62" s="24">
        <v>7.9343798198294735E-9</v>
      </c>
      <c r="DN62" s="24">
        <v>-0.24409070556253259</v>
      </c>
      <c r="DO62" s="25">
        <v>-0.11627707954738264</v>
      </c>
      <c r="DP62" s="3"/>
      <c r="DQ62" s="53"/>
      <c r="DR62" s="56"/>
      <c r="DS62" s="52" t="s">
        <v>3</v>
      </c>
      <c r="DT62" s="30" t="s">
        <v>1</v>
      </c>
      <c r="DU62" s="23">
        <v>0.62683677254179793</v>
      </c>
      <c r="DV62" s="24">
        <v>0.36750347357274643</v>
      </c>
      <c r="DW62" s="24">
        <v>0.25366063068155753</v>
      </c>
      <c r="DX62" s="24">
        <v>-0.27421954274667193</v>
      </c>
      <c r="DY62" s="25">
        <v>1.5278930878302677</v>
      </c>
      <c r="DZ62" s="3"/>
      <c r="EA62" s="49"/>
      <c r="EB62" s="49"/>
      <c r="EC62" s="49"/>
      <c r="ED62" s="22" t="s">
        <v>9</v>
      </c>
      <c r="EE62" s="23">
        <v>-0.20456170909199045</v>
      </c>
      <c r="EF62" s="24">
        <v>0.17890679089102796</v>
      </c>
      <c r="EG62" s="24">
        <v>0.83193818554322441</v>
      </c>
      <c r="EH62" s="24">
        <v>-0.69027181420539629</v>
      </c>
      <c r="EI62" s="25">
        <v>0.28114839602141539</v>
      </c>
      <c r="EJ62" s="3"/>
      <c r="EK62" s="49"/>
      <c r="EL62" s="49"/>
      <c r="EM62" s="47" t="s">
        <v>8</v>
      </c>
      <c r="EN62" s="22" t="s">
        <v>6</v>
      </c>
      <c r="EO62" s="34" t="s">
        <v>213</v>
      </c>
      <c r="EP62" s="24">
        <v>0.13997269301989809</v>
      </c>
      <c r="EQ62" s="24">
        <v>1.2298904661367516E-6</v>
      </c>
      <c r="ER62" s="24">
        <v>0.44659941646879858</v>
      </c>
      <c r="ES62" s="25">
        <v>1.1329781207971412</v>
      </c>
      <c r="ET62" s="3"/>
    </row>
    <row r="63" spans="1:150" ht="18.75" x14ac:dyDescent="0.25">
      <c r="A63" s="53"/>
      <c r="B63" s="57"/>
      <c r="C63" s="54"/>
      <c r="D63" s="18" t="s">
        <v>2</v>
      </c>
      <c r="E63" s="19">
        <v>-1.9990337832257697E-2</v>
      </c>
      <c r="F63" s="20">
        <v>3.4336510627801423E-2</v>
      </c>
      <c r="G63" s="20">
        <v>0.91625102991082519</v>
      </c>
      <c r="H63" s="20">
        <v>-0.10417765025510425</v>
      </c>
      <c r="I63" s="21">
        <v>6.4196974590588846E-2</v>
      </c>
      <c r="J63" s="2"/>
      <c r="K63" s="49"/>
      <c r="L63" s="48"/>
      <c r="M63" s="48"/>
      <c r="N63" s="17" t="s">
        <v>10</v>
      </c>
      <c r="O63" s="29">
        <v>6.6225412796442673E-2</v>
      </c>
      <c r="P63" s="27">
        <v>3.1607542442548264E-2</v>
      </c>
      <c r="Q63" s="27">
        <v>0.21778778896098572</v>
      </c>
      <c r="R63" s="27">
        <v>-1.958520783839679E-2</v>
      </c>
      <c r="S63" s="28">
        <v>0.15203603343128214</v>
      </c>
      <c r="T63" s="3"/>
      <c r="U63" s="49"/>
      <c r="V63" s="48"/>
      <c r="W63" s="48"/>
      <c r="X63" s="17" t="s">
        <v>7</v>
      </c>
      <c r="Y63" s="26" t="s">
        <v>214</v>
      </c>
      <c r="Z63" s="27">
        <v>2.405944951159545E-2</v>
      </c>
      <c r="AA63" s="27">
        <v>1.7587410824089211E-3</v>
      </c>
      <c r="AB63" s="27">
        <v>2.8055628166820723E-2</v>
      </c>
      <c r="AC63" s="28">
        <v>0.14603502419283343</v>
      </c>
      <c r="AD63" s="3"/>
      <c r="AE63" s="53"/>
      <c r="AF63" s="57"/>
      <c r="AG63" s="54"/>
      <c r="AH63" s="18" t="s">
        <v>2</v>
      </c>
      <c r="AI63" s="29">
        <v>3.4365550808659447E-2</v>
      </c>
      <c r="AJ63" s="27">
        <v>4.1495812453211468E-2</v>
      </c>
      <c r="AK63" s="27">
        <v>0.79530159904947129</v>
      </c>
      <c r="AL63" s="27">
        <v>-6.7375157940290253E-2</v>
      </c>
      <c r="AM63" s="28">
        <v>0.13610625955760913</v>
      </c>
      <c r="AN63" s="3"/>
      <c r="AO63" s="49"/>
      <c r="AP63" s="48"/>
      <c r="AQ63" s="48"/>
      <c r="AR63" s="17" t="s">
        <v>10</v>
      </c>
      <c r="AS63" s="26" t="s">
        <v>39</v>
      </c>
      <c r="AT63" s="27">
        <v>4.1411678466792431E-2</v>
      </c>
      <c r="AU63" s="27">
        <v>2.235842810272004E-5</v>
      </c>
      <c r="AV63" s="27">
        <v>9.7269756767916271E-2</v>
      </c>
      <c r="AW63" s="28">
        <v>0.3221250638342622</v>
      </c>
      <c r="AX63" s="3"/>
      <c r="AY63" s="49"/>
      <c r="AZ63" s="48"/>
      <c r="BA63" s="48"/>
      <c r="BB63" s="17" t="s">
        <v>7</v>
      </c>
      <c r="BC63" s="26" t="s">
        <v>215</v>
      </c>
      <c r="BD63" s="27">
        <v>2.5368703640176401E-2</v>
      </c>
      <c r="BE63" s="27">
        <v>9.6124997872593099E-7</v>
      </c>
      <c r="BF63" s="27">
        <v>8.255195908306541E-2</v>
      </c>
      <c r="BG63" s="28">
        <v>0.2069514941592297</v>
      </c>
      <c r="BH63" s="3"/>
      <c r="BI63" s="53"/>
      <c r="BJ63" s="57"/>
      <c r="BK63" s="54"/>
      <c r="BL63" s="18" t="s">
        <v>2</v>
      </c>
      <c r="BM63" s="29">
        <v>0.68488213022363031</v>
      </c>
      <c r="BN63" s="27">
        <v>0.4107188271395803</v>
      </c>
      <c r="BO63" s="27">
        <v>0.27172237659443232</v>
      </c>
      <c r="BP63" s="27">
        <v>-0.32213091758293855</v>
      </c>
      <c r="BQ63" s="28">
        <v>1.6918951780301992</v>
      </c>
      <c r="BR63" s="3"/>
      <c r="BS63" s="49"/>
      <c r="BT63" s="48"/>
      <c r="BU63" s="48"/>
      <c r="BV63" s="17" t="s">
        <v>10</v>
      </c>
      <c r="BW63" s="26" t="s">
        <v>216</v>
      </c>
      <c r="BX63" s="27">
        <v>0.19917000650923569</v>
      </c>
      <c r="BY63" s="27">
        <v>2.6677321109080387E-2</v>
      </c>
      <c r="BZ63" s="27">
        <v>4.5857823801575437E-2</v>
      </c>
      <c r="CA63" s="28">
        <v>1.1273023493585981</v>
      </c>
      <c r="CB63" s="3"/>
      <c r="CC63" s="49"/>
      <c r="CD63" s="48"/>
      <c r="CE63" s="48"/>
      <c r="CF63" s="17" t="s">
        <v>7</v>
      </c>
      <c r="CG63" s="29">
        <v>3.3580103562121266E-2</v>
      </c>
      <c r="CH63" s="27">
        <v>0.10188237535382644</v>
      </c>
      <c r="CI63" s="27">
        <v>0.98298197021614719</v>
      </c>
      <c r="CJ63" s="27">
        <v>-0.21621823667311388</v>
      </c>
      <c r="CK63" s="28">
        <v>0.28337844379735644</v>
      </c>
      <c r="CL63" s="3"/>
      <c r="CM63" s="53"/>
      <c r="CN63" s="57"/>
      <c r="CO63" s="54"/>
      <c r="CP63" s="18" t="s">
        <v>2</v>
      </c>
      <c r="CQ63" s="29">
        <v>9.8299799928759257E-2</v>
      </c>
      <c r="CR63" s="27">
        <v>4.875886317089359E-2</v>
      </c>
      <c r="CS63" s="27">
        <v>0.13719228912263937</v>
      </c>
      <c r="CT63" s="27">
        <v>-2.1248679870094489E-2</v>
      </c>
      <c r="CU63" s="28">
        <v>0.217848279727613</v>
      </c>
      <c r="CV63" s="3"/>
      <c r="CW63" s="49"/>
      <c r="CX63" s="48"/>
      <c r="CY63" s="48"/>
      <c r="CZ63" s="17" t="s">
        <v>10</v>
      </c>
      <c r="DA63" s="29">
        <v>-5.384166083221309E-2</v>
      </c>
      <c r="DB63" s="27">
        <v>3.5215388915521881E-2</v>
      </c>
      <c r="DC63" s="27">
        <v>0.56998286273480869</v>
      </c>
      <c r="DD63" s="27">
        <v>-0.14944714437244339</v>
      </c>
      <c r="DE63" s="28">
        <v>4.176382270801722E-2</v>
      </c>
      <c r="DF63" s="3"/>
      <c r="DG63" s="49"/>
      <c r="DH63" s="48"/>
      <c r="DI63" s="48"/>
      <c r="DJ63" s="17" t="s">
        <v>7</v>
      </c>
      <c r="DK63" s="29">
        <v>-8.3498849231116168E-3</v>
      </c>
      <c r="DL63" s="27">
        <v>2.2897959510431953E-2</v>
      </c>
      <c r="DM63" s="27">
        <v>0.97723138237441698</v>
      </c>
      <c r="DN63" s="27">
        <v>-6.4491806041607563E-2</v>
      </c>
      <c r="DO63" s="28">
        <v>4.779203619538433E-2</v>
      </c>
      <c r="DP63" s="3"/>
      <c r="DQ63" s="53"/>
      <c r="DR63" s="57"/>
      <c r="DS63" s="54"/>
      <c r="DT63" s="18" t="s">
        <v>2</v>
      </c>
      <c r="DU63" s="29">
        <v>0.38282599262254308</v>
      </c>
      <c r="DV63" s="27">
        <v>0.36750347357274643</v>
      </c>
      <c r="DW63" s="27">
        <v>0.65916067430164427</v>
      </c>
      <c r="DX63" s="27">
        <v>-0.51823032266592683</v>
      </c>
      <c r="DY63" s="28">
        <v>1.2838823079110129</v>
      </c>
      <c r="DZ63" s="3"/>
      <c r="EA63" s="49"/>
      <c r="EB63" s="48"/>
      <c r="EC63" s="48"/>
      <c r="ED63" s="17" t="s">
        <v>10</v>
      </c>
      <c r="EE63" s="26" t="s">
        <v>217</v>
      </c>
      <c r="EF63" s="27">
        <v>0.20053632515752928</v>
      </c>
      <c r="EG63" s="27">
        <v>8.8229407035606E-3</v>
      </c>
      <c r="EH63" s="27">
        <v>0.121943966939145</v>
      </c>
      <c r="EI63" s="28">
        <v>1.2108072692902279</v>
      </c>
      <c r="EJ63" s="3"/>
      <c r="EK63" s="49"/>
      <c r="EL63" s="48"/>
      <c r="EM63" s="48"/>
      <c r="EN63" s="17" t="s">
        <v>7</v>
      </c>
      <c r="EO63" s="29">
        <v>-0.12758809873130161</v>
      </c>
      <c r="EP63" s="27">
        <v>9.687141438561056E-2</v>
      </c>
      <c r="EQ63" s="27">
        <v>0.47347589177011096</v>
      </c>
      <c r="ER63" s="27">
        <v>-0.3651004108041902</v>
      </c>
      <c r="ES63" s="28">
        <v>0.109924213341587</v>
      </c>
      <c r="ET63" s="3"/>
    </row>
    <row r="64" spans="1:150" ht="18.75" x14ac:dyDescent="0.25">
      <c r="A64" s="53"/>
      <c r="B64" s="52" t="s">
        <v>7</v>
      </c>
      <c r="C64" s="55" t="s">
        <v>1</v>
      </c>
      <c r="D64" s="9" t="s">
        <v>2</v>
      </c>
      <c r="E64" s="31">
        <v>-7.1354594791634973E-3</v>
      </c>
      <c r="F64" s="32">
        <v>6.4039794398575697E-2</v>
      </c>
      <c r="G64" s="32">
        <v>0.99930990080751947</v>
      </c>
      <c r="H64" s="32">
        <v>-0.16415019626964325</v>
      </c>
      <c r="I64" s="33">
        <v>0.14987927731131626</v>
      </c>
      <c r="J64" s="2"/>
      <c r="K64" s="49"/>
      <c r="L64" s="47" t="s">
        <v>8</v>
      </c>
      <c r="M64" s="51" t="s">
        <v>5</v>
      </c>
      <c r="N64" s="13" t="s">
        <v>9</v>
      </c>
      <c r="O64" s="23">
        <v>4.2565770727461039E-2</v>
      </c>
      <c r="P64" s="24">
        <v>3.599282066419366E-2</v>
      </c>
      <c r="Q64" s="24">
        <v>0.80932265339253773</v>
      </c>
      <c r="R64" s="24">
        <v>-5.5150345139721405E-2</v>
      </c>
      <c r="S64" s="25">
        <v>0.14028188659464347</v>
      </c>
      <c r="T64" s="3"/>
      <c r="U64" s="49"/>
      <c r="V64" s="47" t="s">
        <v>10</v>
      </c>
      <c r="W64" s="47" t="s">
        <v>6</v>
      </c>
      <c r="X64" s="13" t="s">
        <v>7</v>
      </c>
      <c r="Y64" s="34" t="s">
        <v>218</v>
      </c>
      <c r="Z64" s="24">
        <v>1.9606884851879388E-2</v>
      </c>
      <c r="AA64" s="24">
        <v>1.2667952188635256E-3</v>
      </c>
      <c r="AB64" s="24">
        <v>-0.12100389543150104</v>
      </c>
      <c r="AC64" s="25">
        <v>-2.4858369256371513E-2</v>
      </c>
      <c r="AD64" s="3"/>
      <c r="AE64" s="53"/>
      <c r="AF64" s="52" t="s">
        <v>7</v>
      </c>
      <c r="AG64" s="55" t="s">
        <v>1</v>
      </c>
      <c r="AH64" s="9" t="s">
        <v>2</v>
      </c>
      <c r="AI64" s="23">
        <v>-0.11151916034358245</v>
      </c>
      <c r="AJ64" s="24">
        <v>6.2028148659763326E-2</v>
      </c>
      <c r="AK64" s="24">
        <v>0.21344712750882133</v>
      </c>
      <c r="AL64" s="24">
        <v>-0.263601682264204</v>
      </c>
      <c r="AM64" s="25">
        <v>4.0563361577039131E-2</v>
      </c>
      <c r="AN64" s="3"/>
      <c r="AO64" s="49"/>
      <c r="AP64" s="47" t="s">
        <v>8</v>
      </c>
      <c r="AQ64" s="51" t="s">
        <v>5</v>
      </c>
      <c r="AR64" s="13" t="s">
        <v>9</v>
      </c>
      <c r="AS64" s="23">
        <v>-5.3951591453160752E-3</v>
      </c>
      <c r="AT64" s="24">
        <v>3.0372414242947173E-2</v>
      </c>
      <c r="AU64" s="24">
        <v>0.99999233122978826</v>
      </c>
      <c r="AV64" s="24">
        <v>-8.7852557442037668E-2</v>
      </c>
      <c r="AW64" s="25">
        <v>7.7062239151405518E-2</v>
      </c>
      <c r="AX64" s="3"/>
      <c r="AY64" s="49"/>
      <c r="AZ64" s="47" t="s">
        <v>10</v>
      </c>
      <c r="BA64" s="47" t="s">
        <v>6</v>
      </c>
      <c r="BB64" s="13" t="s">
        <v>7</v>
      </c>
      <c r="BC64" s="34" t="s">
        <v>81</v>
      </c>
      <c r="BD64" s="24">
        <v>2.2027369406966361E-2</v>
      </c>
      <c r="BE64" s="24">
        <v>1.1721990045288067E-10</v>
      </c>
      <c r="BF64" s="24">
        <v>-0.22918268836093211</v>
      </c>
      <c r="BG64" s="25">
        <v>-0.12116792528735135</v>
      </c>
      <c r="BH64" s="3"/>
      <c r="BI64" s="53"/>
      <c r="BJ64" s="52" t="s">
        <v>7</v>
      </c>
      <c r="BK64" s="55" t="s">
        <v>1</v>
      </c>
      <c r="BL64" s="9" t="s">
        <v>2</v>
      </c>
      <c r="BM64" s="23">
        <v>-0.63364834298043693</v>
      </c>
      <c r="BN64" s="24">
        <v>0.64145508125960937</v>
      </c>
      <c r="BO64" s="24">
        <v>0.69511910717472536</v>
      </c>
      <c r="BP64" s="24">
        <v>-2.2063876325546303</v>
      </c>
      <c r="BQ64" s="25">
        <v>0.93909094659375669</v>
      </c>
      <c r="BR64" s="3"/>
      <c r="BS64" s="49"/>
      <c r="BT64" s="47" t="s">
        <v>8</v>
      </c>
      <c r="BU64" s="51" t="s">
        <v>5</v>
      </c>
      <c r="BV64" s="13" t="s">
        <v>9</v>
      </c>
      <c r="BW64" s="23">
        <v>-0.39126758658008809</v>
      </c>
      <c r="BX64" s="24">
        <v>0.16334739560334779</v>
      </c>
      <c r="BY64" s="24">
        <v>0.11167494246614273</v>
      </c>
      <c r="BZ64" s="24">
        <v>-0.83473583221436809</v>
      </c>
      <c r="CA64" s="25">
        <v>5.2200659054191856E-2</v>
      </c>
      <c r="CB64" s="3"/>
      <c r="CC64" s="49"/>
      <c r="CD64" s="47" t="s">
        <v>10</v>
      </c>
      <c r="CE64" s="47" t="s">
        <v>6</v>
      </c>
      <c r="CF64" s="13" t="s">
        <v>7</v>
      </c>
      <c r="CG64" s="34" t="s">
        <v>219</v>
      </c>
      <c r="CH64" s="24">
        <v>0.12020673973527093</v>
      </c>
      <c r="CI64" s="24">
        <v>9.9242256876852508E-4</v>
      </c>
      <c r="CJ64" s="24">
        <v>-0.7508378257549233</v>
      </c>
      <c r="CK64" s="25">
        <v>-0.16138466534955365</v>
      </c>
      <c r="CL64" s="3"/>
      <c r="CM64" s="53"/>
      <c r="CN64" s="52" t="s">
        <v>7</v>
      </c>
      <c r="CO64" s="55" t="s">
        <v>1</v>
      </c>
      <c r="CP64" s="9" t="s">
        <v>2</v>
      </c>
      <c r="CQ64" s="23">
        <v>-2.6001738204549735E-2</v>
      </c>
      <c r="CR64" s="24">
        <v>4.6647760507967082E-2</v>
      </c>
      <c r="CS64" s="24">
        <v>0.92548491824229262</v>
      </c>
      <c r="CT64" s="24">
        <v>-0.14037415158922931</v>
      </c>
      <c r="CU64" s="25">
        <v>8.8370675180129837E-2</v>
      </c>
      <c r="CV64" s="3"/>
      <c r="CW64" s="49"/>
      <c r="CX64" s="47" t="s">
        <v>8</v>
      </c>
      <c r="CY64" s="51" t="s">
        <v>5</v>
      </c>
      <c r="CZ64" s="13" t="s">
        <v>9</v>
      </c>
      <c r="DA64" s="23">
        <v>-2.4165148233726647E-2</v>
      </c>
      <c r="DB64" s="24">
        <v>2.8667162696043948E-2</v>
      </c>
      <c r="DC64" s="24">
        <v>0.95444923530541792</v>
      </c>
      <c r="DD64" s="24">
        <v>-0.10199299667397771</v>
      </c>
      <c r="DE64" s="25">
        <v>5.3662700206524416E-2</v>
      </c>
      <c r="DF64" s="3"/>
      <c r="DG64" s="49"/>
      <c r="DH64" s="47" t="s">
        <v>10</v>
      </c>
      <c r="DI64" s="47" t="s">
        <v>6</v>
      </c>
      <c r="DJ64" s="13" t="s">
        <v>7</v>
      </c>
      <c r="DK64" s="23">
        <v>-5.8457260790732102E-2</v>
      </c>
      <c r="DL64" s="24">
        <v>2.7583744989189109E-2</v>
      </c>
      <c r="DM64" s="24">
        <v>0.10959336819459142</v>
      </c>
      <c r="DN64" s="24">
        <v>-0.12608793480909791</v>
      </c>
      <c r="DO64" s="25">
        <v>9.1734132276337227E-3</v>
      </c>
      <c r="DP64" s="3"/>
      <c r="DQ64" s="53"/>
      <c r="DR64" s="52" t="s">
        <v>7</v>
      </c>
      <c r="DS64" s="55" t="s">
        <v>1</v>
      </c>
      <c r="DT64" s="9" t="s">
        <v>2</v>
      </c>
      <c r="DU64" s="23">
        <v>-0.42882247074391133</v>
      </c>
      <c r="DV64" s="24">
        <v>0.61764876597740859</v>
      </c>
      <c r="DW64" s="24">
        <v>0.86736302034024559</v>
      </c>
      <c r="DX64" s="24">
        <v>-1.9431927045912634</v>
      </c>
      <c r="DY64" s="25">
        <v>1.0855477631034409</v>
      </c>
      <c r="DZ64" s="3"/>
      <c r="EA64" s="49"/>
      <c r="EB64" s="47" t="s">
        <v>8</v>
      </c>
      <c r="EC64" s="51" t="s">
        <v>5</v>
      </c>
      <c r="ED64" s="13" t="s">
        <v>9</v>
      </c>
      <c r="EE64" s="23">
        <v>-0.34144060444517255</v>
      </c>
      <c r="EF64" s="24">
        <v>0.19919957512513034</v>
      </c>
      <c r="EG64" s="24">
        <v>0.43719219466439385</v>
      </c>
      <c r="EH64" s="24">
        <v>-0.88224314240755319</v>
      </c>
      <c r="EI64" s="25">
        <v>0.1993619335172081</v>
      </c>
      <c r="EJ64" s="3"/>
      <c r="EK64" s="49"/>
      <c r="EL64" s="47" t="s">
        <v>10</v>
      </c>
      <c r="EM64" s="47" t="s">
        <v>6</v>
      </c>
      <c r="EN64" s="13" t="s">
        <v>7</v>
      </c>
      <c r="EO64" s="23">
        <v>-1.6594198714958708E-3</v>
      </c>
      <c r="EP64" s="24">
        <v>0.12585321581798603</v>
      </c>
      <c r="EQ64" s="24">
        <v>0.99999884928289284</v>
      </c>
      <c r="ER64" s="24">
        <v>-0.31023020373297588</v>
      </c>
      <c r="ES64" s="25">
        <v>0.30691136398998414</v>
      </c>
      <c r="ET64" s="3"/>
    </row>
    <row r="65" spans="1:150" ht="18.75" x14ac:dyDescent="0.25">
      <c r="A65" s="53"/>
      <c r="B65" s="56"/>
      <c r="C65" s="54"/>
      <c r="D65" s="18" t="s">
        <v>3</v>
      </c>
      <c r="E65" s="19">
        <v>3.6770578024404144E-2</v>
      </c>
      <c r="F65" s="20">
        <v>5.4662060307885556E-2</v>
      </c>
      <c r="G65" s="20">
        <v>0.87765597385910121</v>
      </c>
      <c r="H65" s="20">
        <v>-9.7251542006931702E-2</v>
      </c>
      <c r="I65" s="21">
        <v>0.17079269805573999</v>
      </c>
      <c r="J65" s="2"/>
      <c r="K65" s="49"/>
      <c r="L65" s="49"/>
      <c r="M65" s="49"/>
      <c r="N65" s="22" t="s">
        <v>10</v>
      </c>
      <c r="O65" s="23">
        <v>5.3239713027010138E-3</v>
      </c>
      <c r="P65" s="24">
        <v>2.8515833468266735E-2</v>
      </c>
      <c r="Q65" s="24">
        <v>0.99998969558125861</v>
      </c>
      <c r="R65" s="24">
        <v>-7.2093036750975947E-2</v>
      </c>
      <c r="S65" s="25">
        <v>8.2740979356377975E-2</v>
      </c>
      <c r="T65" s="3"/>
      <c r="U65" s="49"/>
      <c r="V65" s="49"/>
      <c r="W65" s="48"/>
      <c r="X65" s="13" t="s">
        <v>8</v>
      </c>
      <c r="Y65" s="26" t="s">
        <v>161</v>
      </c>
      <c r="Z65" s="27">
        <v>2.7309241261278237E-2</v>
      </c>
      <c r="AA65" s="27">
        <v>1.4398229275514041E-9</v>
      </c>
      <c r="AB65" s="27">
        <v>-0.26726281499856835</v>
      </c>
      <c r="AC65" s="28">
        <v>-0.13334754032108814</v>
      </c>
      <c r="AD65" s="3"/>
      <c r="AE65" s="53"/>
      <c r="AF65" s="56"/>
      <c r="AG65" s="54"/>
      <c r="AH65" s="18" t="s">
        <v>3</v>
      </c>
      <c r="AI65" s="26" t="s">
        <v>220</v>
      </c>
      <c r="AJ65" s="27">
        <v>5.2944992011121808E-2</v>
      </c>
      <c r="AK65" s="27">
        <v>2.8110352461718779E-4</v>
      </c>
      <c r="AL65" s="27">
        <v>-0.35054325688299076</v>
      </c>
      <c r="AM65" s="28">
        <v>-9.0918938501817592E-2</v>
      </c>
      <c r="AN65" s="3"/>
      <c r="AO65" s="49"/>
      <c r="AP65" s="49"/>
      <c r="AQ65" s="49"/>
      <c r="AR65" s="22" t="s">
        <v>10</v>
      </c>
      <c r="AS65" s="23">
        <v>-5.3909464890069092E-2</v>
      </c>
      <c r="AT65" s="24">
        <v>2.8731461308705939E-2</v>
      </c>
      <c r="AU65" s="24">
        <v>0.33259474725826343</v>
      </c>
      <c r="AV65" s="24">
        <v>-0.13191187621728023</v>
      </c>
      <c r="AW65" s="25">
        <v>2.4092946437142049E-2</v>
      </c>
      <c r="AX65" s="3"/>
      <c r="AY65" s="49"/>
      <c r="AZ65" s="49"/>
      <c r="BA65" s="48"/>
      <c r="BB65" s="13" t="s">
        <v>8</v>
      </c>
      <c r="BC65" s="26" t="s">
        <v>221</v>
      </c>
      <c r="BD65" s="27">
        <v>3.3151615398548613E-2</v>
      </c>
      <c r="BE65" s="27">
        <v>0</v>
      </c>
      <c r="BF65" s="27">
        <v>-0.64921316399055784</v>
      </c>
      <c r="BG65" s="28">
        <v>-0.48664886424951753</v>
      </c>
      <c r="BH65" s="3"/>
      <c r="BI65" s="53"/>
      <c r="BJ65" s="56"/>
      <c r="BK65" s="54"/>
      <c r="BL65" s="18" t="s">
        <v>3</v>
      </c>
      <c r="BM65" s="26" t="s">
        <v>222</v>
      </c>
      <c r="BN65" s="27">
        <v>0.54752293735334401</v>
      </c>
      <c r="BO65" s="27">
        <v>7.5423287151414886E-3</v>
      </c>
      <c r="BP65" s="27">
        <v>-3.0642984378435671</v>
      </c>
      <c r="BQ65" s="28">
        <v>-0.37943129538448161</v>
      </c>
      <c r="BR65" s="3"/>
      <c r="BS65" s="49"/>
      <c r="BT65" s="49"/>
      <c r="BU65" s="49"/>
      <c r="BV65" s="22" t="s">
        <v>10</v>
      </c>
      <c r="BW65" s="23">
        <v>-0.18501935111989543</v>
      </c>
      <c r="BX65" s="24">
        <v>0.15525205473834078</v>
      </c>
      <c r="BY65" s="24">
        <v>0.80387574972897025</v>
      </c>
      <c r="BZ65" s="24">
        <v>-0.60650973418736887</v>
      </c>
      <c r="CA65" s="25">
        <v>0.23647103194757796</v>
      </c>
      <c r="CB65" s="3"/>
      <c r="CC65" s="49"/>
      <c r="CD65" s="49"/>
      <c r="CE65" s="48"/>
      <c r="CF65" s="13" t="s">
        <v>8</v>
      </c>
      <c r="CG65" s="26" t="s">
        <v>223</v>
      </c>
      <c r="CH65" s="27">
        <v>0.15738843970159525</v>
      </c>
      <c r="CI65" s="27">
        <v>1.3056526959598358E-7</v>
      </c>
      <c r="CJ65" s="27">
        <v>-1.3638597542839332</v>
      </c>
      <c r="CK65" s="28">
        <v>-0.59208012364352347</v>
      </c>
      <c r="CL65" s="3"/>
      <c r="CM65" s="53"/>
      <c r="CN65" s="56"/>
      <c r="CO65" s="54"/>
      <c r="CP65" s="18" t="s">
        <v>3</v>
      </c>
      <c r="CQ65" s="26" t="s">
        <v>224</v>
      </c>
      <c r="CR65" s="27">
        <v>3.9816847041142439E-2</v>
      </c>
      <c r="CS65" s="27">
        <v>3.6462217830557364E-4</v>
      </c>
      <c r="CT65" s="27">
        <v>-0.26060351541946641</v>
      </c>
      <c r="CU65" s="28">
        <v>-6.535517595475325E-2</v>
      </c>
      <c r="CV65" s="3"/>
      <c r="CW65" s="49"/>
      <c r="CX65" s="49"/>
      <c r="CY65" s="49"/>
      <c r="CZ65" s="22" t="s">
        <v>10</v>
      </c>
      <c r="DA65" s="23">
        <v>-4.5221704502479143E-3</v>
      </c>
      <c r="DB65" s="24">
        <v>3.2291300782692607E-2</v>
      </c>
      <c r="DC65" s="24">
        <v>0.99999813623084599</v>
      </c>
      <c r="DD65" s="24">
        <v>-9.2189111538937357E-2</v>
      </c>
      <c r="DE65" s="25">
        <v>8.3144770638441529E-2</v>
      </c>
      <c r="DF65" s="3"/>
      <c r="DG65" s="49"/>
      <c r="DH65" s="49"/>
      <c r="DI65" s="48"/>
      <c r="DJ65" s="13" t="s">
        <v>8</v>
      </c>
      <c r="DK65" s="26" t="s">
        <v>214</v>
      </c>
      <c r="DL65" s="27">
        <v>2.8790236337699723E-2</v>
      </c>
      <c r="DM65" s="27">
        <v>1.0549456853315431E-2</v>
      </c>
      <c r="DN65" s="27">
        <v>1.6636383823352363E-2</v>
      </c>
      <c r="DO65" s="28">
        <v>0.15781395702306167</v>
      </c>
      <c r="DP65" s="3"/>
      <c r="DQ65" s="53"/>
      <c r="DR65" s="56"/>
      <c r="DS65" s="54"/>
      <c r="DT65" s="18" t="s">
        <v>3</v>
      </c>
      <c r="DU65" s="29">
        <v>-1.0642249916057416</v>
      </c>
      <c r="DV65" s="27">
        <v>0.52720272468112572</v>
      </c>
      <c r="DW65" s="27">
        <v>0.13643844640367042</v>
      </c>
      <c r="DX65" s="27">
        <v>-2.356836840666765</v>
      </c>
      <c r="DY65" s="28">
        <v>0.22838685745528209</v>
      </c>
      <c r="DZ65" s="3"/>
      <c r="EA65" s="49"/>
      <c r="EB65" s="49"/>
      <c r="EC65" s="49"/>
      <c r="ED65" s="22" t="s">
        <v>10</v>
      </c>
      <c r="EE65" s="23">
        <v>-0.17491065194480448</v>
      </c>
      <c r="EF65" s="24">
        <v>0.20679231344496474</v>
      </c>
      <c r="EG65" s="24">
        <v>0.95371612976780262</v>
      </c>
      <c r="EH65" s="24">
        <v>-0.73632654789688623</v>
      </c>
      <c r="EI65" s="25">
        <v>0.38650524400727726</v>
      </c>
      <c r="EJ65" s="3"/>
      <c r="EK65" s="49"/>
      <c r="EL65" s="49"/>
      <c r="EM65" s="48"/>
      <c r="EN65" s="13" t="s">
        <v>8</v>
      </c>
      <c r="EO65" s="26" t="s">
        <v>225</v>
      </c>
      <c r="EP65" s="27">
        <v>0.14204291986527695</v>
      </c>
      <c r="EQ65" s="27">
        <v>3.9012731262286215E-2</v>
      </c>
      <c r="ER65" s="27">
        <v>-0.71047497831604955</v>
      </c>
      <c r="ES65" s="28">
        <v>-1.3944582331714417E-2</v>
      </c>
      <c r="ET65" s="3"/>
    </row>
    <row r="66" spans="1:150" ht="18.75" x14ac:dyDescent="0.25">
      <c r="A66" s="53"/>
      <c r="B66" s="56"/>
      <c r="C66" s="52" t="s">
        <v>2</v>
      </c>
      <c r="D66" s="30" t="s">
        <v>1</v>
      </c>
      <c r="E66" s="31">
        <v>7.1354594791634973E-3</v>
      </c>
      <c r="F66" s="32">
        <v>6.4039794398575697E-2</v>
      </c>
      <c r="G66" s="32">
        <v>0.99930990080751947</v>
      </c>
      <c r="H66" s="32">
        <v>-0.14987927731131626</v>
      </c>
      <c r="I66" s="33">
        <v>0.16415019626964325</v>
      </c>
      <c r="J66" s="2"/>
      <c r="K66" s="49"/>
      <c r="L66" s="49"/>
      <c r="M66" s="48"/>
      <c r="N66" s="17" t="s">
        <v>11</v>
      </c>
      <c r="O66" s="29">
        <v>5.5875678671419238E-2</v>
      </c>
      <c r="P66" s="27">
        <v>4.0244289005747023E-2</v>
      </c>
      <c r="Q66" s="27">
        <v>0.67264621018578241</v>
      </c>
      <c r="R66" s="27">
        <v>-5.3382654932595683E-2</v>
      </c>
      <c r="S66" s="28">
        <v>0.16513401227543417</v>
      </c>
      <c r="T66" s="3"/>
      <c r="U66" s="49"/>
      <c r="V66" s="49"/>
      <c r="W66" s="47" t="s">
        <v>7</v>
      </c>
      <c r="X66" s="22" t="s">
        <v>6</v>
      </c>
      <c r="Y66" s="34" t="s">
        <v>226</v>
      </c>
      <c r="Z66" s="24">
        <v>1.9606884851879388E-2</v>
      </c>
      <c r="AA66" s="24">
        <v>1.2667952188635256E-3</v>
      </c>
      <c r="AB66" s="24">
        <v>2.4858369256371513E-2</v>
      </c>
      <c r="AC66" s="25">
        <v>0.12100389543150104</v>
      </c>
      <c r="AD66" s="3"/>
      <c r="AE66" s="53"/>
      <c r="AF66" s="56"/>
      <c r="AG66" s="52" t="s">
        <v>2</v>
      </c>
      <c r="AH66" s="30" t="s">
        <v>1</v>
      </c>
      <c r="AI66" s="23">
        <v>0.11151916034358245</v>
      </c>
      <c r="AJ66" s="24">
        <v>6.2028148659763326E-2</v>
      </c>
      <c r="AK66" s="24">
        <v>0.21344712750882133</v>
      </c>
      <c r="AL66" s="24">
        <v>-4.0563361577039131E-2</v>
      </c>
      <c r="AM66" s="25">
        <v>0.263601682264204</v>
      </c>
      <c r="AN66" s="3"/>
      <c r="AO66" s="49"/>
      <c r="AP66" s="49"/>
      <c r="AQ66" s="48"/>
      <c r="AR66" s="17" t="s">
        <v>11</v>
      </c>
      <c r="AS66" s="29">
        <v>2.8701298204286685E-2</v>
      </c>
      <c r="AT66" s="27">
        <v>3.8076458925485189E-2</v>
      </c>
      <c r="AU66" s="27">
        <v>0.97343124144479631</v>
      </c>
      <c r="AV66" s="27">
        <v>-7.4671641274061298E-2</v>
      </c>
      <c r="AW66" s="28">
        <v>0.13207423768263465</v>
      </c>
      <c r="AX66" s="3"/>
      <c r="AY66" s="49"/>
      <c r="AZ66" s="49"/>
      <c r="BA66" s="47" t="s">
        <v>7</v>
      </c>
      <c r="BB66" s="22" t="s">
        <v>6</v>
      </c>
      <c r="BC66" s="34" t="s">
        <v>93</v>
      </c>
      <c r="BD66" s="24">
        <v>2.2027369406966361E-2</v>
      </c>
      <c r="BE66" s="24">
        <v>1.1721990045288067E-10</v>
      </c>
      <c r="BF66" s="24">
        <v>0.12116792528735135</v>
      </c>
      <c r="BG66" s="25">
        <v>0.22918268836093211</v>
      </c>
      <c r="BH66" s="3"/>
      <c r="BI66" s="53"/>
      <c r="BJ66" s="56"/>
      <c r="BK66" s="52" t="s">
        <v>2</v>
      </c>
      <c r="BL66" s="30" t="s">
        <v>1</v>
      </c>
      <c r="BM66" s="23">
        <v>0.63364834298043693</v>
      </c>
      <c r="BN66" s="24">
        <v>0.64145508125960937</v>
      </c>
      <c r="BO66" s="24">
        <v>0.69511910717472536</v>
      </c>
      <c r="BP66" s="24">
        <v>-0.93909094659375669</v>
      </c>
      <c r="BQ66" s="25">
        <v>2.2063876325546303</v>
      </c>
      <c r="BR66" s="3"/>
      <c r="BS66" s="49"/>
      <c r="BT66" s="49"/>
      <c r="BU66" s="48"/>
      <c r="BV66" s="17" t="s">
        <v>11</v>
      </c>
      <c r="BW66" s="29">
        <v>-3.0258916807831326E-2</v>
      </c>
      <c r="BX66" s="27">
        <v>0.14262774178706092</v>
      </c>
      <c r="BY66" s="27">
        <v>0.99997804313963201</v>
      </c>
      <c r="BZ66" s="27">
        <v>-0.41747583076878253</v>
      </c>
      <c r="CA66" s="28">
        <v>0.35695799715311988</v>
      </c>
      <c r="CB66" s="3"/>
      <c r="CC66" s="49"/>
      <c r="CD66" s="49"/>
      <c r="CE66" s="47" t="s">
        <v>7</v>
      </c>
      <c r="CF66" s="22" t="s">
        <v>6</v>
      </c>
      <c r="CG66" s="34" t="s">
        <v>227</v>
      </c>
      <c r="CH66" s="24">
        <v>0.12020673973527093</v>
      </c>
      <c r="CI66" s="24">
        <v>9.9242256876852508E-4</v>
      </c>
      <c r="CJ66" s="24">
        <v>0.16138466534955365</v>
      </c>
      <c r="CK66" s="25">
        <v>0.7508378257549233</v>
      </c>
      <c r="CL66" s="3"/>
      <c r="CM66" s="53"/>
      <c r="CN66" s="56"/>
      <c r="CO66" s="52" t="s">
        <v>2</v>
      </c>
      <c r="CP66" s="30" t="s">
        <v>1</v>
      </c>
      <c r="CQ66" s="23">
        <v>2.6001738204549735E-2</v>
      </c>
      <c r="CR66" s="24">
        <v>4.6647760507967082E-2</v>
      </c>
      <c r="CS66" s="24">
        <v>0.92548491824229262</v>
      </c>
      <c r="CT66" s="24">
        <v>-8.8370675180129837E-2</v>
      </c>
      <c r="CU66" s="25">
        <v>0.14037415158922931</v>
      </c>
      <c r="CV66" s="3"/>
      <c r="CW66" s="49"/>
      <c r="CX66" s="49"/>
      <c r="CY66" s="48"/>
      <c r="CZ66" s="17" t="s">
        <v>11</v>
      </c>
      <c r="DA66" s="29">
        <v>-1.7516093185766107E-2</v>
      </c>
      <c r="DB66" s="27">
        <v>3.0711910461353076E-2</v>
      </c>
      <c r="DC66" s="27">
        <v>0.9937179721397692</v>
      </c>
      <c r="DD66" s="27">
        <v>-0.1008951822864325</v>
      </c>
      <c r="DE66" s="28">
        <v>6.5862995914900288E-2</v>
      </c>
      <c r="DF66" s="3"/>
      <c r="DG66" s="49"/>
      <c r="DH66" s="49"/>
      <c r="DI66" s="47" t="s">
        <v>7</v>
      </c>
      <c r="DJ66" s="22" t="s">
        <v>6</v>
      </c>
      <c r="DK66" s="23">
        <v>5.8457260790732102E-2</v>
      </c>
      <c r="DL66" s="24">
        <v>2.7583744989189109E-2</v>
      </c>
      <c r="DM66" s="24">
        <v>0.10959336819459142</v>
      </c>
      <c r="DN66" s="24">
        <v>-9.1734132276337227E-3</v>
      </c>
      <c r="DO66" s="25">
        <v>0.12608793480909791</v>
      </c>
      <c r="DP66" s="3"/>
      <c r="DQ66" s="53"/>
      <c r="DR66" s="56"/>
      <c r="DS66" s="52" t="s">
        <v>2</v>
      </c>
      <c r="DT66" s="30" t="s">
        <v>1</v>
      </c>
      <c r="DU66" s="23">
        <v>0.42882247074391133</v>
      </c>
      <c r="DV66" s="24">
        <v>0.61764876597740859</v>
      </c>
      <c r="DW66" s="24">
        <v>0.86736302034024559</v>
      </c>
      <c r="DX66" s="24">
        <v>-1.0855477631034409</v>
      </c>
      <c r="DY66" s="25">
        <v>1.9431927045912634</v>
      </c>
      <c r="DZ66" s="3"/>
      <c r="EA66" s="49"/>
      <c r="EB66" s="49"/>
      <c r="EC66" s="48"/>
      <c r="ED66" s="17" t="s">
        <v>11</v>
      </c>
      <c r="EE66" s="29">
        <v>-0.14117594168387582</v>
      </c>
      <c r="EF66" s="27">
        <v>0.19232124146770654</v>
      </c>
      <c r="EG66" s="27">
        <v>0.97670610551825876</v>
      </c>
      <c r="EH66" s="27">
        <v>-0.66330464313556015</v>
      </c>
      <c r="EI66" s="28">
        <v>0.38095275976780851</v>
      </c>
      <c r="EJ66" s="3"/>
      <c r="EK66" s="49"/>
      <c r="EL66" s="49"/>
      <c r="EM66" s="47" t="s">
        <v>7</v>
      </c>
      <c r="EN66" s="22" t="s">
        <v>6</v>
      </c>
      <c r="EO66" s="23">
        <v>1.6594198714958708E-3</v>
      </c>
      <c r="EP66" s="24">
        <v>0.12585321581798603</v>
      </c>
      <c r="EQ66" s="24">
        <v>0.99999884928289284</v>
      </c>
      <c r="ER66" s="24">
        <v>-0.30691136398998414</v>
      </c>
      <c r="ES66" s="25">
        <v>0.31023020373297588</v>
      </c>
      <c r="ET66" s="3"/>
    </row>
    <row r="67" spans="1:150" ht="18.75" x14ac:dyDescent="0.25">
      <c r="A67" s="53"/>
      <c r="B67" s="56"/>
      <c r="C67" s="54"/>
      <c r="D67" s="18" t="s">
        <v>3</v>
      </c>
      <c r="E67" s="19">
        <v>4.3906037503567641E-2</v>
      </c>
      <c r="F67" s="20">
        <v>5.4662060307885556E-2</v>
      </c>
      <c r="G67" s="20">
        <v>0.80970875300580702</v>
      </c>
      <c r="H67" s="20">
        <v>-9.0116082527768204E-2</v>
      </c>
      <c r="I67" s="21">
        <v>0.17792815753490349</v>
      </c>
      <c r="J67" s="2"/>
      <c r="K67" s="49"/>
      <c r="L67" s="49"/>
      <c r="M67" s="47" t="s">
        <v>9</v>
      </c>
      <c r="N67" s="22" t="s">
        <v>5</v>
      </c>
      <c r="O67" s="23">
        <v>-4.2565770727461039E-2</v>
      </c>
      <c r="P67" s="24">
        <v>3.599282066419366E-2</v>
      </c>
      <c r="Q67" s="24">
        <v>0.80932265339253773</v>
      </c>
      <c r="R67" s="24">
        <v>-0.14028188659464347</v>
      </c>
      <c r="S67" s="25">
        <v>5.5150345139721405E-2</v>
      </c>
      <c r="T67" s="3"/>
      <c r="U67" s="49"/>
      <c r="V67" s="49"/>
      <c r="W67" s="48"/>
      <c r="X67" s="17" t="s">
        <v>8</v>
      </c>
      <c r="Y67" s="26" t="s">
        <v>228</v>
      </c>
      <c r="Z67" s="27">
        <v>2.2088966919036796E-2</v>
      </c>
      <c r="AA67" s="27">
        <v>7.5948758104793512E-7</v>
      </c>
      <c r="AB67" s="27">
        <v>-0.18153245352657346</v>
      </c>
      <c r="AC67" s="28">
        <v>-7.3215637105210479E-2</v>
      </c>
      <c r="AD67" s="3"/>
      <c r="AE67" s="53"/>
      <c r="AF67" s="56"/>
      <c r="AG67" s="54"/>
      <c r="AH67" s="18" t="s">
        <v>3</v>
      </c>
      <c r="AI67" s="29">
        <v>-0.10921193734882173</v>
      </c>
      <c r="AJ67" s="27">
        <v>5.2944992011121808E-2</v>
      </c>
      <c r="AK67" s="27">
        <v>0.12408184990303728</v>
      </c>
      <c r="AL67" s="27">
        <v>-0.23902409653940832</v>
      </c>
      <c r="AM67" s="28">
        <v>2.0600221841764854E-2</v>
      </c>
      <c r="AN67" s="3"/>
      <c r="AO67" s="49"/>
      <c r="AP67" s="49"/>
      <c r="AQ67" s="47" t="s">
        <v>9</v>
      </c>
      <c r="AR67" s="22" t="s">
        <v>5</v>
      </c>
      <c r="AS67" s="23">
        <v>5.3951591453160752E-3</v>
      </c>
      <c r="AT67" s="24">
        <v>3.0372414242947173E-2</v>
      </c>
      <c r="AU67" s="24">
        <v>0.99999233122978826</v>
      </c>
      <c r="AV67" s="24">
        <v>-7.7062239151405518E-2</v>
      </c>
      <c r="AW67" s="25">
        <v>8.7852557442037668E-2</v>
      </c>
      <c r="AX67" s="3"/>
      <c r="AY67" s="49"/>
      <c r="AZ67" s="49"/>
      <c r="BA67" s="48"/>
      <c r="BB67" s="17" t="s">
        <v>8</v>
      </c>
      <c r="BC67" s="26" t="s">
        <v>229</v>
      </c>
      <c r="BD67" s="27">
        <v>3.1532025691284729E-2</v>
      </c>
      <c r="BE67" s="27">
        <v>0</v>
      </c>
      <c r="BF67" s="27">
        <v>-0.47006689732835222</v>
      </c>
      <c r="BG67" s="28">
        <v>-0.31544451726343964</v>
      </c>
      <c r="BH67" s="3"/>
      <c r="BI67" s="53"/>
      <c r="BJ67" s="56"/>
      <c r="BK67" s="54"/>
      <c r="BL67" s="18" t="s">
        <v>3</v>
      </c>
      <c r="BM67" s="29">
        <v>-1.0882165236335875</v>
      </c>
      <c r="BN67" s="27">
        <v>0.54752293735334401</v>
      </c>
      <c r="BO67" s="27">
        <v>0.14572551589197591</v>
      </c>
      <c r="BP67" s="27">
        <v>-2.4306500948631302</v>
      </c>
      <c r="BQ67" s="28">
        <v>0.25421704759595531</v>
      </c>
      <c r="BR67" s="3"/>
      <c r="BS67" s="49"/>
      <c r="BT67" s="49"/>
      <c r="BU67" s="47" t="s">
        <v>9</v>
      </c>
      <c r="BV67" s="22" t="s">
        <v>5</v>
      </c>
      <c r="BW67" s="23">
        <v>0.39126758658008809</v>
      </c>
      <c r="BX67" s="24">
        <v>0.16334739560334779</v>
      </c>
      <c r="BY67" s="24">
        <v>0.11167494246614273</v>
      </c>
      <c r="BZ67" s="24">
        <v>-5.2200659054191856E-2</v>
      </c>
      <c r="CA67" s="25">
        <v>0.83473583221436809</v>
      </c>
      <c r="CB67" s="3"/>
      <c r="CC67" s="49"/>
      <c r="CD67" s="49"/>
      <c r="CE67" s="48"/>
      <c r="CF67" s="17" t="s">
        <v>8</v>
      </c>
      <c r="CG67" s="26" t="s">
        <v>230</v>
      </c>
      <c r="CH67" s="27">
        <v>0.14678517356644347</v>
      </c>
      <c r="CI67" s="27">
        <v>2.1472538776966532E-3</v>
      </c>
      <c r="CJ67" s="27">
        <v>-0.88175109482732905</v>
      </c>
      <c r="CK67" s="28">
        <v>-0.16196629199565088</v>
      </c>
      <c r="CL67" s="3"/>
      <c r="CM67" s="53"/>
      <c r="CN67" s="56"/>
      <c r="CO67" s="54"/>
      <c r="CP67" s="18" t="s">
        <v>3</v>
      </c>
      <c r="CQ67" s="26" t="s">
        <v>231</v>
      </c>
      <c r="CR67" s="27">
        <v>3.9816847041142439E-2</v>
      </c>
      <c r="CS67" s="27">
        <v>3.081655711990483E-3</v>
      </c>
      <c r="CT67" s="27">
        <v>-0.23460177721491671</v>
      </c>
      <c r="CU67" s="28">
        <v>-3.9353437750203515E-2</v>
      </c>
      <c r="CV67" s="3"/>
      <c r="CW67" s="49"/>
      <c r="CX67" s="49"/>
      <c r="CY67" s="47" t="s">
        <v>9</v>
      </c>
      <c r="CZ67" s="22" t="s">
        <v>5</v>
      </c>
      <c r="DA67" s="23">
        <v>2.4165148233726647E-2</v>
      </c>
      <c r="DB67" s="24">
        <v>2.8667162696043948E-2</v>
      </c>
      <c r="DC67" s="24">
        <v>0.95444923530541792</v>
      </c>
      <c r="DD67" s="24">
        <v>-5.3662700206524416E-2</v>
      </c>
      <c r="DE67" s="25">
        <v>0.10199299667397771</v>
      </c>
      <c r="DF67" s="3"/>
      <c r="DG67" s="49"/>
      <c r="DH67" s="49"/>
      <c r="DI67" s="48"/>
      <c r="DJ67" s="17" t="s">
        <v>8</v>
      </c>
      <c r="DK67" s="26" t="s">
        <v>138</v>
      </c>
      <c r="DL67" s="27">
        <v>2.5752285539148986E-2</v>
      </c>
      <c r="DM67" s="27">
        <v>1.1620987576677066E-6</v>
      </c>
      <c r="DN67" s="27">
        <v>8.2542185782846875E-2</v>
      </c>
      <c r="DO67" s="28">
        <v>0.20882267664503135</v>
      </c>
      <c r="DP67" s="3"/>
      <c r="DQ67" s="53"/>
      <c r="DR67" s="56"/>
      <c r="DS67" s="54"/>
      <c r="DT67" s="18" t="s">
        <v>3</v>
      </c>
      <c r="DU67" s="29">
        <v>-0.63540252086183024</v>
      </c>
      <c r="DV67" s="27">
        <v>0.52720272468112572</v>
      </c>
      <c r="DW67" s="27">
        <v>0.54798868707843862</v>
      </c>
      <c r="DX67" s="27">
        <v>-1.9280143699228538</v>
      </c>
      <c r="DY67" s="28">
        <v>0.65720932819919342</v>
      </c>
      <c r="DZ67" s="3"/>
      <c r="EA67" s="49"/>
      <c r="EB67" s="49"/>
      <c r="EC67" s="47" t="s">
        <v>9</v>
      </c>
      <c r="ED67" s="22" t="s">
        <v>5</v>
      </c>
      <c r="EE67" s="23">
        <v>0.34144060444517255</v>
      </c>
      <c r="EF67" s="24">
        <v>0.19919957512513034</v>
      </c>
      <c r="EG67" s="24">
        <v>0.43719219466439385</v>
      </c>
      <c r="EH67" s="24">
        <v>-0.1993619335172081</v>
      </c>
      <c r="EI67" s="25">
        <v>0.88224314240755319</v>
      </c>
      <c r="EJ67" s="3"/>
      <c r="EK67" s="49"/>
      <c r="EL67" s="49"/>
      <c r="EM67" s="48"/>
      <c r="EN67" s="17" t="s">
        <v>8</v>
      </c>
      <c r="EO67" s="29">
        <v>-0.36055036045238609</v>
      </c>
      <c r="EP67" s="27">
        <v>0.14995185746722944</v>
      </c>
      <c r="EQ67" s="27">
        <v>5.6217369098731984E-2</v>
      </c>
      <c r="ER67" s="27">
        <v>-0.72820693481490806</v>
      </c>
      <c r="ES67" s="28">
        <v>7.1062139101358834E-3</v>
      </c>
      <c r="ET67" s="3"/>
    </row>
    <row r="68" spans="1:150" ht="18.75" x14ac:dyDescent="0.25">
      <c r="A68" s="53"/>
      <c r="B68" s="56"/>
      <c r="C68" s="52" t="s">
        <v>3</v>
      </c>
      <c r="D68" s="30" t="s">
        <v>1</v>
      </c>
      <c r="E68" s="31">
        <v>-3.6770578024404144E-2</v>
      </c>
      <c r="F68" s="32">
        <v>5.4662060307885556E-2</v>
      </c>
      <c r="G68" s="32">
        <v>0.87765597385910121</v>
      </c>
      <c r="H68" s="32">
        <v>-0.17079269805573999</v>
      </c>
      <c r="I68" s="33">
        <v>9.7251542006931702E-2</v>
      </c>
      <c r="J68" s="2"/>
      <c r="K68" s="49"/>
      <c r="L68" s="49"/>
      <c r="M68" s="49"/>
      <c r="N68" s="22" t="s">
        <v>10</v>
      </c>
      <c r="O68" s="23">
        <v>-3.7241799424760025E-2</v>
      </c>
      <c r="P68" s="24">
        <v>3.5738469140603607E-2</v>
      </c>
      <c r="Q68" s="24">
        <v>0.88365801372541253</v>
      </c>
      <c r="R68" s="24">
        <v>-0.13426738194413942</v>
      </c>
      <c r="S68" s="25">
        <v>5.9783783094619375E-2</v>
      </c>
      <c r="T68" s="3"/>
      <c r="U68" s="49"/>
      <c r="V68" s="49"/>
      <c r="W68" s="47" t="s">
        <v>8</v>
      </c>
      <c r="X68" s="22" t="s">
        <v>6</v>
      </c>
      <c r="Y68" s="34" t="s">
        <v>174</v>
      </c>
      <c r="Z68" s="24">
        <v>2.7309241261278237E-2</v>
      </c>
      <c r="AA68" s="24">
        <v>1.4398229275514041E-9</v>
      </c>
      <c r="AB68" s="24">
        <v>0.13334754032108814</v>
      </c>
      <c r="AC68" s="25">
        <v>0.26726281499856835</v>
      </c>
      <c r="AD68" s="3"/>
      <c r="AE68" s="53"/>
      <c r="AF68" s="56"/>
      <c r="AG68" s="52" t="s">
        <v>3</v>
      </c>
      <c r="AH68" s="30" t="s">
        <v>1</v>
      </c>
      <c r="AI68" s="34" t="s">
        <v>232</v>
      </c>
      <c r="AJ68" s="24">
        <v>5.2944992011121808E-2</v>
      </c>
      <c r="AK68" s="24">
        <v>2.8110352461718779E-4</v>
      </c>
      <c r="AL68" s="24">
        <v>9.0918938501817592E-2</v>
      </c>
      <c r="AM68" s="25">
        <v>0.35054325688299076</v>
      </c>
      <c r="AN68" s="3"/>
      <c r="AO68" s="49"/>
      <c r="AP68" s="49"/>
      <c r="AQ68" s="49"/>
      <c r="AR68" s="22" t="s">
        <v>10</v>
      </c>
      <c r="AS68" s="23">
        <v>-4.8514305744753017E-2</v>
      </c>
      <c r="AT68" s="24">
        <v>2.8386113443987736E-2</v>
      </c>
      <c r="AU68" s="24">
        <v>0.4406160075058968</v>
      </c>
      <c r="AV68" s="24">
        <v>-0.12557913976236312</v>
      </c>
      <c r="AW68" s="25">
        <v>2.8550528272857076E-2</v>
      </c>
      <c r="AX68" s="3"/>
      <c r="AY68" s="49"/>
      <c r="AZ68" s="49"/>
      <c r="BA68" s="47" t="s">
        <v>8</v>
      </c>
      <c r="BB68" s="22" t="s">
        <v>6</v>
      </c>
      <c r="BC68" s="34" t="s">
        <v>233</v>
      </c>
      <c r="BD68" s="24">
        <v>3.3151615398548613E-2</v>
      </c>
      <c r="BE68" s="24">
        <v>0</v>
      </c>
      <c r="BF68" s="24">
        <v>0.48664886424951753</v>
      </c>
      <c r="BG68" s="25">
        <v>0.64921316399055784</v>
      </c>
      <c r="BH68" s="3"/>
      <c r="BI68" s="53"/>
      <c r="BJ68" s="56"/>
      <c r="BK68" s="52" t="s">
        <v>3</v>
      </c>
      <c r="BL68" s="30" t="s">
        <v>1</v>
      </c>
      <c r="BM68" s="34" t="s">
        <v>234</v>
      </c>
      <c r="BN68" s="24">
        <v>0.54752293735334401</v>
      </c>
      <c r="BO68" s="24">
        <v>7.5423287151414886E-3</v>
      </c>
      <c r="BP68" s="24">
        <v>0.37943129538448161</v>
      </c>
      <c r="BQ68" s="25">
        <v>3.0642984378435671</v>
      </c>
      <c r="BR68" s="3"/>
      <c r="BS68" s="49"/>
      <c r="BT68" s="49"/>
      <c r="BU68" s="49"/>
      <c r="BV68" s="22" t="s">
        <v>10</v>
      </c>
      <c r="BW68" s="23">
        <v>0.20624823546019266</v>
      </c>
      <c r="BX68" s="24">
        <v>0.15864405900321904</v>
      </c>
      <c r="BY68" s="24">
        <v>0.73437663101953699</v>
      </c>
      <c r="BZ68" s="24">
        <v>-0.22445102525711041</v>
      </c>
      <c r="CA68" s="25">
        <v>0.63694749617749569</v>
      </c>
      <c r="CB68" s="3"/>
      <c r="CC68" s="49"/>
      <c r="CD68" s="49"/>
      <c r="CE68" s="47" t="s">
        <v>8</v>
      </c>
      <c r="CF68" s="22" t="s">
        <v>6</v>
      </c>
      <c r="CG68" s="34" t="s">
        <v>235</v>
      </c>
      <c r="CH68" s="24">
        <v>0.15738843970159525</v>
      </c>
      <c r="CI68" s="24">
        <v>1.3056526959598358E-7</v>
      </c>
      <c r="CJ68" s="24">
        <v>0.59208012364352347</v>
      </c>
      <c r="CK68" s="25">
        <v>1.3638597542839332</v>
      </c>
      <c r="CL68" s="3"/>
      <c r="CM68" s="53"/>
      <c r="CN68" s="56"/>
      <c r="CO68" s="52" t="s">
        <v>3</v>
      </c>
      <c r="CP68" s="30" t="s">
        <v>1</v>
      </c>
      <c r="CQ68" s="34" t="s">
        <v>236</v>
      </c>
      <c r="CR68" s="24">
        <v>3.9816847041142439E-2</v>
      </c>
      <c r="CS68" s="24">
        <v>3.6462217830557364E-4</v>
      </c>
      <c r="CT68" s="24">
        <v>6.535517595475325E-2</v>
      </c>
      <c r="CU68" s="25">
        <v>0.26060351541946641</v>
      </c>
      <c r="CV68" s="3"/>
      <c r="CW68" s="49"/>
      <c r="CX68" s="49"/>
      <c r="CY68" s="49"/>
      <c r="CZ68" s="22" t="s">
        <v>10</v>
      </c>
      <c r="DA68" s="23">
        <v>1.9642977783478732E-2</v>
      </c>
      <c r="DB68" s="24">
        <v>3.2698774068121488E-2</v>
      </c>
      <c r="DC68" s="24">
        <v>0.9917122317707755</v>
      </c>
      <c r="DD68" s="24">
        <v>-6.9130203550820599E-2</v>
      </c>
      <c r="DE68" s="25">
        <v>0.10841615911777806</v>
      </c>
      <c r="DF68" s="3"/>
      <c r="DG68" s="49"/>
      <c r="DH68" s="49"/>
      <c r="DI68" s="47" t="s">
        <v>8</v>
      </c>
      <c r="DJ68" s="22" t="s">
        <v>6</v>
      </c>
      <c r="DK68" s="34" t="s">
        <v>206</v>
      </c>
      <c r="DL68" s="24">
        <v>2.8790236337699723E-2</v>
      </c>
      <c r="DM68" s="24">
        <v>1.0549456853315431E-2</v>
      </c>
      <c r="DN68" s="24">
        <v>-0.15781395702306167</v>
      </c>
      <c r="DO68" s="25">
        <v>-1.6636383823352363E-2</v>
      </c>
      <c r="DP68" s="3"/>
      <c r="DQ68" s="53"/>
      <c r="DR68" s="56"/>
      <c r="DS68" s="52" t="s">
        <v>3</v>
      </c>
      <c r="DT68" s="30" t="s">
        <v>1</v>
      </c>
      <c r="DU68" s="23">
        <v>1.0642249916057416</v>
      </c>
      <c r="DV68" s="24">
        <v>0.52720272468112572</v>
      </c>
      <c r="DW68" s="24">
        <v>0.13643844640367042</v>
      </c>
      <c r="DX68" s="24">
        <v>-0.22838685745528209</v>
      </c>
      <c r="DY68" s="25">
        <v>2.356836840666765</v>
      </c>
      <c r="DZ68" s="3"/>
      <c r="EA68" s="49"/>
      <c r="EB68" s="49"/>
      <c r="EC68" s="49"/>
      <c r="ED68" s="22" t="s">
        <v>10</v>
      </c>
      <c r="EE68" s="23">
        <v>0.16652995250036806</v>
      </c>
      <c r="EF68" s="24">
        <v>0.16539977924320695</v>
      </c>
      <c r="EG68" s="24">
        <v>0.89920359259684912</v>
      </c>
      <c r="EH68" s="24">
        <v>-0.28251026426191794</v>
      </c>
      <c r="EI68" s="25">
        <v>0.61557016926265407</v>
      </c>
      <c r="EJ68" s="3"/>
      <c r="EK68" s="49"/>
      <c r="EL68" s="49"/>
      <c r="EM68" s="47" t="s">
        <v>8</v>
      </c>
      <c r="EN68" s="22" t="s">
        <v>6</v>
      </c>
      <c r="EO68" s="34" t="s">
        <v>237</v>
      </c>
      <c r="EP68" s="24">
        <v>0.14204291986527695</v>
      </c>
      <c r="EQ68" s="24">
        <v>3.9012731262286215E-2</v>
      </c>
      <c r="ER68" s="24">
        <v>1.3944582331714417E-2</v>
      </c>
      <c r="ES68" s="25">
        <v>0.71047497831604955</v>
      </c>
      <c r="ET68" s="3"/>
    </row>
    <row r="69" spans="1:150" ht="18.75" x14ac:dyDescent="0.25">
      <c r="A69" s="53"/>
      <c r="B69" s="57"/>
      <c r="C69" s="54"/>
      <c r="D69" s="18" t="s">
        <v>2</v>
      </c>
      <c r="E69" s="19">
        <v>-4.3906037503567641E-2</v>
      </c>
      <c r="F69" s="20">
        <v>5.4662060307885556E-2</v>
      </c>
      <c r="G69" s="20">
        <v>0.80970875300580702</v>
      </c>
      <c r="H69" s="20">
        <v>-0.17792815753490349</v>
      </c>
      <c r="I69" s="21">
        <v>9.0116082527768204E-2</v>
      </c>
      <c r="J69" s="2"/>
      <c r="K69" s="49"/>
      <c r="L69" s="49"/>
      <c r="M69" s="48"/>
      <c r="N69" s="17" t="s">
        <v>11</v>
      </c>
      <c r="O69" s="29">
        <v>1.3309907943958199E-2</v>
      </c>
      <c r="P69" s="27">
        <v>3.3454064698697751E-2</v>
      </c>
      <c r="Q69" s="27">
        <v>0.99914730218373038</v>
      </c>
      <c r="R69" s="27">
        <v>-7.7513795283564391E-2</v>
      </c>
      <c r="S69" s="28">
        <v>0.10413361117148079</v>
      </c>
      <c r="T69" s="3"/>
      <c r="U69" s="49"/>
      <c r="V69" s="48"/>
      <c r="W69" s="48"/>
      <c r="X69" s="17" t="s">
        <v>7</v>
      </c>
      <c r="Y69" s="26" t="s">
        <v>238</v>
      </c>
      <c r="Z69" s="27">
        <v>2.2088966919036796E-2</v>
      </c>
      <c r="AA69" s="27">
        <v>7.5948758104793512E-7</v>
      </c>
      <c r="AB69" s="27">
        <v>7.3215637105210479E-2</v>
      </c>
      <c r="AC69" s="28">
        <v>0.18153245352657346</v>
      </c>
      <c r="AD69" s="3"/>
      <c r="AE69" s="53"/>
      <c r="AF69" s="57"/>
      <c r="AG69" s="54"/>
      <c r="AH69" s="18" t="s">
        <v>2</v>
      </c>
      <c r="AI69" s="29">
        <v>0.10921193734882173</v>
      </c>
      <c r="AJ69" s="27">
        <v>5.2944992011121808E-2</v>
      </c>
      <c r="AK69" s="27">
        <v>0.12408184990303728</v>
      </c>
      <c r="AL69" s="27">
        <v>-2.0600221841764854E-2</v>
      </c>
      <c r="AM69" s="28">
        <v>0.23902409653940832</v>
      </c>
      <c r="AN69" s="3"/>
      <c r="AO69" s="49"/>
      <c r="AP69" s="49"/>
      <c r="AQ69" s="48"/>
      <c r="AR69" s="17" t="s">
        <v>11</v>
      </c>
      <c r="AS69" s="29">
        <v>3.409645734960276E-2</v>
      </c>
      <c r="AT69" s="27">
        <v>3.5443815764538658E-2</v>
      </c>
      <c r="AU69" s="27">
        <v>0.91710321115617266</v>
      </c>
      <c r="AV69" s="27">
        <v>-6.212917721057537E-2</v>
      </c>
      <c r="AW69" s="28">
        <v>0.13032209190978089</v>
      </c>
      <c r="AX69" s="3"/>
      <c r="AY69" s="49"/>
      <c r="AZ69" s="48"/>
      <c r="BA69" s="48"/>
      <c r="BB69" s="17" t="s">
        <v>7</v>
      </c>
      <c r="BC69" s="26" t="s">
        <v>239</v>
      </c>
      <c r="BD69" s="27">
        <v>3.1532025691284729E-2</v>
      </c>
      <c r="BE69" s="27">
        <v>0</v>
      </c>
      <c r="BF69" s="27">
        <v>0.31544451726343964</v>
      </c>
      <c r="BG69" s="28">
        <v>0.47006689732835222</v>
      </c>
      <c r="BH69" s="3"/>
      <c r="BI69" s="53"/>
      <c r="BJ69" s="57"/>
      <c r="BK69" s="54"/>
      <c r="BL69" s="18" t="s">
        <v>2</v>
      </c>
      <c r="BM69" s="29">
        <v>1.0882165236335875</v>
      </c>
      <c r="BN69" s="27">
        <v>0.54752293735334401</v>
      </c>
      <c r="BO69" s="27">
        <v>0.14572551589197591</v>
      </c>
      <c r="BP69" s="27">
        <v>-0.25421704759595531</v>
      </c>
      <c r="BQ69" s="28">
        <v>2.4306500948631302</v>
      </c>
      <c r="BR69" s="3"/>
      <c r="BS69" s="49"/>
      <c r="BT69" s="49"/>
      <c r="BU69" s="48"/>
      <c r="BV69" s="17" t="s">
        <v>11</v>
      </c>
      <c r="BW69" s="29">
        <v>0.36100866977225676</v>
      </c>
      <c r="BX69" s="27">
        <v>0.18496199670250937</v>
      </c>
      <c r="BY69" s="27">
        <v>0.28935717797478422</v>
      </c>
      <c r="BZ69" s="27">
        <v>-0.14114058019713915</v>
      </c>
      <c r="CA69" s="28">
        <v>0.86315791974165268</v>
      </c>
      <c r="CB69" s="3"/>
      <c r="CC69" s="49"/>
      <c r="CD69" s="48"/>
      <c r="CE69" s="48"/>
      <c r="CF69" s="17" t="s">
        <v>7</v>
      </c>
      <c r="CG69" s="26" t="s">
        <v>240</v>
      </c>
      <c r="CH69" s="27">
        <v>0.14678517356644347</v>
      </c>
      <c r="CI69" s="27">
        <v>2.1472538776966532E-3</v>
      </c>
      <c r="CJ69" s="27">
        <v>0.16196629199565088</v>
      </c>
      <c r="CK69" s="28">
        <v>0.88175109482732905</v>
      </c>
      <c r="CL69" s="3"/>
      <c r="CM69" s="53"/>
      <c r="CN69" s="57"/>
      <c r="CO69" s="54"/>
      <c r="CP69" s="18" t="s">
        <v>2</v>
      </c>
      <c r="CQ69" s="26" t="s">
        <v>241</v>
      </c>
      <c r="CR69" s="27">
        <v>3.9816847041142439E-2</v>
      </c>
      <c r="CS69" s="27">
        <v>3.081655711990483E-3</v>
      </c>
      <c r="CT69" s="27">
        <v>3.9353437750203515E-2</v>
      </c>
      <c r="CU69" s="28">
        <v>0.23460177721491671</v>
      </c>
      <c r="CV69" s="3"/>
      <c r="CW69" s="49"/>
      <c r="CX69" s="49"/>
      <c r="CY69" s="48"/>
      <c r="CZ69" s="17" t="s">
        <v>11</v>
      </c>
      <c r="DA69" s="29">
        <v>6.6490550479605393E-3</v>
      </c>
      <c r="DB69" s="27">
        <v>3.280469768122514E-2</v>
      </c>
      <c r="DC69" s="27">
        <v>0.9999832374984301</v>
      </c>
      <c r="DD69" s="27">
        <v>-8.2411695969961937E-2</v>
      </c>
      <c r="DE69" s="28">
        <v>9.5709806065883016E-2</v>
      </c>
      <c r="DF69" s="3"/>
      <c r="DG69" s="49"/>
      <c r="DH69" s="48"/>
      <c r="DI69" s="48"/>
      <c r="DJ69" s="17" t="s">
        <v>7</v>
      </c>
      <c r="DK69" s="26" t="s">
        <v>131</v>
      </c>
      <c r="DL69" s="27">
        <v>2.5752285539148986E-2</v>
      </c>
      <c r="DM69" s="27">
        <v>1.1620987576677066E-6</v>
      </c>
      <c r="DN69" s="27">
        <v>-0.20882267664503135</v>
      </c>
      <c r="DO69" s="28">
        <v>-8.2542185782846875E-2</v>
      </c>
      <c r="DP69" s="3"/>
      <c r="DQ69" s="53"/>
      <c r="DR69" s="57"/>
      <c r="DS69" s="54"/>
      <c r="DT69" s="18" t="s">
        <v>2</v>
      </c>
      <c r="DU69" s="29">
        <v>0.63540252086183024</v>
      </c>
      <c r="DV69" s="27">
        <v>0.52720272468112572</v>
      </c>
      <c r="DW69" s="27">
        <v>0.54798868707843862</v>
      </c>
      <c r="DX69" s="27">
        <v>-0.65720932819919342</v>
      </c>
      <c r="DY69" s="28">
        <v>1.9280143699228538</v>
      </c>
      <c r="DZ69" s="3"/>
      <c r="EA69" s="49"/>
      <c r="EB69" s="49"/>
      <c r="EC69" s="48"/>
      <c r="ED69" s="17" t="s">
        <v>11</v>
      </c>
      <c r="EE69" s="29">
        <v>0.20026466276129673</v>
      </c>
      <c r="EF69" s="27">
        <v>0.17454915694026243</v>
      </c>
      <c r="EG69" s="27">
        <v>0.82973531915490273</v>
      </c>
      <c r="EH69" s="27">
        <v>-0.27361499794174987</v>
      </c>
      <c r="EI69" s="28">
        <v>0.67414432346434339</v>
      </c>
      <c r="EJ69" s="3"/>
      <c r="EK69" s="49"/>
      <c r="EL69" s="48"/>
      <c r="EM69" s="48"/>
      <c r="EN69" s="17" t="s">
        <v>7</v>
      </c>
      <c r="EO69" s="29">
        <v>0.36055036045238609</v>
      </c>
      <c r="EP69" s="27">
        <v>0.14995185746722944</v>
      </c>
      <c r="EQ69" s="27">
        <v>5.6217369098731984E-2</v>
      </c>
      <c r="ER69" s="27">
        <v>-7.1062139101358834E-3</v>
      </c>
      <c r="ES69" s="28">
        <v>0.72820693481490806</v>
      </c>
      <c r="ET69" s="3"/>
    </row>
    <row r="70" spans="1:150" ht="18.75" x14ac:dyDescent="0.25">
      <c r="A70" s="53"/>
      <c r="B70" s="52" t="s">
        <v>8</v>
      </c>
      <c r="C70" s="55" t="s">
        <v>1</v>
      </c>
      <c r="D70" s="9" t="s">
        <v>2</v>
      </c>
      <c r="E70" s="31">
        <v>-8.5211132000474241E-2</v>
      </c>
      <c r="F70" s="32">
        <v>7.104238928230687E-2</v>
      </c>
      <c r="G70" s="32">
        <v>0.55191372335244537</v>
      </c>
      <c r="H70" s="32">
        <v>-0.25939504621954146</v>
      </c>
      <c r="I70" s="33">
        <v>8.8972782218592991E-2</v>
      </c>
      <c r="J70" s="2"/>
      <c r="K70" s="49"/>
      <c r="L70" s="49"/>
      <c r="M70" s="47" t="s">
        <v>10</v>
      </c>
      <c r="N70" s="22" t="s">
        <v>5</v>
      </c>
      <c r="O70" s="23">
        <v>-5.3239713027010138E-3</v>
      </c>
      <c r="P70" s="24">
        <v>2.8515833468266735E-2</v>
      </c>
      <c r="Q70" s="24">
        <v>0.99998969558125861</v>
      </c>
      <c r="R70" s="24">
        <v>-8.2740979356377975E-2</v>
      </c>
      <c r="S70" s="25">
        <v>7.2093036750975947E-2</v>
      </c>
      <c r="T70" s="3"/>
      <c r="U70" s="49"/>
      <c r="V70" s="47" t="s">
        <v>11</v>
      </c>
      <c r="W70" s="47" t="s">
        <v>6</v>
      </c>
      <c r="X70" s="13" t="s">
        <v>7</v>
      </c>
      <c r="Y70" s="34" t="s">
        <v>242</v>
      </c>
      <c r="Z70" s="24">
        <v>2.1706062179605624E-2</v>
      </c>
      <c r="AA70" s="24">
        <v>6.547190697436811E-5</v>
      </c>
      <c r="AB70" s="24">
        <v>-0.15268887498873845</v>
      </c>
      <c r="AC70" s="25">
        <v>-4.6249693792230269E-2</v>
      </c>
      <c r="AD70" s="3"/>
      <c r="AE70" s="53"/>
      <c r="AF70" s="52" t="s">
        <v>8</v>
      </c>
      <c r="AG70" s="55" t="s">
        <v>1</v>
      </c>
      <c r="AH70" s="9" t="s">
        <v>2</v>
      </c>
      <c r="AI70" s="34" t="s">
        <v>243</v>
      </c>
      <c r="AJ70" s="24">
        <v>6.1163417659352619E-2</v>
      </c>
      <c r="AK70" s="24">
        <v>1.6808450834293609E-5</v>
      </c>
      <c r="AL70" s="24">
        <v>-0.45298723002859143</v>
      </c>
      <c r="AM70" s="25">
        <v>-0.15306253429274683</v>
      </c>
      <c r="AN70" s="3"/>
      <c r="AO70" s="49"/>
      <c r="AP70" s="49"/>
      <c r="AQ70" s="47" t="s">
        <v>10</v>
      </c>
      <c r="AR70" s="22" t="s">
        <v>5</v>
      </c>
      <c r="AS70" s="23">
        <v>5.3909464890069092E-2</v>
      </c>
      <c r="AT70" s="24">
        <v>2.8731461308705939E-2</v>
      </c>
      <c r="AU70" s="24">
        <v>0.33259474725826343</v>
      </c>
      <c r="AV70" s="24">
        <v>-2.4092946437142049E-2</v>
      </c>
      <c r="AW70" s="25">
        <v>0.13191187621728023</v>
      </c>
      <c r="AX70" s="3"/>
      <c r="AY70" s="49"/>
      <c r="AZ70" s="47" t="s">
        <v>11</v>
      </c>
      <c r="BA70" s="47" t="s">
        <v>6</v>
      </c>
      <c r="BB70" s="13" t="s">
        <v>7</v>
      </c>
      <c r="BC70" s="34" t="s">
        <v>244</v>
      </c>
      <c r="BD70" s="24">
        <v>2.7728702650127578E-2</v>
      </c>
      <c r="BE70" s="24">
        <v>0</v>
      </c>
      <c r="BF70" s="24">
        <v>-0.38361014767854623</v>
      </c>
      <c r="BG70" s="25">
        <v>-0.24763797634227808</v>
      </c>
      <c r="BH70" s="3"/>
      <c r="BI70" s="53"/>
      <c r="BJ70" s="52" t="s">
        <v>8</v>
      </c>
      <c r="BK70" s="55" t="s">
        <v>1</v>
      </c>
      <c r="BL70" s="9" t="s">
        <v>2</v>
      </c>
      <c r="BM70" s="23">
        <v>-0.67359040654235169</v>
      </c>
      <c r="BN70" s="24">
        <v>0.65442005607972953</v>
      </c>
      <c r="BO70" s="24">
        <v>0.66749862692804585</v>
      </c>
      <c r="BP70" s="24">
        <v>-2.2781176199847337</v>
      </c>
      <c r="BQ70" s="25">
        <v>0.93093680690003033</v>
      </c>
      <c r="BR70" s="3"/>
      <c r="BS70" s="49"/>
      <c r="BT70" s="49"/>
      <c r="BU70" s="47" t="s">
        <v>10</v>
      </c>
      <c r="BV70" s="22" t="s">
        <v>5</v>
      </c>
      <c r="BW70" s="23">
        <v>0.18501935111989543</v>
      </c>
      <c r="BX70" s="24">
        <v>0.15525205473834078</v>
      </c>
      <c r="BY70" s="24">
        <v>0.80387574972897025</v>
      </c>
      <c r="BZ70" s="24">
        <v>-0.23647103194757796</v>
      </c>
      <c r="CA70" s="25">
        <v>0.60650973418736887</v>
      </c>
      <c r="CB70" s="3"/>
      <c r="CC70" s="49"/>
      <c r="CD70" s="47" t="s">
        <v>11</v>
      </c>
      <c r="CE70" s="47" t="s">
        <v>6</v>
      </c>
      <c r="CF70" s="13" t="s">
        <v>7</v>
      </c>
      <c r="CG70" s="34" t="s">
        <v>245</v>
      </c>
      <c r="CH70" s="24">
        <v>0.15712735913985379</v>
      </c>
      <c r="CI70" s="24">
        <v>1.692154393526657E-4</v>
      </c>
      <c r="CJ70" s="24">
        <v>-1.0632788179952553</v>
      </c>
      <c r="CK70" s="25">
        <v>-0.29277943805108619</v>
      </c>
      <c r="CL70" s="3"/>
      <c r="CM70" s="53"/>
      <c r="CN70" s="52" t="s">
        <v>8</v>
      </c>
      <c r="CO70" s="55" t="s">
        <v>1</v>
      </c>
      <c r="CP70" s="9" t="s">
        <v>2</v>
      </c>
      <c r="CQ70" s="23">
        <v>-1.6800958647102113E-2</v>
      </c>
      <c r="CR70" s="24">
        <v>5.133623209022966E-2</v>
      </c>
      <c r="CS70" s="24">
        <v>0.9833266825478939</v>
      </c>
      <c r="CT70" s="24">
        <v>-0.14266871080280957</v>
      </c>
      <c r="CU70" s="25">
        <v>0.10906679350860536</v>
      </c>
      <c r="CV70" s="3"/>
      <c r="CW70" s="49"/>
      <c r="CX70" s="49"/>
      <c r="CY70" s="47" t="s">
        <v>10</v>
      </c>
      <c r="CZ70" s="22" t="s">
        <v>5</v>
      </c>
      <c r="DA70" s="23">
        <v>4.5221704502479143E-3</v>
      </c>
      <c r="DB70" s="24">
        <v>3.2291300782692607E-2</v>
      </c>
      <c r="DC70" s="24">
        <v>0.99999813623084599</v>
      </c>
      <c r="DD70" s="24">
        <v>-8.3144770638441529E-2</v>
      </c>
      <c r="DE70" s="25">
        <v>9.2189111538937357E-2</v>
      </c>
      <c r="DF70" s="3"/>
      <c r="DG70" s="49"/>
      <c r="DH70" s="47" t="s">
        <v>11</v>
      </c>
      <c r="DI70" s="47" t="s">
        <v>6</v>
      </c>
      <c r="DJ70" s="13" t="s">
        <v>7</v>
      </c>
      <c r="DK70" s="23">
        <v>6.3351525671584197E-2</v>
      </c>
      <c r="DL70" s="24">
        <v>2.890139464986646E-2</v>
      </c>
      <c r="DM70" s="24">
        <v>9.3030653298969646E-2</v>
      </c>
      <c r="DN70" s="24">
        <v>-7.5098022955694538E-3</v>
      </c>
      <c r="DO70" s="25">
        <v>0.13421285363873786</v>
      </c>
      <c r="DP70" s="3"/>
      <c r="DQ70" s="53"/>
      <c r="DR70" s="52" t="s">
        <v>8</v>
      </c>
      <c r="DS70" s="55" t="s">
        <v>1</v>
      </c>
      <c r="DT70" s="9" t="s">
        <v>2</v>
      </c>
      <c r="DU70" s="23">
        <v>-0.20684903546745759</v>
      </c>
      <c r="DV70" s="24">
        <v>0.64731445280871125</v>
      </c>
      <c r="DW70" s="24">
        <v>0.98444064616597693</v>
      </c>
      <c r="DX70" s="24">
        <v>-1.7939545123503398</v>
      </c>
      <c r="DY70" s="25">
        <v>1.3802564414154248</v>
      </c>
      <c r="DZ70" s="3"/>
      <c r="EA70" s="49"/>
      <c r="EB70" s="49"/>
      <c r="EC70" s="47" t="s">
        <v>10</v>
      </c>
      <c r="ED70" s="22" t="s">
        <v>5</v>
      </c>
      <c r="EE70" s="23">
        <v>0.17491065194480448</v>
      </c>
      <c r="EF70" s="24">
        <v>0.20679231344496474</v>
      </c>
      <c r="EG70" s="24">
        <v>0.95371612976780262</v>
      </c>
      <c r="EH70" s="24">
        <v>-0.38650524400727726</v>
      </c>
      <c r="EI70" s="25">
        <v>0.73632654789688623</v>
      </c>
      <c r="EJ70" s="3"/>
      <c r="EK70" s="49"/>
      <c r="EL70" s="47" t="s">
        <v>11</v>
      </c>
      <c r="EM70" s="47" t="s">
        <v>6</v>
      </c>
      <c r="EN70" s="13" t="s">
        <v>7</v>
      </c>
      <c r="EO70" s="23">
        <v>-0.40878742019176251</v>
      </c>
      <c r="EP70" s="24">
        <v>0.1725976837278953</v>
      </c>
      <c r="EQ70" s="24">
        <v>6.1381457601097589E-2</v>
      </c>
      <c r="ER70" s="24">
        <v>-0.83196772761924365</v>
      </c>
      <c r="ES70" s="25">
        <v>1.4392887235718632E-2</v>
      </c>
      <c r="ET70" s="3"/>
    </row>
    <row r="71" spans="1:150" ht="18.75" x14ac:dyDescent="0.25">
      <c r="A71" s="53"/>
      <c r="B71" s="56"/>
      <c r="C71" s="54"/>
      <c r="D71" s="18" t="s">
        <v>3</v>
      </c>
      <c r="E71" s="19">
        <v>-0.10750471634997379</v>
      </c>
      <c r="F71" s="20">
        <v>6.0639222905626781E-2</v>
      </c>
      <c r="G71" s="20">
        <v>0.22387591066120349</v>
      </c>
      <c r="H71" s="20">
        <v>-0.2561818274045024</v>
      </c>
      <c r="I71" s="21">
        <v>4.1172394704554846E-2</v>
      </c>
      <c r="J71" s="2"/>
      <c r="K71" s="49"/>
      <c r="L71" s="49"/>
      <c r="M71" s="49"/>
      <c r="N71" s="22" t="s">
        <v>9</v>
      </c>
      <c r="O71" s="23">
        <v>3.7241799424760025E-2</v>
      </c>
      <c r="P71" s="24">
        <v>3.5738469140603607E-2</v>
      </c>
      <c r="Q71" s="24">
        <v>0.88365801372541253</v>
      </c>
      <c r="R71" s="24">
        <v>-5.9783783094619375E-2</v>
      </c>
      <c r="S71" s="25">
        <v>0.13426738194413942</v>
      </c>
      <c r="T71" s="3"/>
      <c r="U71" s="49"/>
      <c r="V71" s="49"/>
      <c r="W71" s="48"/>
      <c r="X71" s="22" t="s">
        <v>8</v>
      </c>
      <c r="Y71" s="26" t="s">
        <v>246</v>
      </c>
      <c r="Z71" s="27">
        <v>2.4792947378638769E-2</v>
      </c>
      <c r="AA71" s="27">
        <v>1.757121115275595E-10</v>
      </c>
      <c r="AB71" s="27">
        <v>-0.25548511431015042</v>
      </c>
      <c r="AC71" s="28">
        <v>-0.13390889304096529</v>
      </c>
      <c r="AD71" s="3"/>
      <c r="AE71" s="53"/>
      <c r="AF71" s="56"/>
      <c r="AG71" s="54"/>
      <c r="AH71" s="18" t="s">
        <v>3</v>
      </c>
      <c r="AI71" s="26" t="s">
        <v>247</v>
      </c>
      <c r="AJ71" s="27">
        <v>5.220688879673048E-2</v>
      </c>
      <c r="AK71" s="27">
        <v>4.0607184281782338E-11</v>
      </c>
      <c r="AL71" s="27">
        <v>-0.5568244573122112</v>
      </c>
      <c r="AM71" s="28">
        <v>-0.30081954723864623</v>
      </c>
      <c r="AN71" s="3"/>
      <c r="AO71" s="49"/>
      <c r="AP71" s="49"/>
      <c r="AQ71" s="49"/>
      <c r="AR71" s="22" t="s">
        <v>9</v>
      </c>
      <c r="AS71" s="23">
        <v>4.8514305744753017E-2</v>
      </c>
      <c r="AT71" s="24">
        <v>2.8386113443987736E-2</v>
      </c>
      <c r="AU71" s="24">
        <v>0.4406160075058968</v>
      </c>
      <c r="AV71" s="24">
        <v>-2.8550528272857076E-2</v>
      </c>
      <c r="AW71" s="25">
        <v>0.12557913976236312</v>
      </c>
      <c r="AX71" s="3"/>
      <c r="AY71" s="49"/>
      <c r="AZ71" s="49"/>
      <c r="BA71" s="48"/>
      <c r="BB71" s="22" t="s">
        <v>8</v>
      </c>
      <c r="BC71" s="26" t="s">
        <v>248</v>
      </c>
      <c r="BD71" s="27">
        <v>2.7933567268682801E-2</v>
      </c>
      <c r="BE71" s="27">
        <v>0</v>
      </c>
      <c r="BF71" s="27">
        <v>-0.48404375594055826</v>
      </c>
      <c r="BG71" s="28">
        <v>-0.34706699786374162</v>
      </c>
      <c r="BH71" s="3"/>
      <c r="BI71" s="53"/>
      <c r="BJ71" s="56"/>
      <c r="BK71" s="54"/>
      <c r="BL71" s="18" t="s">
        <v>3</v>
      </c>
      <c r="BM71" s="26" t="s">
        <v>249</v>
      </c>
      <c r="BN71" s="27">
        <v>0.55858937256231456</v>
      </c>
      <c r="BO71" s="27">
        <v>7.9144131688133612E-3</v>
      </c>
      <c r="BP71" s="27">
        <v>-3.1170937292593095</v>
      </c>
      <c r="BQ71" s="28">
        <v>-0.37796053464112922</v>
      </c>
      <c r="BR71" s="3"/>
      <c r="BS71" s="49"/>
      <c r="BT71" s="49"/>
      <c r="BU71" s="49"/>
      <c r="BV71" s="22" t="s">
        <v>9</v>
      </c>
      <c r="BW71" s="23">
        <v>-0.20624823546019266</v>
      </c>
      <c r="BX71" s="24">
        <v>0.15864405900321904</v>
      </c>
      <c r="BY71" s="24">
        <v>0.73437663101953699</v>
      </c>
      <c r="BZ71" s="24">
        <v>-0.63694749617749569</v>
      </c>
      <c r="CA71" s="25">
        <v>0.22445102525711041</v>
      </c>
      <c r="CB71" s="3"/>
      <c r="CC71" s="49"/>
      <c r="CD71" s="49"/>
      <c r="CE71" s="48"/>
      <c r="CF71" s="22" t="s">
        <v>8</v>
      </c>
      <c r="CG71" s="26" t="s">
        <v>250</v>
      </c>
      <c r="CH71" s="27">
        <v>0.15612469781168453</v>
      </c>
      <c r="CI71" s="27">
        <v>2.5243916478544515E-3</v>
      </c>
      <c r="CJ71" s="27">
        <v>-0.92985017594453745</v>
      </c>
      <c r="CK71" s="28">
        <v>-0.16426750774221582</v>
      </c>
      <c r="CL71" s="3"/>
      <c r="CM71" s="53"/>
      <c r="CN71" s="56"/>
      <c r="CO71" s="54"/>
      <c r="CP71" s="18" t="s">
        <v>3</v>
      </c>
      <c r="CQ71" s="29">
        <v>-9.1539146404322425E-2</v>
      </c>
      <c r="CR71" s="27">
        <v>4.381875739685627E-2</v>
      </c>
      <c r="CS71" s="27">
        <v>0.11715816679832969</v>
      </c>
      <c r="CT71" s="27">
        <v>-0.19897532298433807</v>
      </c>
      <c r="CU71" s="28">
        <v>1.5897030175693203E-2</v>
      </c>
      <c r="CV71" s="3"/>
      <c r="CW71" s="49"/>
      <c r="CX71" s="49"/>
      <c r="CY71" s="49"/>
      <c r="CZ71" s="22" t="s">
        <v>9</v>
      </c>
      <c r="DA71" s="23">
        <v>-1.9642977783478732E-2</v>
      </c>
      <c r="DB71" s="24">
        <v>3.2698774068121488E-2</v>
      </c>
      <c r="DC71" s="24">
        <v>0.9917122317707755</v>
      </c>
      <c r="DD71" s="24">
        <v>-0.10841615911777806</v>
      </c>
      <c r="DE71" s="25">
        <v>6.9130203550820599E-2</v>
      </c>
      <c r="DF71" s="3"/>
      <c r="DG71" s="49"/>
      <c r="DH71" s="49"/>
      <c r="DI71" s="48"/>
      <c r="DJ71" s="22" t="s">
        <v>8</v>
      </c>
      <c r="DK71" s="26" t="s">
        <v>42</v>
      </c>
      <c r="DL71" s="27">
        <v>2.6196201030418548E-2</v>
      </c>
      <c r="DM71" s="27">
        <v>1.0411895209005984E-5</v>
      </c>
      <c r="DN71" s="27">
        <v>6.8919038019596104E-2</v>
      </c>
      <c r="DO71" s="28">
        <v>0.19737634018086425</v>
      </c>
      <c r="DP71" s="3"/>
      <c r="DQ71" s="53"/>
      <c r="DR71" s="56"/>
      <c r="DS71" s="54"/>
      <c r="DT71" s="18" t="s">
        <v>3</v>
      </c>
      <c r="DU71" s="29">
        <v>-1.0747521442484134</v>
      </c>
      <c r="DV71" s="27">
        <v>0.55252428571792345</v>
      </c>
      <c r="DW71" s="27">
        <v>0.15917026299180059</v>
      </c>
      <c r="DX71" s="27">
        <v>-2.42944817516317</v>
      </c>
      <c r="DY71" s="28">
        <v>0.27994388666634351</v>
      </c>
      <c r="DZ71" s="3"/>
      <c r="EA71" s="49"/>
      <c r="EB71" s="49"/>
      <c r="EC71" s="49"/>
      <c r="ED71" s="22" t="s">
        <v>9</v>
      </c>
      <c r="EE71" s="23">
        <v>-0.16652995250036806</v>
      </c>
      <c r="EF71" s="24">
        <v>0.16539977924320695</v>
      </c>
      <c r="EG71" s="24">
        <v>0.89920359259684912</v>
      </c>
      <c r="EH71" s="24">
        <v>-0.61557016926265407</v>
      </c>
      <c r="EI71" s="25">
        <v>0.28251026426191794</v>
      </c>
      <c r="EJ71" s="3"/>
      <c r="EK71" s="49"/>
      <c r="EL71" s="49"/>
      <c r="EM71" s="48"/>
      <c r="EN71" s="22" t="s">
        <v>8</v>
      </c>
      <c r="EO71" s="26" t="s">
        <v>251</v>
      </c>
      <c r="EP71" s="27">
        <v>0.18302192336370776</v>
      </c>
      <c r="EQ71" s="27">
        <v>2.2333627229493946E-2</v>
      </c>
      <c r="ER71" s="27">
        <v>-0.95414707319336034</v>
      </c>
      <c r="ES71" s="28">
        <v>-5.6669515880057419E-2</v>
      </c>
      <c r="ET71" s="3"/>
    </row>
    <row r="72" spans="1:150" ht="18.75" x14ac:dyDescent="0.25">
      <c r="A72" s="53"/>
      <c r="B72" s="56"/>
      <c r="C72" s="52" t="s">
        <v>2</v>
      </c>
      <c r="D72" s="30" t="s">
        <v>1</v>
      </c>
      <c r="E72" s="31">
        <v>8.5211132000474241E-2</v>
      </c>
      <c r="F72" s="32">
        <v>7.104238928230687E-2</v>
      </c>
      <c r="G72" s="32">
        <v>0.55191372335244537</v>
      </c>
      <c r="H72" s="32">
        <v>-8.8972782218592991E-2</v>
      </c>
      <c r="I72" s="33">
        <v>0.25939504621954146</v>
      </c>
      <c r="J72" s="2"/>
      <c r="K72" s="49"/>
      <c r="L72" s="49"/>
      <c r="M72" s="48"/>
      <c r="N72" s="17" t="s">
        <v>11</v>
      </c>
      <c r="O72" s="29">
        <v>5.0551707368718224E-2</v>
      </c>
      <c r="P72" s="27">
        <v>3.6224586122486781E-2</v>
      </c>
      <c r="Q72" s="27">
        <v>0.66755216466124789</v>
      </c>
      <c r="R72" s="27">
        <v>-4.7793623435183841E-2</v>
      </c>
      <c r="S72" s="28">
        <v>0.14889703817262029</v>
      </c>
      <c r="T72" s="3"/>
      <c r="U72" s="49"/>
      <c r="V72" s="49"/>
      <c r="W72" s="47" t="s">
        <v>7</v>
      </c>
      <c r="X72" s="22" t="s">
        <v>6</v>
      </c>
      <c r="Y72" s="34" t="s">
        <v>252</v>
      </c>
      <c r="Z72" s="24">
        <v>2.1706062179605624E-2</v>
      </c>
      <c r="AA72" s="24">
        <v>6.547190697436811E-5</v>
      </c>
      <c r="AB72" s="24">
        <v>4.6249693792230269E-2</v>
      </c>
      <c r="AC72" s="25">
        <v>0.15268887498873845</v>
      </c>
      <c r="AD72" s="3"/>
      <c r="AE72" s="53"/>
      <c r="AF72" s="56"/>
      <c r="AG72" s="52" t="s">
        <v>2</v>
      </c>
      <c r="AH72" s="30" t="s">
        <v>1</v>
      </c>
      <c r="AI72" s="34" t="s">
        <v>253</v>
      </c>
      <c r="AJ72" s="24">
        <v>6.1163417659352619E-2</v>
      </c>
      <c r="AK72" s="24">
        <v>1.6808450834293609E-5</v>
      </c>
      <c r="AL72" s="24">
        <v>0.15306253429274683</v>
      </c>
      <c r="AM72" s="25">
        <v>0.45298723002859143</v>
      </c>
      <c r="AN72" s="3"/>
      <c r="AO72" s="49"/>
      <c r="AP72" s="49"/>
      <c r="AQ72" s="48"/>
      <c r="AR72" s="17" t="s">
        <v>11</v>
      </c>
      <c r="AS72" s="29">
        <v>8.2610763094355777E-2</v>
      </c>
      <c r="AT72" s="27">
        <v>3.6565848364860772E-2</v>
      </c>
      <c r="AU72" s="27">
        <v>0.15292794851499014</v>
      </c>
      <c r="AV72" s="27">
        <v>-1.6661053053054958E-2</v>
      </c>
      <c r="AW72" s="28">
        <v>0.18188257924176651</v>
      </c>
      <c r="AX72" s="3"/>
      <c r="AY72" s="49"/>
      <c r="AZ72" s="49"/>
      <c r="BA72" s="47" t="s">
        <v>7</v>
      </c>
      <c r="BB72" s="22" t="s">
        <v>6</v>
      </c>
      <c r="BC72" s="34" t="s">
        <v>254</v>
      </c>
      <c r="BD72" s="24">
        <v>2.7728702650127578E-2</v>
      </c>
      <c r="BE72" s="24">
        <v>0</v>
      </c>
      <c r="BF72" s="24">
        <v>0.24763797634227808</v>
      </c>
      <c r="BG72" s="25">
        <v>0.38361014767854623</v>
      </c>
      <c r="BH72" s="3"/>
      <c r="BI72" s="53"/>
      <c r="BJ72" s="56"/>
      <c r="BK72" s="52" t="s">
        <v>2</v>
      </c>
      <c r="BL72" s="30" t="s">
        <v>1</v>
      </c>
      <c r="BM72" s="23">
        <v>0.67359040654235169</v>
      </c>
      <c r="BN72" s="24">
        <v>0.65442005607972953</v>
      </c>
      <c r="BO72" s="24">
        <v>0.66749862692804585</v>
      </c>
      <c r="BP72" s="24">
        <v>-0.93093680690003033</v>
      </c>
      <c r="BQ72" s="25">
        <v>2.2781176199847337</v>
      </c>
      <c r="BR72" s="3"/>
      <c r="BS72" s="49"/>
      <c r="BT72" s="49"/>
      <c r="BU72" s="48"/>
      <c r="BV72" s="17" t="s">
        <v>11</v>
      </c>
      <c r="BW72" s="29">
        <v>0.1547604343120641</v>
      </c>
      <c r="BX72" s="27">
        <v>0.18019586343923208</v>
      </c>
      <c r="BY72" s="27">
        <v>0.95029251143159432</v>
      </c>
      <c r="BZ72" s="27">
        <v>-0.33444934546303973</v>
      </c>
      <c r="CA72" s="28">
        <v>0.64397021408716792</v>
      </c>
      <c r="CB72" s="3"/>
      <c r="CC72" s="49"/>
      <c r="CD72" s="49"/>
      <c r="CE72" s="47" t="s">
        <v>7</v>
      </c>
      <c r="CF72" s="22" t="s">
        <v>6</v>
      </c>
      <c r="CG72" s="34" t="s">
        <v>255</v>
      </c>
      <c r="CH72" s="24">
        <v>0.15712735913985379</v>
      </c>
      <c r="CI72" s="24">
        <v>1.692154393526657E-4</v>
      </c>
      <c r="CJ72" s="24">
        <v>0.29277943805108619</v>
      </c>
      <c r="CK72" s="25">
        <v>1.0632788179952553</v>
      </c>
      <c r="CL72" s="3"/>
      <c r="CM72" s="53"/>
      <c r="CN72" s="56"/>
      <c r="CO72" s="52" t="s">
        <v>2</v>
      </c>
      <c r="CP72" s="30" t="s">
        <v>1</v>
      </c>
      <c r="CQ72" s="23">
        <v>1.6800958647102113E-2</v>
      </c>
      <c r="CR72" s="24">
        <v>5.133623209022966E-2</v>
      </c>
      <c r="CS72" s="24">
        <v>0.9833266825478939</v>
      </c>
      <c r="CT72" s="24">
        <v>-0.10906679350860536</v>
      </c>
      <c r="CU72" s="25">
        <v>0.14266871080280957</v>
      </c>
      <c r="CV72" s="3"/>
      <c r="CW72" s="49"/>
      <c r="CX72" s="49"/>
      <c r="CY72" s="48"/>
      <c r="CZ72" s="17" t="s">
        <v>11</v>
      </c>
      <c r="DA72" s="29">
        <v>-1.2993922735518193E-2</v>
      </c>
      <c r="DB72" s="27">
        <v>3.0111994492411948E-2</v>
      </c>
      <c r="DC72" s="27">
        <v>0.99864969595815811</v>
      </c>
      <c r="DD72" s="27">
        <v>-9.4744313188791771E-2</v>
      </c>
      <c r="DE72" s="28">
        <v>6.8756467717755385E-2</v>
      </c>
      <c r="DF72" s="3"/>
      <c r="DG72" s="49"/>
      <c r="DH72" s="49"/>
      <c r="DI72" s="47" t="s">
        <v>7</v>
      </c>
      <c r="DJ72" s="22" t="s">
        <v>6</v>
      </c>
      <c r="DK72" s="23">
        <v>-6.3351525671584197E-2</v>
      </c>
      <c r="DL72" s="24">
        <v>2.890139464986646E-2</v>
      </c>
      <c r="DM72" s="24">
        <v>9.3030653298969646E-2</v>
      </c>
      <c r="DN72" s="24">
        <v>-0.13421285363873786</v>
      </c>
      <c r="DO72" s="25">
        <v>7.5098022955694538E-3</v>
      </c>
      <c r="DP72" s="3"/>
      <c r="DQ72" s="53"/>
      <c r="DR72" s="56"/>
      <c r="DS72" s="52" t="s">
        <v>2</v>
      </c>
      <c r="DT72" s="30" t="s">
        <v>1</v>
      </c>
      <c r="DU72" s="23">
        <v>0.20684903546745759</v>
      </c>
      <c r="DV72" s="24">
        <v>0.64731445280871125</v>
      </c>
      <c r="DW72" s="24">
        <v>0.98444064616597693</v>
      </c>
      <c r="DX72" s="24">
        <v>-1.3802564414154248</v>
      </c>
      <c r="DY72" s="25">
        <v>1.7939545123503398</v>
      </c>
      <c r="DZ72" s="3"/>
      <c r="EA72" s="49"/>
      <c r="EB72" s="49"/>
      <c r="EC72" s="48"/>
      <c r="ED72" s="17" t="s">
        <v>11</v>
      </c>
      <c r="EE72" s="29">
        <v>3.3734710260928669E-2</v>
      </c>
      <c r="EF72" s="27">
        <v>0.17974980949472</v>
      </c>
      <c r="EG72" s="27">
        <v>0.99998937284551692</v>
      </c>
      <c r="EH72" s="27">
        <v>-0.45426408748718672</v>
      </c>
      <c r="EI72" s="28">
        <v>0.52173350800904406</v>
      </c>
      <c r="EJ72" s="3"/>
      <c r="EK72" s="49"/>
      <c r="EL72" s="49"/>
      <c r="EM72" s="47" t="s">
        <v>7</v>
      </c>
      <c r="EN72" s="22" t="s">
        <v>6</v>
      </c>
      <c r="EO72" s="23">
        <v>0.40878742019176251</v>
      </c>
      <c r="EP72" s="24">
        <v>0.1725976837278953</v>
      </c>
      <c r="EQ72" s="24">
        <v>6.1381457601097589E-2</v>
      </c>
      <c r="ER72" s="24">
        <v>-1.4392887235718632E-2</v>
      </c>
      <c r="ES72" s="25">
        <v>0.83196772761924365</v>
      </c>
      <c r="ET72" s="3"/>
    </row>
    <row r="73" spans="1:150" ht="18.75" x14ac:dyDescent="0.25">
      <c r="A73" s="53"/>
      <c r="B73" s="56"/>
      <c r="C73" s="54"/>
      <c r="D73" s="18" t="s">
        <v>3</v>
      </c>
      <c r="E73" s="19">
        <v>-2.2293584349499542E-2</v>
      </c>
      <c r="F73" s="20">
        <v>6.0639222905626781E-2</v>
      </c>
      <c r="G73" s="20">
        <v>0.97669273640313947</v>
      </c>
      <c r="H73" s="20">
        <v>-0.17097069540402818</v>
      </c>
      <c r="I73" s="21">
        <v>0.12638352670502909</v>
      </c>
      <c r="J73" s="2"/>
      <c r="K73" s="49"/>
      <c r="L73" s="49"/>
      <c r="M73" s="47" t="s">
        <v>11</v>
      </c>
      <c r="N73" s="22" t="s">
        <v>5</v>
      </c>
      <c r="O73" s="23">
        <v>-5.5875678671419238E-2</v>
      </c>
      <c r="P73" s="24">
        <v>4.0244289005747023E-2</v>
      </c>
      <c r="Q73" s="24">
        <v>0.67264621018578241</v>
      </c>
      <c r="R73" s="24">
        <v>-0.16513401227543417</v>
      </c>
      <c r="S73" s="25">
        <v>5.3382654932595683E-2</v>
      </c>
      <c r="T73" s="3"/>
      <c r="U73" s="49"/>
      <c r="V73" s="49"/>
      <c r="W73" s="48"/>
      <c r="X73" s="17" t="s">
        <v>8</v>
      </c>
      <c r="Y73" s="26" t="s">
        <v>256</v>
      </c>
      <c r="Z73" s="27">
        <v>2.9286712304011503E-2</v>
      </c>
      <c r="AA73" s="27">
        <v>5.4883557891033385E-3</v>
      </c>
      <c r="AB73" s="27">
        <v>-0.16703378092313437</v>
      </c>
      <c r="AC73" s="28">
        <v>-2.342165764701265E-2</v>
      </c>
      <c r="AD73" s="3"/>
      <c r="AE73" s="53"/>
      <c r="AF73" s="56"/>
      <c r="AG73" s="54"/>
      <c r="AH73" s="18" t="s">
        <v>3</v>
      </c>
      <c r="AI73" s="29">
        <v>-0.12579712011475958</v>
      </c>
      <c r="AJ73" s="27">
        <v>5.220688879673048E-2</v>
      </c>
      <c r="AK73" s="27">
        <v>5.551079357057942E-2</v>
      </c>
      <c r="AL73" s="27">
        <v>-0.25379957515154206</v>
      </c>
      <c r="AM73" s="28">
        <v>2.2053349220229335E-3</v>
      </c>
      <c r="AN73" s="3"/>
      <c r="AO73" s="49"/>
      <c r="AP73" s="49"/>
      <c r="AQ73" s="47" t="s">
        <v>11</v>
      </c>
      <c r="AR73" s="22" t="s">
        <v>5</v>
      </c>
      <c r="AS73" s="23">
        <v>-2.8701298204286685E-2</v>
      </c>
      <c r="AT73" s="24">
        <v>3.8076458925485189E-2</v>
      </c>
      <c r="AU73" s="24">
        <v>0.97343124144479631</v>
      </c>
      <c r="AV73" s="24">
        <v>-0.13207423768263465</v>
      </c>
      <c r="AW73" s="25">
        <v>7.4671641274061298E-2</v>
      </c>
      <c r="AX73" s="3"/>
      <c r="AY73" s="49"/>
      <c r="AZ73" s="49"/>
      <c r="BA73" s="48"/>
      <c r="BB73" s="17" t="s">
        <v>8</v>
      </c>
      <c r="BC73" s="26" t="s">
        <v>77</v>
      </c>
      <c r="BD73" s="27">
        <v>2.8522967364972104E-2</v>
      </c>
      <c r="BE73" s="27">
        <v>2.527948939891056E-3</v>
      </c>
      <c r="BF73" s="27">
        <v>-0.16986480320715538</v>
      </c>
      <c r="BG73" s="28">
        <v>-2.9997826576320191E-2</v>
      </c>
      <c r="BH73" s="3"/>
      <c r="BI73" s="53"/>
      <c r="BJ73" s="56"/>
      <c r="BK73" s="54"/>
      <c r="BL73" s="18" t="s">
        <v>3</v>
      </c>
      <c r="BM73" s="29">
        <v>-1.0739367254078676</v>
      </c>
      <c r="BN73" s="27">
        <v>0.55858937256231456</v>
      </c>
      <c r="BO73" s="27">
        <v>0.1667215573941111</v>
      </c>
      <c r="BP73" s="27">
        <v>-2.4435033227169578</v>
      </c>
      <c r="BQ73" s="28">
        <v>0.29562987190122247</v>
      </c>
      <c r="BR73" s="3"/>
      <c r="BS73" s="49"/>
      <c r="BT73" s="49"/>
      <c r="BU73" s="47" t="s">
        <v>11</v>
      </c>
      <c r="BV73" s="22" t="s">
        <v>5</v>
      </c>
      <c r="BW73" s="23">
        <v>3.0258916807831326E-2</v>
      </c>
      <c r="BX73" s="24">
        <v>0.14262774178706092</v>
      </c>
      <c r="BY73" s="24">
        <v>0.99997804313963201</v>
      </c>
      <c r="BZ73" s="24">
        <v>-0.35695799715311988</v>
      </c>
      <c r="CA73" s="25">
        <v>0.41747583076878253</v>
      </c>
      <c r="CB73" s="3"/>
      <c r="CC73" s="49"/>
      <c r="CD73" s="49"/>
      <c r="CE73" s="48"/>
      <c r="CF73" s="17" t="s">
        <v>8</v>
      </c>
      <c r="CG73" s="29">
        <v>0.13097028617979412</v>
      </c>
      <c r="CH73" s="27">
        <v>0.14681353280353587</v>
      </c>
      <c r="CI73" s="27">
        <v>0.75666562897697387</v>
      </c>
      <c r="CJ73" s="27">
        <v>-0.22899164728544424</v>
      </c>
      <c r="CK73" s="28">
        <v>0.49093221964503247</v>
      </c>
      <c r="CL73" s="3"/>
      <c r="CM73" s="53"/>
      <c r="CN73" s="56"/>
      <c r="CO73" s="54"/>
      <c r="CP73" s="18" t="s">
        <v>3</v>
      </c>
      <c r="CQ73" s="29">
        <v>-7.4738187757220312E-2</v>
      </c>
      <c r="CR73" s="27">
        <v>4.381875739685627E-2</v>
      </c>
      <c r="CS73" s="27">
        <v>0.25367972981564768</v>
      </c>
      <c r="CT73" s="27">
        <v>-0.18217436433723594</v>
      </c>
      <c r="CU73" s="28">
        <v>3.2697988822795315E-2</v>
      </c>
      <c r="CV73" s="3"/>
      <c r="CW73" s="49"/>
      <c r="CX73" s="49"/>
      <c r="CY73" s="47" t="s">
        <v>11</v>
      </c>
      <c r="CZ73" s="22" t="s">
        <v>5</v>
      </c>
      <c r="DA73" s="23">
        <v>1.7516093185766107E-2</v>
      </c>
      <c r="DB73" s="24">
        <v>3.0711910461353076E-2</v>
      </c>
      <c r="DC73" s="24">
        <v>0.9937179721397692</v>
      </c>
      <c r="DD73" s="24">
        <v>-6.5862995914900288E-2</v>
      </c>
      <c r="DE73" s="25">
        <v>0.1008951822864325</v>
      </c>
      <c r="DF73" s="3"/>
      <c r="DG73" s="49"/>
      <c r="DH73" s="49"/>
      <c r="DI73" s="48"/>
      <c r="DJ73" s="17" t="s">
        <v>8</v>
      </c>
      <c r="DK73" s="26" t="s">
        <v>257</v>
      </c>
      <c r="DL73" s="27">
        <v>2.059433095303935E-2</v>
      </c>
      <c r="DM73" s="27">
        <v>3.6099718358088007E-3</v>
      </c>
      <c r="DN73" s="27">
        <v>1.9302349631526383E-2</v>
      </c>
      <c r="DO73" s="28">
        <v>0.12028997722576557</v>
      </c>
      <c r="DP73" s="3"/>
      <c r="DQ73" s="53"/>
      <c r="DR73" s="56"/>
      <c r="DS73" s="54"/>
      <c r="DT73" s="18" t="s">
        <v>3</v>
      </c>
      <c r="DU73" s="29">
        <v>-0.86790310878095578</v>
      </c>
      <c r="DV73" s="27">
        <v>0.55252428571792345</v>
      </c>
      <c r="DW73" s="27">
        <v>0.32122210465614687</v>
      </c>
      <c r="DX73" s="27">
        <v>-2.2225991396957125</v>
      </c>
      <c r="DY73" s="28">
        <v>0.4867929221338011</v>
      </c>
      <c r="DZ73" s="3"/>
      <c r="EA73" s="49"/>
      <c r="EB73" s="49"/>
      <c r="EC73" s="47" t="s">
        <v>11</v>
      </c>
      <c r="ED73" s="22" t="s">
        <v>5</v>
      </c>
      <c r="EE73" s="23">
        <v>0.14117594168387582</v>
      </c>
      <c r="EF73" s="24">
        <v>0.19232124146770654</v>
      </c>
      <c r="EG73" s="24">
        <v>0.97670610551825876</v>
      </c>
      <c r="EH73" s="24">
        <v>-0.38095275976780851</v>
      </c>
      <c r="EI73" s="25">
        <v>0.66330464313556015</v>
      </c>
      <c r="EJ73" s="3"/>
      <c r="EK73" s="49"/>
      <c r="EL73" s="49"/>
      <c r="EM73" s="48"/>
      <c r="EN73" s="17" t="s">
        <v>8</v>
      </c>
      <c r="EO73" s="29">
        <v>-9.6620874344946373E-2</v>
      </c>
      <c r="EP73" s="27">
        <v>0.168912024017013</v>
      </c>
      <c r="EQ73" s="27">
        <v>0.92011129579191353</v>
      </c>
      <c r="ER73" s="27">
        <v>-0.51076456797879655</v>
      </c>
      <c r="ES73" s="28">
        <v>0.3175228192889038</v>
      </c>
      <c r="ET73" s="3"/>
    </row>
    <row r="74" spans="1:150" ht="18.75" x14ac:dyDescent="0.25">
      <c r="A74" s="53"/>
      <c r="B74" s="56"/>
      <c r="C74" s="52" t="s">
        <v>3</v>
      </c>
      <c r="D74" s="30" t="s">
        <v>1</v>
      </c>
      <c r="E74" s="31">
        <v>0.10750471634997379</v>
      </c>
      <c r="F74" s="32">
        <v>6.0639222905626781E-2</v>
      </c>
      <c r="G74" s="32">
        <v>0.22387591066120349</v>
      </c>
      <c r="H74" s="32">
        <v>-4.1172394704554846E-2</v>
      </c>
      <c r="I74" s="33">
        <v>0.2561818274045024</v>
      </c>
      <c r="J74" s="2"/>
      <c r="K74" s="49"/>
      <c r="L74" s="49"/>
      <c r="M74" s="49"/>
      <c r="N74" s="22" t="s">
        <v>9</v>
      </c>
      <c r="O74" s="23">
        <v>-1.3309907943958199E-2</v>
      </c>
      <c r="P74" s="24">
        <v>3.3454064698697751E-2</v>
      </c>
      <c r="Q74" s="24">
        <v>0.99914730218373038</v>
      </c>
      <c r="R74" s="24">
        <v>-0.10413361117148079</v>
      </c>
      <c r="S74" s="25">
        <v>7.7513795283564391E-2</v>
      </c>
      <c r="T74" s="3"/>
      <c r="U74" s="49"/>
      <c r="V74" s="49"/>
      <c r="W74" s="47" t="s">
        <v>8</v>
      </c>
      <c r="X74" s="22" t="s">
        <v>6</v>
      </c>
      <c r="Y74" s="34" t="s">
        <v>258</v>
      </c>
      <c r="Z74" s="24">
        <v>2.4792947378638769E-2</v>
      </c>
      <c r="AA74" s="24">
        <v>1.757121115275595E-10</v>
      </c>
      <c r="AB74" s="24">
        <v>0.13390889304096529</v>
      </c>
      <c r="AC74" s="25">
        <v>0.25548511431015042</v>
      </c>
      <c r="AD74" s="3"/>
      <c r="AE74" s="53"/>
      <c r="AF74" s="56"/>
      <c r="AG74" s="52" t="s">
        <v>3</v>
      </c>
      <c r="AH74" s="30" t="s">
        <v>1</v>
      </c>
      <c r="AI74" s="34" t="s">
        <v>259</v>
      </c>
      <c r="AJ74" s="24">
        <v>5.220688879673048E-2</v>
      </c>
      <c r="AK74" s="24">
        <v>4.0607184281782338E-11</v>
      </c>
      <c r="AL74" s="24">
        <v>0.30081954723864623</v>
      </c>
      <c r="AM74" s="25">
        <v>0.5568244573122112</v>
      </c>
      <c r="AN74" s="3"/>
      <c r="AO74" s="49"/>
      <c r="AP74" s="49"/>
      <c r="AQ74" s="49"/>
      <c r="AR74" s="22" t="s">
        <v>9</v>
      </c>
      <c r="AS74" s="23">
        <v>-3.409645734960276E-2</v>
      </c>
      <c r="AT74" s="24">
        <v>3.5443815764538658E-2</v>
      </c>
      <c r="AU74" s="24">
        <v>0.91710321115617266</v>
      </c>
      <c r="AV74" s="24">
        <v>-0.13032209190978089</v>
      </c>
      <c r="AW74" s="25">
        <v>6.212917721057537E-2</v>
      </c>
      <c r="AX74" s="3"/>
      <c r="AY74" s="49"/>
      <c r="AZ74" s="49"/>
      <c r="BA74" s="47" t="s">
        <v>8</v>
      </c>
      <c r="BB74" s="22" t="s">
        <v>6</v>
      </c>
      <c r="BC74" s="34" t="s">
        <v>260</v>
      </c>
      <c r="BD74" s="24">
        <v>2.7933567268682801E-2</v>
      </c>
      <c r="BE74" s="24">
        <v>0</v>
      </c>
      <c r="BF74" s="24">
        <v>0.34706699786374162</v>
      </c>
      <c r="BG74" s="25">
        <v>0.48404375594055826</v>
      </c>
      <c r="BH74" s="3"/>
      <c r="BI74" s="53"/>
      <c r="BJ74" s="56"/>
      <c r="BK74" s="52" t="s">
        <v>3</v>
      </c>
      <c r="BL74" s="30" t="s">
        <v>1</v>
      </c>
      <c r="BM74" s="34" t="s">
        <v>261</v>
      </c>
      <c r="BN74" s="24">
        <v>0.55858937256231456</v>
      </c>
      <c r="BO74" s="24">
        <v>7.9144131688133612E-3</v>
      </c>
      <c r="BP74" s="24">
        <v>0.37796053464112922</v>
      </c>
      <c r="BQ74" s="25">
        <v>3.1170937292593095</v>
      </c>
      <c r="BR74" s="3"/>
      <c r="BS74" s="49"/>
      <c r="BT74" s="49"/>
      <c r="BU74" s="49"/>
      <c r="BV74" s="22" t="s">
        <v>9</v>
      </c>
      <c r="BW74" s="23">
        <v>-0.36100866977225676</v>
      </c>
      <c r="BX74" s="24">
        <v>0.18496199670250937</v>
      </c>
      <c r="BY74" s="24">
        <v>0.28935717797478422</v>
      </c>
      <c r="BZ74" s="24">
        <v>-0.86315791974165268</v>
      </c>
      <c r="CA74" s="25">
        <v>0.14114058019713915</v>
      </c>
      <c r="CB74" s="3"/>
      <c r="CC74" s="49"/>
      <c r="CD74" s="49"/>
      <c r="CE74" s="47" t="s">
        <v>8</v>
      </c>
      <c r="CF74" s="22" t="s">
        <v>6</v>
      </c>
      <c r="CG74" s="34" t="s">
        <v>262</v>
      </c>
      <c r="CH74" s="24">
        <v>0.15612469781168453</v>
      </c>
      <c r="CI74" s="24">
        <v>2.5243916478544515E-3</v>
      </c>
      <c r="CJ74" s="24">
        <v>0.16426750774221582</v>
      </c>
      <c r="CK74" s="25">
        <v>0.92985017594453745</v>
      </c>
      <c r="CL74" s="3"/>
      <c r="CM74" s="53"/>
      <c r="CN74" s="56"/>
      <c r="CO74" s="52" t="s">
        <v>3</v>
      </c>
      <c r="CP74" s="30" t="s">
        <v>1</v>
      </c>
      <c r="CQ74" s="23">
        <v>9.1539146404322425E-2</v>
      </c>
      <c r="CR74" s="24">
        <v>4.381875739685627E-2</v>
      </c>
      <c r="CS74" s="24">
        <v>0.11715816679832969</v>
      </c>
      <c r="CT74" s="24">
        <v>-1.5897030175693203E-2</v>
      </c>
      <c r="CU74" s="25">
        <v>0.19897532298433807</v>
      </c>
      <c r="CV74" s="3"/>
      <c r="CW74" s="49"/>
      <c r="CX74" s="49"/>
      <c r="CY74" s="49"/>
      <c r="CZ74" s="22" t="s">
        <v>9</v>
      </c>
      <c r="DA74" s="23">
        <v>-6.6490550479605393E-3</v>
      </c>
      <c r="DB74" s="24">
        <v>3.280469768122514E-2</v>
      </c>
      <c r="DC74" s="24">
        <v>0.9999832374984301</v>
      </c>
      <c r="DD74" s="24">
        <v>-9.5709806065883016E-2</v>
      </c>
      <c r="DE74" s="25">
        <v>8.2411695969961937E-2</v>
      </c>
      <c r="DF74" s="3"/>
      <c r="DG74" s="49"/>
      <c r="DH74" s="49"/>
      <c r="DI74" s="47" t="s">
        <v>8</v>
      </c>
      <c r="DJ74" s="22" t="s">
        <v>6</v>
      </c>
      <c r="DK74" s="34" t="s">
        <v>35</v>
      </c>
      <c r="DL74" s="24">
        <v>2.6196201030418548E-2</v>
      </c>
      <c r="DM74" s="24">
        <v>1.0411895209005984E-5</v>
      </c>
      <c r="DN74" s="24">
        <v>-0.19737634018086425</v>
      </c>
      <c r="DO74" s="25">
        <v>-6.8919038019596104E-2</v>
      </c>
      <c r="DP74" s="3"/>
      <c r="DQ74" s="53"/>
      <c r="DR74" s="56"/>
      <c r="DS74" s="52" t="s">
        <v>3</v>
      </c>
      <c r="DT74" s="30" t="s">
        <v>1</v>
      </c>
      <c r="DU74" s="23">
        <v>1.0747521442484134</v>
      </c>
      <c r="DV74" s="24">
        <v>0.55252428571792345</v>
      </c>
      <c r="DW74" s="24">
        <v>0.15917026299180059</v>
      </c>
      <c r="DX74" s="24">
        <v>-0.27994388666634351</v>
      </c>
      <c r="DY74" s="25">
        <v>2.42944817516317</v>
      </c>
      <c r="DZ74" s="3"/>
      <c r="EA74" s="49"/>
      <c r="EB74" s="49"/>
      <c r="EC74" s="49"/>
      <c r="ED74" s="22" t="s">
        <v>9</v>
      </c>
      <c r="EE74" s="23">
        <v>-0.20026466276129673</v>
      </c>
      <c r="EF74" s="24">
        <v>0.17454915694026243</v>
      </c>
      <c r="EG74" s="24">
        <v>0.82973531915490273</v>
      </c>
      <c r="EH74" s="24">
        <v>-0.67414432346434339</v>
      </c>
      <c r="EI74" s="25">
        <v>0.27361499794174987</v>
      </c>
      <c r="EJ74" s="3"/>
      <c r="EK74" s="49"/>
      <c r="EL74" s="49"/>
      <c r="EM74" s="47" t="s">
        <v>8</v>
      </c>
      <c r="EN74" s="22" t="s">
        <v>6</v>
      </c>
      <c r="EO74" s="34" t="s">
        <v>263</v>
      </c>
      <c r="EP74" s="24">
        <v>0.18302192336370776</v>
      </c>
      <c r="EQ74" s="24">
        <v>2.2333627229493946E-2</v>
      </c>
      <c r="ER74" s="24">
        <v>5.6669515880057419E-2</v>
      </c>
      <c r="ES74" s="25">
        <v>0.95414707319336034</v>
      </c>
      <c r="ET74" s="3"/>
    </row>
    <row r="75" spans="1:150" ht="18.75" x14ac:dyDescent="0.25">
      <c r="A75" s="58"/>
      <c r="B75" s="57"/>
      <c r="C75" s="54"/>
      <c r="D75" s="18" t="s">
        <v>2</v>
      </c>
      <c r="E75" s="37">
        <v>2.2293584349499542E-2</v>
      </c>
      <c r="F75" s="38">
        <v>6.0639222905626781E-2</v>
      </c>
      <c r="G75" s="38">
        <v>0.97669273640313947</v>
      </c>
      <c r="H75" s="38">
        <v>-0.12638352670502909</v>
      </c>
      <c r="I75" s="39">
        <v>0.17097069540402818</v>
      </c>
      <c r="J75" s="2"/>
      <c r="K75" s="48"/>
      <c r="L75" s="48"/>
      <c r="M75" s="48"/>
      <c r="N75" s="17" t="s">
        <v>10</v>
      </c>
      <c r="O75" s="29">
        <v>-5.0551707368718224E-2</v>
      </c>
      <c r="P75" s="27">
        <v>3.6224586122486781E-2</v>
      </c>
      <c r="Q75" s="27">
        <v>0.66755216466124789</v>
      </c>
      <c r="R75" s="27">
        <v>-0.14889703817262029</v>
      </c>
      <c r="S75" s="28">
        <v>4.7793623435183841E-2</v>
      </c>
      <c r="T75" s="3"/>
      <c r="U75" s="50"/>
      <c r="V75" s="48"/>
      <c r="W75" s="48"/>
      <c r="X75" s="17" t="s">
        <v>7</v>
      </c>
      <c r="Y75" s="40" t="s">
        <v>264</v>
      </c>
      <c r="Z75" s="41">
        <v>2.9286712304011503E-2</v>
      </c>
      <c r="AA75" s="41">
        <v>5.4883557891033385E-3</v>
      </c>
      <c r="AB75" s="41">
        <v>2.342165764701265E-2</v>
      </c>
      <c r="AC75" s="42">
        <v>0.16703378092313437</v>
      </c>
      <c r="AD75" s="3"/>
      <c r="AE75" s="58"/>
      <c r="AF75" s="57"/>
      <c r="AG75" s="54"/>
      <c r="AH75" s="18" t="s">
        <v>2</v>
      </c>
      <c r="AI75" s="43">
        <v>0.12579712011475958</v>
      </c>
      <c r="AJ75" s="41">
        <v>5.220688879673048E-2</v>
      </c>
      <c r="AK75" s="41">
        <v>5.551079357057942E-2</v>
      </c>
      <c r="AL75" s="41">
        <v>-2.2053349220229335E-3</v>
      </c>
      <c r="AM75" s="42">
        <v>0.25379957515154206</v>
      </c>
      <c r="AN75" s="3"/>
      <c r="AO75" s="48"/>
      <c r="AP75" s="48"/>
      <c r="AQ75" s="48"/>
      <c r="AR75" s="17" t="s">
        <v>10</v>
      </c>
      <c r="AS75" s="29">
        <v>-8.2610763094355777E-2</v>
      </c>
      <c r="AT75" s="27">
        <v>3.6565848364860772E-2</v>
      </c>
      <c r="AU75" s="27">
        <v>0.15292794851499014</v>
      </c>
      <c r="AV75" s="27">
        <v>-0.18188257924176651</v>
      </c>
      <c r="AW75" s="28">
        <v>1.6661053053054958E-2</v>
      </c>
      <c r="AX75" s="3"/>
      <c r="AY75" s="50"/>
      <c r="AZ75" s="48"/>
      <c r="BA75" s="48"/>
      <c r="BB75" s="17" t="s">
        <v>7</v>
      </c>
      <c r="BC75" s="40" t="s">
        <v>70</v>
      </c>
      <c r="BD75" s="41">
        <v>2.8522967364972104E-2</v>
      </c>
      <c r="BE75" s="41">
        <v>2.527948939891056E-3</v>
      </c>
      <c r="BF75" s="41">
        <v>2.9997826576320191E-2</v>
      </c>
      <c r="BG75" s="42">
        <v>0.16986480320715538</v>
      </c>
      <c r="BH75" s="3"/>
      <c r="BI75" s="58"/>
      <c r="BJ75" s="57"/>
      <c r="BK75" s="54"/>
      <c r="BL75" s="18" t="s">
        <v>2</v>
      </c>
      <c r="BM75" s="43">
        <v>1.0739367254078676</v>
      </c>
      <c r="BN75" s="41">
        <v>0.55858937256231456</v>
      </c>
      <c r="BO75" s="41">
        <v>0.1667215573941111</v>
      </c>
      <c r="BP75" s="41">
        <v>-0.29562987190122247</v>
      </c>
      <c r="BQ75" s="42">
        <v>2.4435033227169578</v>
      </c>
      <c r="BR75" s="3"/>
      <c r="BS75" s="48"/>
      <c r="BT75" s="48"/>
      <c r="BU75" s="48"/>
      <c r="BV75" s="17" t="s">
        <v>10</v>
      </c>
      <c r="BW75" s="29">
        <v>-0.1547604343120641</v>
      </c>
      <c r="BX75" s="27">
        <v>0.18019586343923208</v>
      </c>
      <c r="BY75" s="27">
        <v>0.95029251143159432</v>
      </c>
      <c r="BZ75" s="27">
        <v>-0.64397021408716792</v>
      </c>
      <c r="CA75" s="28">
        <v>0.33444934546303973</v>
      </c>
      <c r="CB75" s="3"/>
      <c r="CC75" s="50"/>
      <c r="CD75" s="48"/>
      <c r="CE75" s="48"/>
      <c r="CF75" s="17" t="s">
        <v>7</v>
      </c>
      <c r="CG75" s="43">
        <v>-0.13097028617979412</v>
      </c>
      <c r="CH75" s="41">
        <v>0.14681353280353587</v>
      </c>
      <c r="CI75" s="41">
        <v>0.75666562897697387</v>
      </c>
      <c r="CJ75" s="41">
        <v>-0.49093221964503247</v>
      </c>
      <c r="CK75" s="42">
        <v>0.22899164728544424</v>
      </c>
      <c r="CL75" s="3"/>
      <c r="CM75" s="58"/>
      <c r="CN75" s="57"/>
      <c r="CO75" s="54"/>
      <c r="CP75" s="18" t="s">
        <v>2</v>
      </c>
      <c r="CQ75" s="43">
        <v>7.4738187757220312E-2</v>
      </c>
      <c r="CR75" s="41">
        <v>4.381875739685627E-2</v>
      </c>
      <c r="CS75" s="41">
        <v>0.25367972981564768</v>
      </c>
      <c r="CT75" s="41">
        <v>-3.2697988822795315E-2</v>
      </c>
      <c r="CU75" s="42">
        <v>0.18217436433723594</v>
      </c>
      <c r="CV75" s="3"/>
      <c r="CW75" s="48"/>
      <c r="CX75" s="48"/>
      <c r="CY75" s="48"/>
      <c r="CZ75" s="17" t="s">
        <v>10</v>
      </c>
      <c r="DA75" s="29">
        <v>1.2993922735518193E-2</v>
      </c>
      <c r="DB75" s="27">
        <v>3.0111994492411948E-2</v>
      </c>
      <c r="DC75" s="27">
        <v>0.99864969595815811</v>
      </c>
      <c r="DD75" s="27">
        <v>-6.8756467717755385E-2</v>
      </c>
      <c r="DE75" s="28">
        <v>9.4744313188791771E-2</v>
      </c>
      <c r="DF75" s="3"/>
      <c r="DG75" s="50"/>
      <c r="DH75" s="48"/>
      <c r="DI75" s="48"/>
      <c r="DJ75" s="17" t="s">
        <v>7</v>
      </c>
      <c r="DK75" s="40" t="s">
        <v>265</v>
      </c>
      <c r="DL75" s="41">
        <v>2.059433095303935E-2</v>
      </c>
      <c r="DM75" s="41">
        <v>3.6099718358088007E-3</v>
      </c>
      <c r="DN75" s="41">
        <v>-0.12028997722576557</v>
      </c>
      <c r="DO75" s="42">
        <v>-1.9302349631526383E-2</v>
      </c>
      <c r="DP75" s="3"/>
      <c r="DQ75" s="58"/>
      <c r="DR75" s="57"/>
      <c r="DS75" s="54"/>
      <c r="DT75" s="18" t="s">
        <v>2</v>
      </c>
      <c r="DU75" s="43">
        <v>0.86790310878095578</v>
      </c>
      <c r="DV75" s="41">
        <v>0.55252428571792345</v>
      </c>
      <c r="DW75" s="41">
        <v>0.32122210465614687</v>
      </c>
      <c r="DX75" s="41">
        <v>-0.4867929221338011</v>
      </c>
      <c r="DY75" s="42">
        <v>2.2225991396957125</v>
      </c>
      <c r="DZ75" s="3"/>
      <c r="EA75" s="48"/>
      <c r="EB75" s="48"/>
      <c r="EC75" s="48"/>
      <c r="ED75" s="17" t="s">
        <v>10</v>
      </c>
      <c r="EE75" s="29">
        <v>-3.3734710260928669E-2</v>
      </c>
      <c r="EF75" s="27">
        <v>0.17974980949472</v>
      </c>
      <c r="EG75" s="27">
        <v>0.99998937284551692</v>
      </c>
      <c r="EH75" s="27">
        <v>-0.52173350800904406</v>
      </c>
      <c r="EI75" s="28">
        <v>0.45426408748718672</v>
      </c>
      <c r="EJ75" s="3"/>
      <c r="EK75" s="50"/>
      <c r="EL75" s="48"/>
      <c r="EM75" s="48"/>
      <c r="EN75" s="17" t="s">
        <v>7</v>
      </c>
      <c r="EO75" s="43">
        <v>9.6620874344946373E-2</v>
      </c>
      <c r="EP75" s="41">
        <v>0.168912024017013</v>
      </c>
      <c r="EQ75" s="41">
        <v>0.92011129579191353</v>
      </c>
      <c r="ER75" s="41">
        <v>-0.3175228192889038</v>
      </c>
      <c r="ES75" s="42">
        <v>0.51076456797879655</v>
      </c>
      <c r="ET75" s="3"/>
    </row>
    <row r="76" spans="1:150" x14ac:dyDescent="0.25">
      <c r="A76" s="46"/>
      <c r="B76" s="46"/>
      <c r="C76" s="46"/>
      <c r="D76" s="46"/>
      <c r="E76" s="46"/>
      <c r="F76" s="46"/>
      <c r="G76" s="46"/>
      <c r="H76" s="46"/>
      <c r="I76" s="46"/>
      <c r="J76" s="2"/>
      <c r="K76" s="47" t="s">
        <v>3</v>
      </c>
      <c r="L76" s="51" t="s">
        <v>6</v>
      </c>
      <c r="M76" s="51" t="s">
        <v>5</v>
      </c>
      <c r="N76" s="13" t="s">
        <v>9</v>
      </c>
      <c r="O76" s="23">
        <v>3.3380542581810946E-3</v>
      </c>
      <c r="P76" s="24">
        <v>1.5589978145911933E-2</v>
      </c>
      <c r="Q76" s="24">
        <v>0.9999768156568859</v>
      </c>
      <c r="R76" s="24">
        <v>-3.8986833948990503E-2</v>
      </c>
      <c r="S76" s="25">
        <v>4.5662942465352692E-2</v>
      </c>
      <c r="T76" s="3"/>
      <c r="U76" s="45"/>
      <c r="V76" s="45"/>
      <c r="W76" s="45"/>
      <c r="X76" s="45"/>
      <c r="Y76" s="45"/>
      <c r="Z76" s="45"/>
      <c r="AA76" s="45"/>
      <c r="AB76" s="45"/>
      <c r="AC76" s="45"/>
      <c r="AD76" s="3"/>
      <c r="AE76" s="45"/>
      <c r="AF76" s="45"/>
      <c r="AG76" s="45"/>
      <c r="AH76" s="45"/>
      <c r="AI76" s="45"/>
      <c r="AJ76" s="45"/>
      <c r="AK76" s="45"/>
      <c r="AL76" s="45"/>
      <c r="AM76" s="45"/>
      <c r="AN76" s="3"/>
      <c r="AO76" s="47" t="s">
        <v>3</v>
      </c>
      <c r="AP76" s="51" t="s">
        <v>6</v>
      </c>
      <c r="AQ76" s="51" t="s">
        <v>5</v>
      </c>
      <c r="AR76" s="13" t="s">
        <v>9</v>
      </c>
      <c r="AS76" s="23">
        <v>4.0387526846529243E-3</v>
      </c>
      <c r="AT76" s="24">
        <v>2.3222175726088267E-2</v>
      </c>
      <c r="AU76" s="24">
        <v>0.99999323581082222</v>
      </c>
      <c r="AV76" s="24">
        <v>-5.9006620588799269E-2</v>
      </c>
      <c r="AW76" s="25">
        <v>6.7084125958105117E-2</v>
      </c>
      <c r="AX76" s="3"/>
      <c r="AY76" s="45"/>
      <c r="AZ76" s="45"/>
      <c r="BA76" s="45"/>
      <c r="BB76" s="45"/>
      <c r="BC76" s="45"/>
      <c r="BD76" s="45"/>
      <c r="BE76" s="45"/>
      <c r="BF76" s="45"/>
      <c r="BG76" s="45"/>
      <c r="BH76" s="3"/>
      <c r="BI76" s="45"/>
      <c r="BJ76" s="45"/>
      <c r="BK76" s="45"/>
      <c r="BL76" s="45"/>
      <c r="BM76" s="45"/>
      <c r="BN76" s="45"/>
      <c r="BO76" s="45"/>
      <c r="BP76" s="45"/>
      <c r="BQ76" s="45"/>
      <c r="BR76" s="3"/>
      <c r="BS76" s="47" t="s">
        <v>3</v>
      </c>
      <c r="BT76" s="51" t="s">
        <v>6</v>
      </c>
      <c r="BU76" s="51" t="s">
        <v>5</v>
      </c>
      <c r="BV76" s="13" t="s">
        <v>9</v>
      </c>
      <c r="BW76" s="23">
        <v>-5.7813889372408944E-2</v>
      </c>
      <c r="BX76" s="24">
        <v>0.10146849395346694</v>
      </c>
      <c r="BY76" s="24">
        <v>0.99375124324870268</v>
      </c>
      <c r="BZ76" s="24">
        <v>-0.33328846816498503</v>
      </c>
      <c r="CA76" s="25">
        <v>0.21766068942016714</v>
      </c>
      <c r="CB76" s="3"/>
      <c r="CC76" s="45"/>
      <c r="CD76" s="45"/>
      <c r="CE76" s="45"/>
      <c r="CF76" s="45"/>
      <c r="CG76" s="45"/>
      <c r="CH76" s="45"/>
      <c r="CI76" s="45"/>
      <c r="CJ76" s="45"/>
      <c r="CK76" s="45"/>
      <c r="CL76" s="3"/>
      <c r="CM76" s="45"/>
      <c r="CN76" s="45"/>
      <c r="CO76" s="45"/>
      <c r="CP76" s="45"/>
      <c r="CQ76" s="45"/>
      <c r="CR76" s="45"/>
      <c r="CS76" s="45"/>
      <c r="CT76" s="45"/>
      <c r="CU76" s="45"/>
      <c r="CV76" s="3"/>
      <c r="CW76" s="47" t="s">
        <v>3</v>
      </c>
      <c r="CX76" s="51" t="s">
        <v>6</v>
      </c>
      <c r="CY76" s="51" t="s">
        <v>5</v>
      </c>
      <c r="CZ76" s="13" t="s">
        <v>9</v>
      </c>
      <c r="DA76" s="23">
        <v>-5.4998450026236712E-2</v>
      </c>
      <c r="DB76" s="24">
        <v>2.7819983216176649E-2</v>
      </c>
      <c r="DC76" s="24">
        <v>0.27579669327384693</v>
      </c>
      <c r="DD76" s="24">
        <v>-0.13052630956071781</v>
      </c>
      <c r="DE76" s="25">
        <v>2.0529409508244403E-2</v>
      </c>
      <c r="DF76" s="3"/>
      <c r="DG76" s="45"/>
      <c r="DH76" s="45"/>
      <c r="DI76" s="45"/>
      <c r="DJ76" s="45"/>
      <c r="DK76" s="45"/>
      <c r="DL76" s="45"/>
      <c r="DM76" s="45"/>
      <c r="DN76" s="45"/>
      <c r="DO76" s="45"/>
      <c r="DP76" s="3"/>
      <c r="DQ76" s="45"/>
      <c r="DR76" s="45"/>
      <c r="DS76" s="45"/>
      <c r="DT76" s="45"/>
      <c r="DU76" s="45"/>
      <c r="DV76" s="45"/>
      <c r="DW76" s="45"/>
      <c r="DX76" s="45"/>
      <c r="DY76" s="45"/>
      <c r="DZ76" s="3"/>
      <c r="EA76" s="47" t="s">
        <v>3</v>
      </c>
      <c r="EB76" s="51" t="s">
        <v>6</v>
      </c>
      <c r="EC76" s="51" t="s">
        <v>5</v>
      </c>
      <c r="ED76" s="13" t="s">
        <v>9</v>
      </c>
      <c r="EE76" s="23">
        <v>6.9967516880386604E-2</v>
      </c>
      <c r="EF76" s="24">
        <v>0.11052026250747671</v>
      </c>
      <c r="EG76" s="24">
        <v>0.98907423122346605</v>
      </c>
      <c r="EH76" s="24">
        <v>-0.23008150894091201</v>
      </c>
      <c r="EI76" s="25">
        <v>0.37001654270168521</v>
      </c>
      <c r="EJ76" s="3"/>
      <c r="EK76" s="45"/>
      <c r="EL76" s="45"/>
      <c r="EM76" s="45"/>
      <c r="EN76" s="45"/>
      <c r="EO76" s="45"/>
      <c r="EP76" s="45"/>
      <c r="EQ76" s="45"/>
      <c r="ER76" s="45"/>
      <c r="ES76" s="45"/>
      <c r="ET76" s="3"/>
    </row>
    <row r="77" spans="1:150" ht="15.6" customHeight="1" x14ac:dyDescent="0.25">
      <c r="A77" s="46" t="s">
        <v>299</v>
      </c>
      <c r="B77" s="46"/>
      <c r="C77" s="46"/>
      <c r="D77" s="46"/>
      <c r="E77" s="46"/>
      <c r="F77" s="46"/>
      <c r="G77" s="46"/>
      <c r="H77" s="46"/>
      <c r="I77" s="46"/>
      <c r="J77" s="2"/>
      <c r="K77" s="49"/>
      <c r="L77" s="49"/>
      <c r="M77" s="49"/>
      <c r="N77" s="22" t="s">
        <v>10</v>
      </c>
      <c r="O77" s="23">
        <v>5.0328177646474792E-3</v>
      </c>
      <c r="P77" s="24">
        <v>1.4594209965802511E-2</v>
      </c>
      <c r="Q77" s="24">
        <v>0.99962395403156368</v>
      </c>
      <c r="R77" s="24">
        <v>-3.4588681348008833E-2</v>
      </c>
      <c r="S77" s="25">
        <v>4.4654316877303792E-2</v>
      </c>
      <c r="T77" s="3"/>
      <c r="U77" s="46" t="s">
        <v>299</v>
      </c>
      <c r="V77" s="46"/>
      <c r="W77" s="46"/>
      <c r="X77" s="46"/>
      <c r="Y77" s="46"/>
      <c r="Z77" s="46"/>
      <c r="AA77" s="46"/>
      <c r="AB77" s="46"/>
      <c r="AC77" s="46"/>
      <c r="AD77" s="3"/>
      <c r="AE77" s="46" t="s">
        <v>299</v>
      </c>
      <c r="AF77" s="46"/>
      <c r="AG77" s="46"/>
      <c r="AH77" s="46"/>
      <c r="AI77" s="46"/>
      <c r="AJ77" s="46"/>
      <c r="AK77" s="46"/>
      <c r="AL77" s="46"/>
      <c r="AM77" s="46"/>
      <c r="AN77" s="3"/>
      <c r="AO77" s="49"/>
      <c r="AP77" s="49"/>
      <c r="AQ77" s="49"/>
      <c r="AR77" s="22" t="s">
        <v>10</v>
      </c>
      <c r="AS77" s="23">
        <v>3.7056368054278144E-2</v>
      </c>
      <c r="AT77" s="24">
        <v>2.3365969239538504E-2</v>
      </c>
      <c r="AU77" s="24">
        <v>0.52822800030418571</v>
      </c>
      <c r="AV77" s="24">
        <v>-2.6379387060940354E-2</v>
      </c>
      <c r="AW77" s="25">
        <v>0.10049212316949664</v>
      </c>
      <c r="AX77" s="3"/>
      <c r="AY77" s="46" t="s">
        <v>299</v>
      </c>
      <c r="AZ77" s="46"/>
      <c r="BA77" s="46"/>
      <c r="BB77" s="46"/>
      <c r="BC77" s="46"/>
      <c r="BD77" s="46"/>
      <c r="BE77" s="46"/>
      <c r="BF77" s="46"/>
      <c r="BG77" s="46"/>
      <c r="BH77" s="3"/>
      <c r="BI77" s="46" t="s">
        <v>299</v>
      </c>
      <c r="BJ77" s="46"/>
      <c r="BK77" s="46"/>
      <c r="BL77" s="46"/>
      <c r="BM77" s="46"/>
      <c r="BN77" s="46"/>
      <c r="BO77" s="46"/>
      <c r="BP77" s="46"/>
      <c r="BQ77" s="46"/>
      <c r="BR77" s="3"/>
      <c r="BS77" s="49"/>
      <c r="BT77" s="49"/>
      <c r="BU77" s="49"/>
      <c r="BV77" s="22" t="s">
        <v>10</v>
      </c>
      <c r="BW77" s="23">
        <v>0.22807807444453365</v>
      </c>
      <c r="BX77" s="24">
        <v>0.12464667851854151</v>
      </c>
      <c r="BY77" s="24">
        <v>0.3610588567770141</v>
      </c>
      <c r="BZ77" s="24">
        <v>-0.11032244698762317</v>
      </c>
      <c r="CA77" s="25">
        <v>0.56647859587669047</v>
      </c>
      <c r="CB77" s="3"/>
      <c r="CC77" s="46" t="s">
        <v>299</v>
      </c>
      <c r="CD77" s="46"/>
      <c r="CE77" s="46"/>
      <c r="CF77" s="46"/>
      <c r="CG77" s="46"/>
      <c r="CH77" s="46"/>
      <c r="CI77" s="46"/>
      <c r="CJ77" s="46"/>
      <c r="CK77" s="46"/>
      <c r="CL77" s="3"/>
      <c r="CM77" s="46" t="s">
        <v>299</v>
      </c>
      <c r="CN77" s="46"/>
      <c r="CO77" s="46"/>
      <c r="CP77" s="46"/>
      <c r="CQ77" s="46"/>
      <c r="CR77" s="46"/>
      <c r="CS77" s="46"/>
      <c r="CT77" s="46"/>
      <c r="CU77" s="46"/>
      <c r="CV77" s="3"/>
      <c r="CW77" s="49"/>
      <c r="CX77" s="49"/>
      <c r="CY77" s="49"/>
      <c r="CZ77" s="22" t="s">
        <v>10</v>
      </c>
      <c r="DA77" s="23">
        <v>2.774012239942103E-2</v>
      </c>
      <c r="DB77" s="24">
        <v>2.5294352815663109E-2</v>
      </c>
      <c r="DC77" s="24">
        <v>0.85703065562799519</v>
      </c>
      <c r="DD77" s="24">
        <v>-4.0930958802602932E-2</v>
      </c>
      <c r="DE77" s="25">
        <v>9.6411203601444992E-2</v>
      </c>
      <c r="DF77" s="3"/>
      <c r="DG77" s="46" t="s">
        <v>299</v>
      </c>
      <c r="DH77" s="46"/>
      <c r="DI77" s="46"/>
      <c r="DJ77" s="46"/>
      <c r="DK77" s="46"/>
      <c r="DL77" s="46"/>
      <c r="DM77" s="46"/>
      <c r="DN77" s="46"/>
      <c r="DO77" s="46"/>
      <c r="DP77" s="3"/>
      <c r="DQ77" s="46" t="s">
        <v>299</v>
      </c>
      <c r="DR77" s="46"/>
      <c r="DS77" s="46"/>
      <c r="DT77" s="46"/>
      <c r="DU77" s="46"/>
      <c r="DV77" s="46"/>
      <c r="DW77" s="46"/>
      <c r="DX77" s="46"/>
      <c r="DY77" s="46"/>
      <c r="DZ77" s="3"/>
      <c r="EA77" s="49"/>
      <c r="EB77" s="49"/>
      <c r="EC77" s="49"/>
      <c r="ED77" s="22" t="s">
        <v>10</v>
      </c>
      <c r="EE77" s="23">
        <v>6.446129279831192E-2</v>
      </c>
      <c r="EF77" s="24">
        <v>0.11526047888274356</v>
      </c>
      <c r="EG77" s="24">
        <v>0.99434679591889452</v>
      </c>
      <c r="EH77" s="24">
        <v>-0.24845684202899149</v>
      </c>
      <c r="EI77" s="25">
        <v>0.37737942762561533</v>
      </c>
      <c r="EJ77" s="3"/>
      <c r="EK77" s="46" t="s">
        <v>299</v>
      </c>
      <c r="EL77" s="46"/>
      <c r="EM77" s="46"/>
      <c r="EN77" s="46"/>
      <c r="EO77" s="46"/>
      <c r="EP77" s="46"/>
      <c r="EQ77" s="46"/>
      <c r="ER77" s="46"/>
      <c r="ES77" s="46"/>
      <c r="ET77" s="3"/>
    </row>
    <row r="78" spans="1:150" x14ac:dyDescent="0.25">
      <c r="K78" s="49"/>
      <c r="L78" s="49"/>
      <c r="M78" s="48"/>
      <c r="N78" s="17" t="s">
        <v>11</v>
      </c>
      <c r="O78" s="29">
        <v>-9.1230708276554551E-3</v>
      </c>
      <c r="P78" s="27">
        <v>1.5227751118866102E-2</v>
      </c>
      <c r="Q78" s="27">
        <v>0.99182991971189072</v>
      </c>
      <c r="R78" s="27">
        <v>-5.0464556859285768E-2</v>
      </c>
      <c r="S78" s="28">
        <v>3.2218415203974858E-2</v>
      </c>
      <c r="T78" s="3"/>
      <c r="U78" s="45"/>
      <c r="V78" s="45"/>
      <c r="W78" s="45"/>
      <c r="X78" s="45"/>
      <c r="Y78" s="45"/>
      <c r="Z78" s="45"/>
      <c r="AA78" s="45"/>
      <c r="AB78" s="45"/>
      <c r="AC78" s="45"/>
      <c r="AD78" s="3"/>
      <c r="AE78" s="45"/>
      <c r="AF78" s="45"/>
      <c r="AG78" s="45"/>
      <c r="AH78" s="45"/>
      <c r="AI78" s="45"/>
      <c r="AJ78" s="45"/>
      <c r="AK78" s="45"/>
      <c r="AL78" s="45"/>
      <c r="AM78" s="45"/>
      <c r="AN78" s="3"/>
      <c r="AO78" s="49"/>
      <c r="AP78" s="49"/>
      <c r="AQ78" s="48"/>
      <c r="AR78" s="17" t="s">
        <v>11</v>
      </c>
      <c r="AS78" s="29">
        <v>-2.5087648491538994E-2</v>
      </c>
      <c r="AT78" s="27">
        <v>2.695756036156554E-2</v>
      </c>
      <c r="AU78" s="27">
        <v>0.9283564225645291</v>
      </c>
      <c r="AV78" s="27">
        <v>-9.8274135217983394E-2</v>
      </c>
      <c r="AW78" s="28">
        <v>4.8098838234905406E-2</v>
      </c>
      <c r="AX78" s="3"/>
      <c r="AY78" s="45"/>
      <c r="AZ78" s="45"/>
      <c r="BA78" s="45"/>
      <c r="BB78" s="45"/>
      <c r="BC78" s="45"/>
      <c r="BD78" s="45"/>
      <c r="BE78" s="45"/>
      <c r="BF78" s="45"/>
      <c r="BG78" s="45"/>
      <c r="BH78" s="3"/>
      <c r="BI78" s="45"/>
      <c r="BJ78" s="45"/>
      <c r="BK78" s="45"/>
      <c r="BL78" s="45"/>
      <c r="BM78" s="45"/>
      <c r="BN78" s="45"/>
      <c r="BO78" s="45"/>
      <c r="BP78" s="45"/>
      <c r="BQ78" s="45"/>
      <c r="BR78" s="3"/>
      <c r="BS78" s="49"/>
      <c r="BT78" s="49"/>
      <c r="BU78" s="48"/>
      <c r="BV78" s="17" t="s">
        <v>11</v>
      </c>
      <c r="BW78" s="29">
        <v>-0.10364315159528958</v>
      </c>
      <c r="BX78" s="27">
        <v>0.10110189647770665</v>
      </c>
      <c r="BY78" s="27">
        <v>0.89128964625372731</v>
      </c>
      <c r="BZ78" s="27">
        <v>-0.37812246297739438</v>
      </c>
      <c r="CA78" s="28">
        <v>0.17083615978681521</v>
      </c>
      <c r="CB78" s="3"/>
      <c r="CC78" s="45"/>
      <c r="CD78" s="45"/>
      <c r="CE78" s="45"/>
      <c r="CF78" s="45"/>
      <c r="CG78" s="45"/>
      <c r="CH78" s="45"/>
      <c r="CI78" s="45"/>
      <c r="CJ78" s="45"/>
      <c r="CK78" s="45"/>
      <c r="CL78" s="3"/>
      <c r="CM78" s="45"/>
      <c r="CN78" s="45"/>
      <c r="CO78" s="45"/>
      <c r="CP78" s="45"/>
      <c r="CQ78" s="45"/>
      <c r="CR78" s="45"/>
      <c r="CS78" s="45"/>
      <c r="CT78" s="45"/>
      <c r="CU78" s="45"/>
      <c r="CV78" s="3"/>
      <c r="CW78" s="49"/>
      <c r="CX78" s="49"/>
      <c r="CY78" s="48"/>
      <c r="CZ78" s="17" t="s">
        <v>11</v>
      </c>
      <c r="DA78" s="29">
        <v>-3.632703069225951E-2</v>
      </c>
      <c r="DB78" s="27">
        <v>2.6028112046725279E-2</v>
      </c>
      <c r="DC78" s="27">
        <v>0.66742545410748755</v>
      </c>
      <c r="DD78" s="27">
        <v>-0.1069901786653219</v>
      </c>
      <c r="DE78" s="28">
        <v>3.433611728080288E-2</v>
      </c>
      <c r="DF78" s="3"/>
      <c r="DG78" s="45"/>
      <c r="DH78" s="45"/>
      <c r="DI78" s="45"/>
      <c r="DJ78" s="45"/>
      <c r="DK78" s="45"/>
      <c r="DL78" s="45"/>
      <c r="DM78" s="45"/>
      <c r="DN78" s="45"/>
      <c r="DO78" s="45"/>
      <c r="DP78" s="3"/>
      <c r="DQ78" s="45"/>
      <c r="DR78" s="45"/>
      <c r="DS78" s="45"/>
      <c r="DT78" s="45"/>
      <c r="DU78" s="45"/>
      <c r="DV78" s="45"/>
      <c r="DW78" s="45"/>
      <c r="DX78" s="45"/>
      <c r="DY78" s="45"/>
      <c r="DZ78" s="3"/>
      <c r="EA78" s="49"/>
      <c r="EB78" s="49"/>
      <c r="EC78" s="48"/>
      <c r="ED78" s="17" t="s">
        <v>11</v>
      </c>
      <c r="EE78" s="29">
        <v>1.1087164224050206E-2</v>
      </c>
      <c r="EF78" s="27">
        <v>0.11093802703604247</v>
      </c>
      <c r="EG78" s="27">
        <v>0.99999975140069008</v>
      </c>
      <c r="EH78" s="27">
        <v>-0.2900960413121253</v>
      </c>
      <c r="EI78" s="28">
        <v>0.31227036976022571</v>
      </c>
      <c r="EJ78" s="3"/>
      <c r="EK78" s="45"/>
      <c r="EL78" s="45"/>
      <c r="EM78" s="45"/>
      <c r="EN78" s="45"/>
      <c r="EO78" s="45"/>
      <c r="EP78" s="45"/>
      <c r="EQ78" s="45"/>
      <c r="ER78" s="45"/>
      <c r="ES78" s="45"/>
      <c r="ET78" s="3"/>
    </row>
    <row r="79" spans="1:150" x14ac:dyDescent="0.25">
      <c r="K79" s="49"/>
      <c r="L79" s="49"/>
      <c r="M79" s="47" t="s">
        <v>9</v>
      </c>
      <c r="N79" s="22" t="s">
        <v>5</v>
      </c>
      <c r="O79" s="23">
        <v>-3.3380542581810946E-3</v>
      </c>
      <c r="P79" s="24">
        <v>1.5589978145911933E-2</v>
      </c>
      <c r="Q79" s="24">
        <v>0.9999768156568859</v>
      </c>
      <c r="R79" s="24">
        <v>-4.5662942465352692E-2</v>
      </c>
      <c r="S79" s="25">
        <v>3.8986833948990503E-2</v>
      </c>
      <c r="T79" s="3"/>
      <c r="AO79" s="49"/>
      <c r="AP79" s="49"/>
      <c r="AQ79" s="47" t="s">
        <v>9</v>
      </c>
      <c r="AR79" s="22" t="s">
        <v>5</v>
      </c>
      <c r="AS79" s="23">
        <v>-4.0387526846529243E-3</v>
      </c>
      <c r="AT79" s="24">
        <v>2.3222175726088267E-2</v>
      </c>
      <c r="AU79" s="24">
        <v>0.99999323581082222</v>
      </c>
      <c r="AV79" s="24">
        <v>-6.7084125958105117E-2</v>
      </c>
      <c r="AW79" s="25">
        <v>5.9006620588799269E-2</v>
      </c>
      <c r="AX79" s="3"/>
      <c r="BS79" s="49"/>
      <c r="BT79" s="49"/>
      <c r="BU79" s="47" t="s">
        <v>9</v>
      </c>
      <c r="BV79" s="22" t="s">
        <v>5</v>
      </c>
      <c r="BW79" s="23">
        <v>5.7813889372408944E-2</v>
      </c>
      <c r="BX79" s="24">
        <v>0.10146849395346694</v>
      </c>
      <c r="BY79" s="24">
        <v>0.99375124324870268</v>
      </c>
      <c r="BZ79" s="24">
        <v>-0.21766068942016714</v>
      </c>
      <c r="CA79" s="25">
        <v>0.33328846816498503</v>
      </c>
      <c r="CB79" s="3"/>
      <c r="CW79" s="49"/>
      <c r="CX79" s="49"/>
      <c r="CY79" s="47" t="s">
        <v>9</v>
      </c>
      <c r="CZ79" s="22" t="s">
        <v>5</v>
      </c>
      <c r="DA79" s="23">
        <v>5.4998450026236712E-2</v>
      </c>
      <c r="DB79" s="24">
        <v>2.7819983216176649E-2</v>
      </c>
      <c r="DC79" s="24">
        <v>0.27579669327384693</v>
      </c>
      <c r="DD79" s="24">
        <v>-2.0529409508244403E-2</v>
      </c>
      <c r="DE79" s="25">
        <v>0.13052630956071781</v>
      </c>
      <c r="DF79" s="3"/>
      <c r="EA79" s="49"/>
      <c r="EB79" s="49"/>
      <c r="EC79" s="47" t="s">
        <v>9</v>
      </c>
      <c r="ED79" s="22" t="s">
        <v>5</v>
      </c>
      <c r="EE79" s="23">
        <v>-6.9967516880386604E-2</v>
      </c>
      <c r="EF79" s="24">
        <v>0.11052026250747671</v>
      </c>
      <c r="EG79" s="24">
        <v>0.98907423122346605</v>
      </c>
      <c r="EH79" s="24">
        <v>-0.37001654270168521</v>
      </c>
      <c r="EI79" s="25">
        <v>0.23008150894091201</v>
      </c>
      <c r="EJ79" s="3"/>
    </row>
    <row r="80" spans="1:150" ht="18.75" x14ac:dyDescent="0.25">
      <c r="K80" s="49"/>
      <c r="L80" s="49"/>
      <c r="M80" s="49"/>
      <c r="N80" s="22" t="s">
        <v>10</v>
      </c>
      <c r="O80" s="23">
        <v>1.6947635064663846E-3</v>
      </c>
      <c r="P80" s="24">
        <v>1.4780197000080006E-2</v>
      </c>
      <c r="Q80" s="24">
        <v>0.99999943474877662</v>
      </c>
      <c r="R80" s="24">
        <v>-3.8431667708089153E-2</v>
      </c>
      <c r="S80" s="25">
        <v>4.1821194721021922E-2</v>
      </c>
      <c r="T80" s="3"/>
      <c r="AO80" s="49"/>
      <c r="AP80" s="49"/>
      <c r="AQ80" s="49"/>
      <c r="AR80" s="22" t="s">
        <v>10</v>
      </c>
      <c r="AS80" s="23">
        <v>3.3017615369625219E-2</v>
      </c>
      <c r="AT80" s="24">
        <v>2.2168726747099701E-2</v>
      </c>
      <c r="AU80" s="24">
        <v>0.59908695268722012</v>
      </c>
      <c r="AV80" s="24">
        <v>-2.7167772479194288E-2</v>
      </c>
      <c r="AW80" s="25">
        <v>9.3203003218444727E-2</v>
      </c>
      <c r="AX80" s="3"/>
      <c r="BS80" s="49"/>
      <c r="BT80" s="49"/>
      <c r="BU80" s="49"/>
      <c r="BV80" s="22" t="s">
        <v>10</v>
      </c>
      <c r="BW80" s="23">
        <v>0.2858919638169426</v>
      </c>
      <c r="BX80" s="24">
        <v>0.13904554318847626</v>
      </c>
      <c r="BY80" s="24">
        <v>0.23591720348354828</v>
      </c>
      <c r="BZ80" s="24">
        <v>-9.1599718087750748E-2</v>
      </c>
      <c r="CA80" s="25">
        <v>0.66338364572163599</v>
      </c>
      <c r="CB80" s="3"/>
      <c r="CW80" s="49"/>
      <c r="CX80" s="49"/>
      <c r="CY80" s="49"/>
      <c r="CZ80" s="22" t="s">
        <v>10</v>
      </c>
      <c r="DA80" s="34" t="s">
        <v>266</v>
      </c>
      <c r="DB80" s="24">
        <v>2.6089915183614084E-2</v>
      </c>
      <c r="DC80" s="24">
        <v>1.3901383354306573E-2</v>
      </c>
      <c r="DD80" s="24">
        <v>1.1907636477834327E-2</v>
      </c>
      <c r="DE80" s="25">
        <v>0.15356950837348116</v>
      </c>
      <c r="DF80" s="3"/>
      <c r="EA80" s="49"/>
      <c r="EB80" s="49"/>
      <c r="EC80" s="49"/>
      <c r="ED80" s="22" t="s">
        <v>10</v>
      </c>
      <c r="EE80" s="23">
        <v>-5.5062240820746844E-3</v>
      </c>
      <c r="EF80" s="24">
        <v>0.14626538362161803</v>
      </c>
      <c r="EG80" s="24">
        <v>0.99999999928367367</v>
      </c>
      <c r="EH80" s="24">
        <v>-0.4025988917191613</v>
      </c>
      <c r="EI80" s="25">
        <v>0.39158644355501193</v>
      </c>
      <c r="EJ80" s="3"/>
    </row>
    <row r="81" spans="11:140" x14ac:dyDescent="0.25">
      <c r="K81" s="49"/>
      <c r="L81" s="49"/>
      <c r="M81" s="48"/>
      <c r="N81" s="17" t="s">
        <v>11</v>
      </c>
      <c r="O81" s="29">
        <v>-1.246112508583655E-2</v>
      </c>
      <c r="P81" s="27">
        <v>1.2586012068184372E-2</v>
      </c>
      <c r="Q81" s="27">
        <v>0.90613973010740922</v>
      </c>
      <c r="R81" s="27">
        <v>-4.6630611968645513E-2</v>
      </c>
      <c r="S81" s="28">
        <v>2.1708361796972414E-2</v>
      </c>
      <c r="T81" s="3"/>
      <c r="AO81" s="49"/>
      <c r="AP81" s="49"/>
      <c r="AQ81" s="48"/>
      <c r="AR81" s="17" t="s">
        <v>11</v>
      </c>
      <c r="AS81" s="29">
        <v>-2.9126401176191918E-2</v>
      </c>
      <c r="AT81" s="27">
        <v>2.404041558183663E-2</v>
      </c>
      <c r="AU81" s="27">
        <v>0.79179733370394056</v>
      </c>
      <c r="AV81" s="27">
        <v>-9.4393195807459349E-2</v>
      </c>
      <c r="AW81" s="28">
        <v>3.6140393455075512E-2</v>
      </c>
      <c r="AX81" s="3"/>
      <c r="BS81" s="49"/>
      <c r="BT81" s="49"/>
      <c r="BU81" s="48"/>
      <c r="BV81" s="17" t="s">
        <v>11</v>
      </c>
      <c r="BW81" s="29">
        <v>-4.582926222288064E-2</v>
      </c>
      <c r="BX81" s="27">
        <v>0.11830342700467024</v>
      </c>
      <c r="BY81" s="27">
        <v>0.99926741634618532</v>
      </c>
      <c r="BZ81" s="27">
        <v>-0.36700862986753358</v>
      </c>
      <c r="CA81" s="28">
        <v>0.2753501054217723</v>
      </c>
      <c r="CB81" s="3"/>
      <c r="CW81" s="49"/>
      <c r="CX81" s="49"/>
      <c r="CY81" s="48"/>
      <c r="CZ81" s="17" t="s">
        <v>11</v>
      </c>
      <c r="DA81" s="29">
        <v>1.8671419333977202E-2</v>
      </c>
      <c r="DB81" s="27">
        <v>2.5913372134813942E-2</v>
      </c>
      <c r="DC81" s="27">
        <v>0.97877727152342497</v>
      </c>
      <c r="DD81" s="27">
        <v>-5.168022378006E-2</v>
      </c>
      <c r="DE81" s="28">
        <v>8.9023062448014403E-2</v>
      </c>
      <c r="DF81" s="3"/>
      <c r="EA81" s="49"/>
      <c r="EB81" s="49"/>
      <c r="EC81" s="48"/>
      <c r="ED81" s="17" t="s">
        <v>11</v>
      </c>
      <c r="EE81" s="29">
        <v>-5.8880352656336399E-2</v>
      </c>
      <c r="EF81" s="27">
        <v>0.1293077380767283</v>
      </c>
      <c r="EG81" s="27">
        <v>0.99817424534383936</v>
      </c>
      <c r="EH81" s="27">
        <v>-0.40993508199570283</v>
      </c>
      <c r="EI81" s="28">
        <v>0.29217437668303003</v>
      </c>
      <c r="EJ81" s="3"/>
    </row>
    <row r="82" spans="11:140" x14ac:dyDescent="0.25">
      <c r="K82" s="49"/>
      <c r="L82" s="49"/>
      <c r="M82" s="47" t="s">
        <v>10</v>
      </c>
      <c r="N82" s="22" t="s">
        <v>5</v>
      </c>
      <c r="O82" s="23">
        <v>-5.0328177646474792E-3</v>
      </c>
      <c r="P82" s="24">
        <v>1.4594209965802511E-2</v>
      </c>
      <c r="Q82" s="24">
        <v>0.99962395403156368</v>
      </c>
      <c r="R82" s="24">
        <v>-4.4654316877303792E-2</v>
      </c>
      <c r="S82" s="25">
        <v>3.4588681348008833E-2</v>
      </c>
      <c r="T82" s="3"/>
      <c r="AO82" s="49"/>
      <c r="AP82" s="49"/>
      <c r="AQ82" s="47" t="s">
        <v>10</v>
      </c>
      <c r="AR82" s="22" t="s">
        <v>5</v>
      </c>
      <c r="AS82" s="23">
        <v>-3.7056368054278144E-2</v>
      </c>
      <c r="AT82" s="24">
        <v>2.3365969239538504E-2</v>
      </c>
      <c r="AU82" s="24">
        <v>0.52822800030418571</v>
      </c>
      <c r="AV82" s="24">
        <v>-0.10049212316949664</v>
      </c>
      <c r="AW82" s="25">
        <v>2.6379387060940354E-2</v>
      </c>
      <c r="AX82" s="3"/>
      <c r="BS82" s="49"/>
      <c r="BT82" s="49"/>
      <c r="BU82" s="47" t="s">
        <v>10</v>
      </c>
      <c r="BV82" s="22" t="s">
        <v>5</v>
      </c>
      <c r="BW82" s="23">
        <v>-0.22807807444453365</v>
      </c>
      <c r="BX82" s="24">
        <v>0.12464667851854151</v>
      </c>
      <c r="BY82" s="24">
        <v>0.3610588567770141</v>
      </c>
      <c r="BZ82" s="24">
        <v>-0.56647859587669047</v>
      </c>
      <c r="CA82" s="25">
        <v>0.11032244698762317</v>
      </c>
      <c r="CB82" s="3"/>
      <c r="CW82" s="49"/>
      <c r="CX82" s="49"/>
      <c r="CY82" s="47" t="s">
        <v>10</v>
      </c>
      <c r="CZ82" s="22" t="s">
        <v>5</v>
      </c>
      <c r="DA82" s="23">
        <v>-2.774012239942103E-2</v>
      </c>
      <c r="DB82" s="24">
        <v>2.5294352815663109E-2</v>
      </c>
      <c r="DC82" s="24">
        <v>0.85703065562799519</v>
      </c>
      <c r="DD82" s="24">
        <v>-9.6411203601444992E-2</v>
      </c>
      <c r="DE82" s="25">
        <v>4.0930958802602932E-2</v>
      </c>
      <c r="DF82" s="3"/>
      <c r="EA82" s="49"/>
      <c r="EB82" s="49"/>
      <c r="EC82" s="47" t="s">
        <v>10</v>
      </c>
      <c r="ED82" s="22" t="s">
        <v>5</v>
      </c>
      <c r="EE82" s="23">
        <v>-6.446129279831192E-2</v>
      </c>
      <c r="EF82" s="24">
        <v>0.11526047888274356</v>
      </c>
      <c r="EG82" s="24">
        <v>0.99434679591889452</v>
      </c>
      <c r="EH82" s="24">
        <v>-0.37737942762561533</v>
      </c>
      <c r="EI82" s="25">
        <v>0.24845684202899149</v>
      </c>
      <c r="EJ82" s="3"/>
    </row>
    <row r="83" spans="11:140" ht="18.75" x14ac:dyDescent="0.25">
      <c r="K83" s="49"/>
      <c r="L83" s="49"/>
      <c r="M83" s="49"/>
      <c r="N83" s="22" t="s">
        <v>9</v>
      </c>
      <c r="O83" s="23">
        <v>-1.6947635064663846E-3</v>
      </c>
      <c r="P83" s="24">
        <v>1.4780197000080006E-2</v>
      </c>
      <c r="Q83" s="24">
        <v>0.99999943474877662</v>
      </c>
      <c r="R83" s="24">
        <v>-4.1821194721021922E-2</v>
      </c>
      <c r="S83" s="25">
        <v>3.8431667708089153E-2</v>
      </c>
      <c r="T83" s="3"/>
      <c r="AO83" s="49"/>
      <c r="AP83" s="49"/>
      <c r="AQ83" s="49"/>
      <c r="AR83" s="22" t="s">
        <v>9</v>
      </c>
      <c r="AS83" s="23">
        <v>-3.3017615369625219E-2</v>
      </c>
      <c r="AT83" s="24">
        <v>2.2168726747099701E-2</v>
      </c>
      <c r="AU83" s="24">
        <v>0.59908695268722012</v>
      </c>
      <c r="AV83" s="24">
        <v>-9.3203003218444727E-2</v>
      </c>
      <c r="AW83" s="25">
        <v>2.7167772479194288E-2</v>
      </c>
      <c r="AX83" s="3"/>
      <c r="BS83" s="49"/>
      <c r="BT83" s="49"/>
      <c r="BU83" s="49"/>
      <c r="BV83" s="22" t="s">
        <v>9</v>
      </c>
      <c r="BW83" s="23">
        <v>-0.2858919638169426</v>
      </c>
      <c r="BX83" s="24">
        <v>0.13904554318847626</v>
      </c>
      <c r="BY83" s="24">
        <v>0.23591720348354828</v>
      </c>
      <c r="BZ83" s="24">
        <v>-0.66338364572163599</v>
      </c>
      <c r="CA83" s="25">
        <v>9.1599718087750748E-2</v>
      </c>
      <c r="CB83" s="3"/>
      <c r="CW83" s="49"/>
      <c r="CX83" s="49"/>
      <c r="CY83" s="49"/>
      <c r="CZ83" s="22" t="s">
        <v>9</v>
      </c>
      <c r="DA83" s="34" t="s">
        <v>267</v>
      </c>
      <c r="DB83" s="24">
        <v>2.6089915183614084E-2</v>
      </c>
      <c r="DC83" s="24">
        <v>1.3901383354306573E-2</v>
      </c>
      <c r="DD83" s="24">
        <v>-0.15356950837348116</v>
      </c>
      <c r="DE83" s="25">
        <v>-1.1907636477834327E-2</v>
      </c>
      <c r="DF83" s="3"/>
      <c r="EA83" s="49"/>
      <c r="EB83" s="49"/>
      <c r="EC83" s="49"/>
      <c r="ED83" s="22" t="s">
        <v>9</v>
      </c>
      <c r="EE83" s="23">
        <v>5.5062240820746844E-3</v>
      </c>
      <c r="EF83" s="24">
        <v>0.14626538362161803</v>
      </c>
      <c r="EG83" s="24">
        <v>0.99999999928367367</v>
      </c>
      <c r="EH83" s="24">
        <v>-0.39158644355501193</v>
      </c>
      <c r="EI83" s="25">
        <v>0.4025988917191613</v>
      </c>
      <c r="EJ83" s="3"/>
    </row>
    <row r="84" spans="11:140" x14ac:dyDescent="0.25">
      <c r="K84" s="49"/>
      <c r="L84" s="49"/>
      <c r="M84" s="48"/>
      <c r="N84" s="17" t="s">
        <v>11</v>
      </c>
      <c r="O84" s="29">
        <v>-1.4155888592302934E-2</v>
      </c>
      <c r="P84" s="27">
        <v>1.3877351883946532E-2</v>
      </c>
      <c r="Q84" s="27">
        <v>0.89351454714558098</v>
      </c>
      <c r="R84" s="27">
        <v>-5.1831205491553262E-2</v>
      </c>
      <c r="S84" s="28">
        <v>2.3519428306947393E-2</v>
      </c>
      <c r="T84" s="3"/>
      <c r="AO84" s="49"/>
      <c r="AP84" s="49"/>
      <c r="AQ84" s="48"/>
      <c r="AR84" s="17" t="s">
        <v>11</v>
      </c>
      <c r="AS84" s="29">
        <v>-6.2144016545817138E-2</v>
      </c>
      <c r="AT84" s="27">
        <v>2.5916731117566028E-2</v>
      </c>
      <c r="AU84" s="27">
        <v>0.11100693588772159</v>
      </c>
      <c r="AV84" s="27">
        <v>-0.13250477888812659</v>
      </c>
      <c r="AW84" s="28">
        <v>8.2167457964923141E-3</v>
      </c>
      <c r="AX84" s="3"/>
      <c r="BS84" s="49"/>
      <c r="BT84" s="49"/>
      <c r="BU84" s="48"/>
      <c r="BV84" s="17" t="s">
        <v>11</v>
      </c>
      <c r="BW84" s="29">
        <v>-0.33172122603982324</v>
      </c>
      <c r="BX84" s="27">
        <v>0.13531013321951033</v>
      </c>
      <c r="BY84" s="27">
        <v>9.7563538425845309E-2</v>
      </c>
      <c r="BZ84" s="27">
        <v>-0.69907172571419407</v>
      </c>
      <c r="CA84" s="28">
        <v>3.5629273634547654E-2</v>
      </c>
      <c r="CB84" s="3"/>
      <c r="CW84" s="49"/>
      <c r="CX84" s="49"/>
      <c r="CY84" s="48"/>
      <c r="CZ84" s="17" t="s">
        <v>11</v>
      </c>
      <c r="DA84" s="29">
        <v>-6.406715309168054E-2</v>
      </c>
      <c r="DB84" s="27">
        <v>2.694826309584147E-2</v>
      </c>
      <c r="DC84" s="27">
        <v>0.11650772991554093</v>
      </c>
      <c r="DD84" s="27">
        <v>-0.13722839887623772</v>
      </c>
      <c r="DE84" s="28">
        <v>9.0940926928766569E-3</v>
      </c>
      <c r="DF84" s="3"/>
      <c r="EA84" s="49"/>
      <c r="EB84" s="49"/>
      <c r="EC84" s="48"/>
      <c r="ED84" s="17" t="s">
        <v>11</v>
      </c>
      <c r="EE84" s="29">
        <v>-5.3374128574261714E-2</v>
      </c>
      <c r="EF84" s="27">
        <v>0.12939876345568757</v>
      </c>
      <c r="EG84" s="27">
        <v>0.99895350044433551</v>
      </c>
      <c r="EH84" s="27">
        <v>-0.40467598070959415</v>
      </c>
      <c r="EI84" s="28">
        <v>0.29792772356107072</v>
      </c>
      <c r="EJ84" s="3"/>
    </row>
    <row r="85" spans="11:140" x14ac:dyDescent="0.25">
      <c r="K85" s="49"/>
      <c r="L85" s="49"/>
      <c r="M85" s="47" t="s">
        <v>11</v>
      </c>
      <c r="N85" s="22" t="s">
        <v>5</v>
      </c>
      <c r="O85" s="23">
        <v>9.1230708276554551E-3</v>
      </c>
      <c r="P85" s="24">
        <v>1.5227751118866102E-2</v>
      </c>
      <c r="Q85" s="24">
        <v>0.99182991971189072</v>
      </c>
      <c r="R85" s="24">
        <v>-3.2218415203974858E-2</v>
      </c>
      <c r="S85" s="25">
        <v>5.0464556859285768E-2</v>
      </c>
      <c r="T85" s="3"/>
      <c r="AO85" s="49"/>
      <c r="AP85" s="49"/>
      <c r="AQ85" s="47" t="s">
        <v>11</v>
      </c>
      <c r="AR85" s="22" t="s">
        <v>5</v>
      </c>
      <c r="AS85" s="23">
        <v>2.5087648491538994E-2</v>
      </c>
      <c r="AT85" s="24">
        <v>2.695756036156554E-2</v>
      </c>
      <c r="AU85" s="24">
        <v>0.9283564225645291</v>
      </c>
      <c r="AV85" s="24">
        <v>-4.8098838234905406E-2</v>
      </c>
      <c r="AW85" s="25">
        <v>9.8274135217983394E-2</v>
      </c>
      <c r="AX85" s="3"/>
      <c r="BS85" s="49"/>
      <c r="BT85" s="49"/>
      <c r="BU85" s="47" t="s">
        <v>11</v>
      </c>
      <c r="BV85" s="22" t="s">
        <v>5</v>
      </c>
      <c r="BW85" s="23">
        <v>0.10364315159528958</v>
      </c>
      <c r="BX85" s="24">
        <v>0.10110189647770665</v>
      </c>
      <c r="BY85" s="24">
        <v>0.89128964625372731</v>
      </c>
      <c r="BZ85" s="24">
        <v>-0.17083615978681521</v>
      </c>
      <c r="CA85" s="25">
        <v>0.37812246297739438</v>
      </c>
      <c r="CB85" s="3"/>
      <c r="CW85" s="49"/>
      <c r="CX85" s="49"/>
      <c r="CY85" s="47" t="s">
        <v>11</v>
      </c>
      <c r="CZ85" s="22" t="s">
        <v>5</v>
      </c>
      <c r="DA85" s="23">
        <v>3.632703069225951E-2</v>
      </c>
      <c r="DB85" s="24">
        <v>2.6028112046725279E-2</v>
      </c>
      <c r="DC85" s="24">
        <v>0.66742545410748755</v>
      </c>
      <c r="DD85" s="24">
        <v>-3.433611728080288E-2</v>
      </c>
      <c r="DE85" s="25">
        <v>0.1069901786653219</v>
      </c>
      <c r="DF85" s="3"/>
      <c r="EA85" s="49"/>
      <c r="EB85" s="49"/>
      <c r="EC85" s="47" t="s">
        <v>11</v>
      </c>
      <c r="ED85" s="22" t="s">
        <v>5</v>
      </c>
      <c r="EE85" s="23">
        <v>-1.1087164224050206E-2</v>
      </c>
      <c r="EF85" s="24">
        <v>0.11093802703604247</v>
      </c>
      <c r="EG85" s="24">
        <v>0.99999975140069008</v>
      </c>
      <c r="EH85" s="24">
        <v>-0.31227036976022571</v>
      </c>
      <c r="EI85" s="25">
        <v>0.2900960413121253</v>
      </c>
      <c r="EJ85" s="3"/>
    </row>
    <row r="86" spans="11:140" x14ac:dyDescent="0.25">
      <c r="K86" s="49"/>
      <c r="L86" s="49"/>
      <c r="M86" s="49"/>
      <c r="N86" s="22" t="s">
        <v>9</v>
      </c>
      <c r="O86" s="23">
        <v>1.246112508583655E-2</v>
      </c>
      <c r="P86" s="24">
        <v>1.2586012068184372E-2</v>
      </c>
      <c r="Q86" s="24">
        <v>0.90613973010740922</v>
      </c>
      <c r="R86" s="24">
        <v>-2.1708361796972414E-2</v>
      </c>
      <c r="S86" s="25">
        <v>4.6630611968645513E-2</v>
      </c>
      <c r="T86" s="3"/>
      <c r="AO86" s="49"/>
      <c r="AP86" s="49"/>
      <c r="AQ86" s="49"/>
      <c r="AR86" s="22" t="s">
        <v>9</v>
      </c>
      <c r="AS86" s="23">
        <v>2.9126401176191918E-2</v>
      </c>
      <c r="AT86" s="24">
        <v>2.404041558183663E-2</v>
      </c>
      <c r="AU86" s="24">
        <v>0.79179733370394056</v>
      </c>
      <c r="AV86" s="24">
        <v>-3.6140393455075512E-2</v>
      </c>
      <c r="AW86" s="25">
        <v>9.4393195807459349E-2</v>
      </c>
      <c r="AX86" s="3"/>
      <c r="BS86" s="49"/>
      <c r="BT86" s="49"/>
      <c r="BU86" s="49"/>
      <c r="BV86" s="22" t="s">
        <v>9</v>
      </c>
      <c r="BW86" s="23">
        <v>4.582926222288064E-2</v>
      </c>
      <c r="BX86" s="24">
        <v>0.11830342700467024</v>
      </c>
      <c r="BY86" s="24">
        <v>0.99926741634618532</v>
      </c>
      <c r="BZ86" s="24">
        <v>-0.2753501054217723</v>
      </c>
      <c r="CA86" s="25">
        <v>0.36700862986753358</v>
      </c>
      <c r="CB86" s="3"/>
      <c r="CW86" s="49"/>
      <c r="CX86" s="49"/>
      <c r="CY86" s="49"/>
      <c r="CZ86" s="22" t="s">
        <v>9</v>
      </c>
      <c r="DA86" s="23">
        <v>-1.8671419333977202E-2</v>
      </c>
      <c r="DB86" s="24">
        <v>2.5913372134813942E-2</v>
      </c>
      <c r="DC86" s="24">
        <v>0.97877727152342497</v>
      </c>
      <c r="DD86" s="24">
        <v>-8.9023062448014403E-2</v>
      </c>
      <c r="DE86" s="25">
        <v>5.168022378006E-2</v>
      </c>
      <c r="DF86" s="3"/>
      <c r="EA86" s="49"/>
      <c r="EB86" s="49"/>
      <c r="EC86" s="49"/>
      <c r="ED86" s="22" t="s">
        <v>9</v>
      </c>
      <c r="EE86" s="23">
        <v>5.8880352656336399E-2</v>
      </c>
      <c r="EF86" s="24">
        <v>0.1293077380767283</v>
      </c>
      <c r="EG86" s="24">
        <v>0.99817424534383936</v>
      </c>
      <c r="EH86" s="24">
        <v>-0.29217437668303003</v>
      </c>
      <c r="EI86" s="25">
        <v>0.40993508199570283</v>
      </c>
      <c r="EJ86" s="3"/>
    </row>
    <row r="87" spans="11:140" x14ac:dyDescent="0.25">
      <c r="K87" s="49"/>
      <c r="L87" s="48"/>
      <c r="M87" s="48"/>
      <c r="N87" s="17" t="s">
        <v>10</v>
      </c>
      <c r="O87" s="29">
        <v>1.4155888592302934E-2</v>
      </c>
      <c r="P87" s="27">
        <v>1.3877351883946532E-2</v>
      </c>
      <c r="Q87" s="27">
        <v>0.89351454714558098</v>
      </c>
      <c r="R87" s="27">
        <v>-2.3519428306947393E-2</v>
      </c>
      <c r="S87" s="28">
        <v>5.1831205491553262E-2</v>
      </c>
      <c r="T87" s="3"/>
      <c r="AO87" s="49"/>
      <c r="AP87" s="48"/>
      <c r="AQ87" s="48"/>
      <c r="AR87" s="17" t="s">
        <v>10</v>
      </c>
      <c r="AS87" s="29">
        <v>6.2144016545817138E-2</v>
      </c>
      <c r="AT87" s="27">
        <v>2.5916731117566028E-2</v>
      </c>
      <c r="AU87" s="27">
        <v>0.11100693588772159</v>
      </c>
      <c r="AV87" s="27">
        <v>-8.2167457964923141E-3</v>
      </c>
      <c r="AW87" s="28">
        <v>0.13250477888812659</v>
      </c>
      <c r="AX87" s="3"/>
      <c r="BS87" s="49"/>
      <c r="BT87" s="48"/>
      <c r="BU87" s="48"/>
      <c r="BV87" s="17" t="s">
        <v>10</v>
      </c>
      <c r="BW87" s="29">
        <v>0.33172122603982324</v>
      </c>
      <c r="BX87" s="27">
        <v>0.13531013321951033</v>
      </c>
      <c r="BY87" s="27">
        <v>9.7563538425845309E-2</v>
      </c>
      <c r="BZ87" s="27">
        <v>-3.5629273634547654E-2</v>
      </c>
      <c r="CA87" s="28">
        <v>0.69907172571419407</v>
      </c>
      <c r="CB87" s="3"/>
      <c r="CW87" s="49"/>
      <c r="CX87" s="48"/>
      <c r="CY87" s="48"/>
      <c r="CZ87" s="17" t="s">
        <v>10</v>
      </c>
      <c r="DA87" s="29">
        <v>6.406715309168054E-2</v>
      </c>
      <c r="DB87" s="27">
        <v>2.694826309584147E-2</v>
      </c>
      <c r="DC87" s="27">
        <v>0.11650772991554093</v>
      </c>
      <c r="DD87" s="27">
        <v>-9.0940926928766569E-3</v>
      </c>
      <c r="DE87" s="28">
        <v>0.13722839887623772</v>
      </c>
      <c r="DF87" s="3"/>
      <c r="EA87" s="49"/>
      <c r="EB87" s="48"/>
      <c r="EC87" s="48"/>
      <c r="ED87" s="17" t="s">
        <v>10</v>
      </c>
      <c r="EE87" s="29">
        <v>5.3374128574261714E-2</v>
      </c>
      <c r="EF87" s="27">
        <v>0.12939876345568757</v>
      </c>
      <c r="EG87" s="27">
        <v>0.99895350044433551</v>
      </c>
      <c r="EH87" s="27">
        <v>-0.29792772356107072</v>
      </c>
      <c r="EI87" s="28">
        <v>0.40467598070959415</v>
      </c>
      <c r="EJ87" s="3"/>
    </row>
    <row r="88" spans="11:140" ht="18.75" x14ac:dyDescent="0.25">
      <c r="K88" s="49"/>
      <c r="L88" s="47" t="s">
        <v>7</v>
      </c>
      <c r="M88" s="51" t="s">
        <v>5</v>
      </c>
      <c r="N88" s="13" t="s">
        <v>9</v>
      </c>
      <c r="O88" s="23">
        <v>3.025244525271864E-2</v>
      </c>
      <c r="P88" s="24">
        <v>2.4705440058754278E-2</v>
      </c>
      <c r="Q88" s="24">
        <v>0.78373038807897644</v>
      </c>
      <c r="R88" s="24">
        <v>-3.6819809679848381E-2</v>
      </c>
      <c r="S88" s="25">
        <v>9.7324700185285662E-2</v>
      </c>
      <c r="T88" s="3"/>
      <c r="AO88" s="49"/>
      <c r="AP88" s="47" t="s">
        <v>7</v>
      </c>
      <c r="AQ88" s="51" t="s">
        <v>5</v>
      </c>
      <c r="AR88" s="13" t="s">
        <v>9</v>
      </c>
      <c r="AS88" s="23">
        <v>-3.7123464969046838E-2</v>
      </c>
      <c r="AT88" s="24">
        <v>2.9185111587526121E-2</v>
      </c>
      <c r="AU88" s="24">
        <v>0.75315112062236533</v>
      </c>
      <c r="AV88" s="24">
        <v>-0.11635748144390544</v>
      </c>
      <c r="AW88" s="25">
        <v>4.2110551505811764E-2</v>
      </c>
      <c r="AX88" s="3"/>
      <c r="BS88" s="49"/>
      <c r="BT88" s="47" t="s">
        <v>7</v>
      </c>
      <c r="BU88" s="51" t="s">
        <v>5</v>
      </c>
      <c r="BV88" s="13" t="s">
        <v>9</v>
      </c>
      <c r="BW88" s="23">
        <v>-0.20641176274961914</v>
      </c>
      <c r="BX88" s="24">
        <v>0.15061183411372331</v>
      </c>
      <c r="BY88" s="24">
        <v>0.68543883937907213</v>
      </c>
      <c r="BZ88" s="24">
        <v>-0.61530451307152989</v>
      </c>
      <c r="CA88" s="25">
        <v>0.2024809875722916</v>
      </c>
      <c r="CB88" s="3"/>
      <c r="CW88" s="49"/>
      <c r="CX88" s="47" t="s">
        <v>7</v>
      </c>
      <c r="CY88" s="51" t="s">
        <v>5</v>
      </c>
      <c r="CZ88" s="13" t="s">
        <v>9</v>
      </c>
      <c r="DA88" s="23">
        <v>6.238945283404243E-2</v>
      </c>
      <c r="DB88" s="24">
        <v>2.506334889771265E-2</v>
      </c>
      <c r="DC88" s="24">
        <v>8.8974874658759751E-2</v>
      </c>
      <c r="DD88" s="24">
        <v>-5.654480920360791E-3</v>
      </c>
      <c r="DE88" s="25">
        <v>0.13043338658844567</v>
      </c>
      <c r="DF88" s="3"/>
      <c r="EA88" s="49"/>
      <c r="EB88" s="47" t="s">
        <v>7</v>
      </c>
      <c r="EC88" s="51" t="s">
        <v>5</v>
      </c>
      <c r="ED88" s="13" t="s">
        <v>9</v>
      </c>
      <c r="EE88" s="34" t="s">
        <v>268</v>
      </c>
      <c r="EF88" s="24">
        <v>0.13390101347953551</v>
      </c>
      <c r="EG88" s="24">
        <v>2.2903042687745789E-2</v>
      </c>
      <c r="EH88" s="24">
        <v>-0.76510530896832063</v>
      </c>
      <c r="EI88" s="25">
        <v>-3.8055485895357399E-2</v>
      </c>
      <c r="EJ88" s="3"/>
    </row>
    <row r="89" spans="11:140" ht="18.75" x14ac:dyDescent="0.25">
      <c r="K89" s="49"/>
      <c r="L89" s="49"/>
      <c r="M89" s="49"/>
      <c r="N89" s="22" t="s">
        <v>10</v>
      </c>
      <c r="O89" s="23">
        <v>4.0529773820234261E-2</v>
      </c>
      <c r="P89" s="24">
        <v>2.6382537433316814E-2</v>
      </c>
      <c r="Q89" s="24">
        <v>0.56460699102842382</v>
      </c>
      <c r="R89" s="24">
        <v>-3.1095595826577171E-2</v>
      </c>
      <c r="S89" s="25">
        <v>0.11215514346704569</v>
      </c>
      <c r="T89" s="3"/>
      <c r="AO89" s="49"/>
      <c r="AP89" s="49"/>
      <c r="AQ89" s="49"/>
      <c r="AR89" s="22" t="s">
        <v>10</v>
      </c>
      <c r="AS89" s="34" t="s">
        <v>73</v>
      </c>
      <c r="AT89" s="24">
        <v>3.4515570797516083E-2</v>
      </c>
      <c r="AU89" s="24">
        <v>1.0731328514479443E-5</v>
      </c>
      <c r="AV89" s="24">
        <v>8.7794332500740771E-2</v>
      </c>
      <c r="AW89" s="25">
        <v>0.27520545799929186</v>
      </c>
      <c r="AX89" s="3"/>
      <c r="BS89" s="49"/>
      <c r="BT89" s="49"/>
      <c r="BU89" s="49"/>
      <c r="BV89" s="22" t="s">
        <v>10</v>
      </c>
      <c r="BW89" s="34" t="s">
        <v>269</v>
      </c>
      <c r="BX89" s="24">
        <v>0.14577920812525019</v>
      </c>
      <c r="BY89" s="24">
        <v>5.5151421889898522E-4</v>
      </c>
      <c r="BZ89" s="24">
        <v>0.21279656183421181</v>
      </c>
      <c r="CA89" s="25">
        <v>1.0043420828199692</v>
      </c>
      <c r="CB89" s="3"/>
      <c r="CW89" s="49"/>
      <c r="CX89" s="49"/>
      <c r="CY89" s="49"/>
      <c r="CZ89" s="22" t="s">
        <v>10</v>
      </c>
      <c r="DA89" s="34" t="s">
        <v>270</v>
      </c>
      <c r="DB89" s="24">
        <v>2.863551016959438E-2</v>
      </c>
      <c r="DC89" s="24">
        <v>2.4588965259720319E-2</v>
      </c>
      <c r="DD89" s="24">
        <v>-0.16290515885640452</v>
      </c>
      <c r="DE89" s="25">
        <v>-7.4213274693513409E-3</v>
      </c>
      <c r="DF89" s="3"/>
      <c r="EA89" s="49"/>
      <c r="EB89" s="49"/>
      <c r="EC89" s="49"/>
      <c r="ED89" s="22" t="s">
        <v>10</v>
      </c>
      <c r="EE89" s="34" t="s">
        <v>271</v>
      </c>
      <c r="EF89" s="24">
        <v>0.13952909365033764</v>
      </c>
      <c r="EG89" s="24">
        <v>3.2188744237739986E-3</v>
      </c>
      <c r="EH89" s="24">
        <v>0.12982636357831034</v>
      </c>
      <c r="EI89" s="25">
        <v>0.88743528837941343</v>
      </c>
      <c r="EJ89" s="3"/>
    </row>
    <row r="90" spans="11:140" x14ac:dyDescent="0.25">
      <c r="K90" s="49"/>
      <c r="L90" s="49"/>
      <c r="M90" s="48"/>
      <c r="N90" s="17" t="s">
        <v>11</v>
      </c>
      <c r="O90" s="29">
        <v>-1.6426681861675396E-4</v>
      </c>
      <c r="P90" s="27">
        <v>2.423729985554211E-2</v>
      </c>
      <c r="Q90" s="27">
        <v>0.99999999999997558</v>
      </c>
      <c r="R90" s="27">
        <v>-6.5965578227030516E-2</v>
      </c>
      <c r="S90" s="28">
        <v>6.5637044589797008E-2</v>
      </c>
      <c r="T90" s="3"/>
      <c r="AO90" s="49"/>
      <c r="AP90" s="49"/>
      <c r="AQ90" s="48"/>
      <c r="AR90" s="17" t="s">
        <v>11</v>
      </c>
      <c r="AS90" s="29">
        <v>-2.1092876482071254E-2</v>
      </c>
      <c r="AT90" s="27">
        <v>3.0173518659478059E-2</v>
      </c>
      <c r="AU90" s="27">
        <v>0.98178453300626045</v>
      </c>
      <c r="AV90" s="27">
        <v>-0.10301029754108018</v>
      </c>
      <c r="AW90" s="28">
        <v>6.0824544576937672E-2</v>
      </c>
      <c r="AX90" s="3"/>
      <c r="BS90" s="49"/>
      <c r="BT90" s="49"/>
      <c r="BU90" s="48"/>
      <c r="BV90" s="17" t="s">
        <v>11</v>
      </c>
      <c r="BW90" s="29">
        <v>5.4930213816335005E-2</v>
      </c>
      <c r="BX90" s="27">
        <v>0.15264314841459525</v>
      </c>
      <c r="BY90" s="27">
        <v>0.99951951625490443</v>
      </c>
      <c r="BZ90" s="27">
        <v>-0.35947730694934182</v>
      </c>
      <c r="CA90" s="28">
        <v>0.46933773458201183</v>
      </c>
      <c r="CB90" s="3"/>
      <c r="CW90" s="49"/>
      <c r="CX90" s="49"/>
      <c r="CY90" s="48"/>
      <c r="CZ90" s="17" t="s">
        <v>11</v>
      </c>
      <c r="DA90" s="29">
        <v>-2.7421609792242174E-2</v>
      </c>
      <c r="DB90" s="27">
        <v>2.3162120977085025E-2</v>
      </c>
      <c r="DC90" s="27">
        <v>0.8085617830221431</v>
      </c>
      <c r="DD90" s="27">
        <v>-9.0303941750685304E-2</v>
      </c>
      <c r="DE90" s="28">
        <v>3.5460722166200956E-2</v>
      </c>
      <c r="DF90" s="3"/>
      <c r="EA90" s="49"/>
      <c r="EB90" s="49"/>
      <c r="EC90" s="48"/>
      <c r="ED90" s="17" t="s">
        <v>11</v>
      </c>
      <c r="EE90" s="29">
        <v>4.8128697084333538E-2</v>
      </c>
      <c r="EF90" s="27">
        <v>0.14451194089246419</v>
      </c>
      <c r="EG90" s="27">
        <v>0.9996924387619881</v>
      </c>
      <c r="EH90" s="27">
        <v>-0.34420358751728519</v>
      </c>
      <c r="EI90" s="28">
        <v>0.44046098168595227</v>
      </c>
      <c r="EJ90" s="3"/>
    </row>
    <row r="91" spans="11:140" ht="18.75" x14ac:dyDescent="0.25">
      <c r="K91" s="49"/>
      <c r="L91" s="49"/>
      <c r="M91" s="47" t="s">
        <v>9</v>
      </c>
      <c r="N91" s="22" t="s">
        <v>5</v>
      </c>
      <c r="O91" s="23">
        <v>-3.025244525271864E-2</v>
      </c>
      <c r="P91" s="24">
        <v>2.4705440058754278E-2</v>
      </c>
      <c r="Q91" s="24">
        <v>0.78373038807897644</v>
      </c>
      <c r="R91" s="24">
        <v>-9.7324700185285662E-2</v>
      </c>
      <c r="S91" s="25">
        <v>3.6819809679848381E-2</v>
      </c>
      <c r="T91" s="3"/>
      <c r="AO91" s="49"/>
      <c r="AP91" s="49"/>
      <c r="AQ91" s="47" t="s">
        <v>9</v>
      </c>
      <c r="AR91" s="22" t="s">
        <v>5</v>
      </c>
      <c r="AS91" s="23">
        <v>3.7123464969046838E-2</v>
      </c>
      <c r="AT91" s="24">
        <v>2.9185111587526121E-2</v>
      </c>
      <c r="AU91" s="24">
        <v>0.75315112062236533</v>
      </c>
      <c r="AV91" s="24">
        <v>-4.2110551505811764E-2</v>
      </c>
      <c r="AW91" s="25">
        <v>0.11635748144390544</v>
      </c>
      <c r="AX91" s="3"/>
      <c r="BS91" s="49"/>
      <c r="BT91" s="49"/>
      <c r="BU91" s="47" t="s">
        <v>9</v>
      </c>
      <c r="BV91" s="22" t="s">
        <v>5</v>
      </c>
      <c r="BW91" s="23">
        <v>0.20641176274961914</v>
      </c>
      <c r="BX91" s="24">
        <v>0.15061183411372331</v>
      </c>
      <c r="BY91" s="24">
        <v>0.68543883937907213</v>
      </c>
      <c r="BZ91" s="24">
        <v>-0.2024809875722916</v>
      </c>
      <c r="CA91" s="25">
        <v>0.61530451307152989</v>
      </c>
      <c r="CB91" s="3"/>
      <c r="CW91" s="49"/>
      <c r="CX91" s="49"/>
      <c r="CY91" s="47" t="s">
        <v>9</v>
      </c>
      <c r="CZ91" s="22" t="s">
        <v>5</v>
      </c>
      <c r="DA91" s="23">
        <v>-6.238945283404243E-2</v>
      </c>
      <c r="DB91" s="24">
        <v>2.506334889771265E-2</v>
      </c>
      <c r="DC91" s="24">
        <v>8.8974874658759751E-2</v>
      </c>
      <c r="DD91" s="24">
        <v>-0.13043338658844567</v>
      </c>
      <c r="DE91" s="25">
        <v>5.654480920360791E-3</v>
      </c>
      <c r="DF91" s="3"/>
      <c r="EA91" s="49"/>
      <c r="EB91" s="49"/>
      <c r="EC91" s="47" t="s">
        <v>9</v>
      </c>
      <c r="ED91" s="22" t="s">
        <v>5</v>
      </c>
      <c r="EE91" s="34" t="s">
        <v>272</v>
      </c>
      <c r="EF91" s="24">
        <v>0.13390101347953551</v>
      </c>
      <c r="EG91" s="24">
        <v>2.2903042687745789E-2</v>
      </c>
      <c r="EH91" s="24">
        <v>3.8055485895357399E-2</v>
      </c>
      <c r="EI91" s="25">
        <v>0.76510530896832063</v>
      </c>
      <c r="EJ91" s="3"/>
    </row>
    <row r="92" spans="11:140" ht="18.75" x14ac:dyDescent="0.25">
      <c r="K92" s="49"/>
      <c r="L92" s="49"/>
      <c r="M92" s="49"/>
      <c r="N92" s="22" t="s">
        <v>10</v>
      </c>
      <c r="O92" s="23">
        <v>1.027732856751562E-2</v>
      </c>
      <c r="P92" s="24">
        <v>2.0684547345100297E-2</v>
      </c>
      <c r="Q92" s="24">
        <v>0.99703582996370177</v>
      </c>
      <c r="R92" s="24">
        <v>-4.5878693320615622E-2</v>
      </c>
      <c r="S92" s="25">
        <v>6.6433350455646856E-2</v>
      </c>
      <c r="T92" s="3"/>
      <c r="AO92" s="49"/>
      <c r="AP92" s="49"/>
      <c r="AQ92" s="49"/>
      <c r="AR92" s="22" t="s">
        <v>10</v>
      </c>
      <c r="AS92" s="34" t="s">
        <v>273</v>
      </c>
      <c r="AT92" s="24">
        <v>2.8132399120479851E-2</v>
      </c>
      <c r="AU92" s="24">
        <v>4.8965231869146919E-10</v>
      </c>
      <c r="AV92" s="24">
        <v>0.14224732962879111</v>
      </c>
      <c r="AW92" s="25">
        <v>0.29499939080933518</v>
      </c>
      <c r="AX92" s="3"/>
      <c r="BS92" s="49"/>
      <c r="BT92" s="49"/>
      <c r="BU92" s="49"/>
      <c r="BV92" s="22" t="s">
        <v>10</v>
      </c>
      <c r="BW92" s="34" t="s">
        <v>274</v>
      </c>
      <c r="BX92" s="24">
        <v>0.13569163975356199</v>
      </c>
      <c r="BY92" s="24">
        <v>5.9349022074606239E-7</v>
      </c>
      <c r="BZ92" s="24">
        <v>0.44659484171797209</v>
      </c>
      <c r="CA92" s="25">
        <v>1.1833673284354471</v>
      </c>
      <c r="CB92" s="3"/>
      <c r="CW92" s="49"/>
      <c r="CX92" s="49"/>
      <c r="CY92" s="49"/>
      <c r="CZ92" s="22" t="s">
        <v>10</v>
      </c>
      <c r="DA92" s="34" t="s">
        <v>275</v>
      </c>
      <c r="DB92" s="24">
        <v>2.9066850949901784E-2</v>
      </c>
      <c r="DC92" s="24">
        <v>2.1328209431237255E-5</v>
      </c>
      <c r="DD92" s="24">
        <v>-0.22646564927208029</v>
      </c>
      <c r="DE92" s="25">
        <v>-6.8639742721760447E-2</v>
      </c>
      <c r="DF92" s="3"/>
      <c r="EA92" s="49"/>
      <c r="EB92" s="49"/>
      <c r="EC92" s="49"/>
      <c r="ED92" s="22" t="s">
        <v>10</v>
      </c>
      <c r="EE92" s="34" t="s">
        <v>276</v>
      </c>
      <c r="EF92" s="24">
        <v>0.14352820635555288</v>
      </c>
      <c r="EG92" s="24">
        <v>1.5698945854403235E-7</v>
      </c>
      <c r="EH92" s="24">
        <v>0.5205496580307909</v>
      </c>
      <c r="EI92" s="25">
        <v>1.299872788790611</v>
      </c>
      <c r="EJ92" s="3"/>
    </row>
    <row r="93" spans="11:140" ht="18.75" x14ac:dyDescent="0.25">
      <c r="K93" s="49"/>
      <c r="L93" s="49"/>
      <c r="M93" s="48"/>
      <c r="N93" s="17" t="s">
        <v>11</v>
      </c>
      <c r="O93" s="29">
        <v>-3.0416712071335394E-2</v>
      </c>
      <c r="P93" s="27">
        <v>2.3344335948822775E-2</v>
      </c>
      <c r="Q93" s="27">
        <v>0.73241730252114234</v>
      </c>
      <c r="R93" s="27">
        <v>-9.379373544219051E-2</v>
      </c>
      <c r="S93" s="28">
        <v>3.2960311299519721E-2</v>
      </c>
      <c r="T93" s="3"/>
      <c r="AO93" s="49"/>
      <c r="AP93" s="49"/>
      <c r="AQ93" s="48"/>
      <c r="AR93" s="17" t="s">
        <v>11</v>
      </c>
      <c r="AS93" s="29">
        <v>1.6030588486975583E-2</v>
      </c>
      <c r="AT93" s="27">
        <v>3.1908627050987029E-2</v>
      </c>
      <c r="AU93" s="27">
        <v>0.9968493866110929</v>
      </c>
      <c r="AV93" s="27">
        <v>-7.0597440118151028E-2</v>
      </c>
      <c r="AW93" s="28">
        <v>0.10265861709210219</v>
      </c>
      <c r="AX93" s="3"/>
      <c r="BS93" s="49"/>
      <c r="BT93" s="49"/>
      <c r="BU93" s="48"/>
      <c r="BV93" s="17" t="s">
        <v>11</v>
      </c>
      <c r="BW93" s="29">
        <v>0.26134197656595415</v>
      </c>
      <c r="BX93" s="27">
        <v>0.1334773240965921</v>
      </c>
      <c r="BY93" s="27">
        <v>0.28599989029503414</v>
      </c>
      <c r="BZ93" s="27">
        <v>-0.1010326699990306</v>
      </c>
      <c r="CA93" s="28">
        <v>0.6237166231309389</v>
      </c>
      <c r="CB93" s="3"/>
      <c r="CW93" s="49"/>
      <c r="CX93" s="49"/>
      <c r="CY93" s="48"/>
      <c r="CZ93" s="17" t="s">
        <v>11</v>
      </c>
      <c r="DA93" s="26" t="s">
        <v>277</v>
      </c>
      <c r="DB93" s="27">
        <v>2.4937464447817408E-2</v>
      </c>
      <c r="DC93" s="27">
        <v>3.7042330144888558E-3</v>
      </c>
      <c r="DD93" s="27">
        <v>-0.15751323546101426</v>
      </c>
      <c r="DE93" s="28">
        <v>-2.2108889791554939E-2</v>
      </c>
      <c r="DF93" s="3"/>
      <c r="EA93" s="49"/>
      <c r="EB93" s="49"/>
      <c r="EC93" s="48"/>
      <c r="ED93" s="17" t="s">
        <v>11</v>
      </c>
      <c r="EE93" s="26" t="s">
        <v>278</v>
      </c>
      <c r="EF93" s="27">
        <v>0.12096306841710183</v>
      </c>
      <c r="EG93" s="27">
        <v>2.5479074254471934E-3</v>
      </c>
      <c r="EH93" s="27">
        <v>0.12130912499518864</v>
      </c>
      <c r="EI93" s="28">
        <v>0.77810906403715652</v>
      </c>
      <c r="EJ93" s="3"/>
    </row>
    <row r="94" spans="11:140" ht="18.75" x14ac:dyDescent="0.25">
      <c r="K94" s="49"/>
      <c r="L94" s="49"/>
      <c r="M94" s="47" t="s">
        <v>10</v>
      </c>
      <c r="N94" s="22" t="s">
        <v>5</v>
      </c>
      <c r="O94" s="23">
        <v>-4.0529773820234261E-2</v>
      </c>
      <c r="P94" s="24">
        <v>2.6382537433316814E-2</v>
      </c>
      <c r="Q94" s="24">
        <v>0.56460699102842382</v>
      </c>
      <c r="R94" s="24">
        <v>-0.11215514346704569</v>
      </c>
      <c r="S94" s="25">
        <v>3.1095595826577171E-2</v>
      </c>
      <c r="T94" s="3"/>
      <c r="AO94" s="49"/>
      <c r="AP94" s="49"/>
      <c r="AQ94" s="47" t="s">
        <v>10</v>
      </c>
      <c r="AR94" s="22" t="s">
        <v>5</v>
      </c>
      <c r="AS94" s="34" t="s">
        <v>65</v>
      </c>
      <c r="AT94" s="24">
        <v>3.4515570797516083E-2</v>
      </c>
      <c r="AU94" s="24">
        <v>1.0731328514479443E-5</v>
      </c>
      <c r="AV94" s="24">
        <v>-0.27520545799929186</v>
      </c>
      <c r="AW94" s="25">
        <v>-8.7794332500740771E-2</v>
      </c>
      <c r="AX94" s="3"/>
      <c r="BS94" s="49"/>
      <c r="BT94" s="49"/>
      <c r="BU94" s="47" t="s">
        <v>10</v>
      </c>
      <c r="BV94" s="22" t="s">
        <v>5</v>
      </c>
      <c r="BW94" s="34" t="s">
        <v>279</v>
      </c>
      <c r="BX94" s="24">
        <v>0.14577920812525019</v>
      </c>
      <c r="BY94" s="24">
        <v>5.5151421889898522E-4</v>
      </c>
      <c r="BZ94" s="24">
        <v>-1.0043420828199692</v>
      </c>
      <c r="CA94" s="25">
        <v>-0.21279656183421181</v>
      </c>
      <c r="CB94" s="3"/>
      <c r="CW94" s="49"/>
      <c r="CX94" s="49"/>
      <c r="CY94" s="47" t="s">
        <v>10</v>
      </c>
      <c r="CZ94" s="22" t="s">
        <v>5</v>
      </c>
      <c r="DA94" s="34" t="s">
        <v>280</v>
      </c>
      <c r="DB94" s="24">
        <v>2.863551016959438E-2</v>
      </c>
      <c r="DC94" s="24">
        <v>2.4588965259720319E-2</v>
      </c>
      <c r="DD94" s="24">
        <v>7.4213274693513409E-3</v>
      </c>
      <c r="DE94" s="25">
        <v>0.16290515885640452</v>
      </c>
      <c r="DF94" s="3"/>
      <c r="EA94" s="49"/>
      <c r="EB94" s="49"/>
      <c r="EC94" s="47" t="s">
        <v>10</v>
      </c>
      <c r="ED94" s="22" t="s">
        <v>5</v>
      </c>
      <c r="EE94" s="34" t="s">
        <v>281</v>
      </c>
      <c r="EF94" s="24">
        <v>0.13952909365033764</v>
      </c>
      <c r="EG94" s="24">
        <v>3.2188744237739986E-3</v>
      </c>
      <c r="EH94" s="24">
        <v>-0.88743528837941343</v>
      </c>
      <c r="EI94" s="25">
        <v>-0.12982636357831034</v>
      </c>
      <c r="EJ94" s="3"/>
    </row>
    <row r="95" spans="11:140" ht="18.75" x14ac:dyDescent="0.25">
      <c r="K95" s="49"/>
      <c r="L95" s="49"/>
      <c r="M95" s="49"/>
      <c r="N95" s="22" t="s">
        <v>9</v>
      </c>
      <c r="O95" s="23">
        <v>-1.027732856751562E-2</v>
      </c>
      <c r="P95" s="24">
        <v>2.0684547345100297E-2</v>
      </c>
      <c r="Q95" s="24">
        <v>0.99703582996370177</v>
      </c>
      <c r="R95" s="24">
        <v>-6.6433350455646856E-2</v>
      </c>
      <c r="S95" s="25">
        <v>4.5878693320615622E-2</v>
      </c>
      <c r="T95" s="3"/>
      <c r="AO95" s="49"/>
      <c r="AP95" s="49"/>
      <c r="AQ95" s="49"/>
      <c r="AR95" s="22" t="s">
        <v>9</v>
      </c>
      <c r="AS95" s="34" t="s">
        <v>282</v>
      </c>
      <c r="AT95" s="24">
        <v>2.8132399120479851E-2</v>
      </c>
      <c r="AU95" s="24">
        <v>4.8965231869146919E-10</v>
      </c>
      <c r="AV95" s="24">
        <v>-0.29499939080933518</v>
      </c>
      <c r="AW95" s="25">
        <v>-0.14224732962879111</v>
      </c>
      <c r="AX95" s="3"/>
      <c r="BS95" s="49"/>
      <c r="BT95" s="49"/>
      <c r="BU95" s="49"/>
      <c r="BV95" s="22" t="s">
        <v>9</v>
      </c>
      <c r="BW95" s="34" t="s">
        <v>283</v>
      </c>
      <c r="BX95" s="24">
        <v>0.13569163975356199</v>
      </c>
      <c r="BY95" s="24">
        <v>5.9349022074606239E-7</v>
      </c>
      <c r="BZ95" s="24">
        <v>-1.1833673284354471</v>
      </c>
      <c r="CA95" s="25">
        <v>-0.44659484171797209</v>
      </c>
      <c r="CB95" s="3"/>
      <c r="CW95" s="49"/>
      <c r="CX95" s="49"/>
      <c r="CY95" s="49"/>
      <c r="CZ95" s="22" t="s">
        <v>9</v>
      </c>
      <c r="DA95" s="34" t="s">
        <v>284</v>
      </c>
      <c r="DB95" s="24">
        <v>2.9066850949901784E-2</v>
      </c>
      <c r="DC95" s="24">
        <v>2.1328209431237255E-5</v>
      </c>
      <c r="DD95" s="24">
        <v>6.8639742721760447E-2</v>
      </c>
      <c r="DE95" s="25">
        <v>0.22646564927208029</v>
      </c>
      <c r="DF95" s="3"/>
      <c r="EA95" s="49"/>
      <c r="EB95" s="49"/>
      <c r="EC95" s="49"/>
      <c r="ED95" s="22" t="s">
        <v>9</v>
      </c>
      <c r="EE95" s="34" t="s">
        <v>285</v>
      </c>
      <c r="EF95" s="24">
        <v>0.14352820635555288</v>
      </c>
      <c r="EG95" s="24">
        <v>1.5698945854403235E-7</v>
      </c>
      <c r="EH95" s="24">
        <v>-1.299872788790611</v>
      </c>
      <c r="EI95" s="25">
        <v>-0.5205496580307909</v>
      </c>
      <c r="EJ95" s="3"/>
    </row>
    <row r="96" spans="11:140" ht="18.75" x14ac:dyDescent="0.25">
      <c r="K96" s="49"/>
      <c r="L96" s="49"/>
      <c r="M96" s="48"/>
      <c r="N96" s="17" t="s">
        <v>11</v>
      </c>
      <c r="O96" s="29">
        <v>-4.0694040638851015E-2</v>
      </c>
      <c r="P96" s="27">
        <v>2.1370599181465468E-2</v>
      </c>
      <c r="Q96" s="27">
        <v>0.31618641691673033</v>
      </c>
      <c r="R96" s="27">
        <v>-9.8712609543194385E-2</v>
      </c>
      <c r="S96" s="28">
        <v>1.7324528265492363E-2</v>
      </c>
      <c r="T96" s="3"/>
      <c r="AO96" s="49"/>
      <c r="AP96" s="49"/>
      <c r="AQ96" s="48"/>
      <c r="AR96" s="17" t="s">
        <v>11</v>
      </c>
      <c r="AS96" s="26" t="s">
        <v>286</v>
      </c>
      <c r="AT96" s="27">
        <v>2.7999405001327134E-2</v>
      </c>
      <c r="AU96" s="27">
        <v>4.3028813845324976E-9</v>
      </c>
      <c r="AV96" s="27">
        <v>-0.2786077395182513</v>
      </c>
      <c r="AW96" s="28">
        <v>-0.12657780394592383</v>
      </c>
      <c r="AX96" s="3"/>
      <c r="BS96" s="49"/>
      <c r="BT96" s="49"/>
      <c r="BU96" s="48"/>
      <c r="BV96" s="17" t="s">
        <v>11</v>
      </c>
      <c r="BW96" s="26" t="s">
        <v>287</v>
      </c>
      <c r="BX96" s="27">
        <v>0.13466350273246952</v>
      </c>
      <c r="BY96" s="27">
        <v>6.8548596283823926E-4</v>
      </c>
      <c r="BZ96" s="27">
        <v>-0.91923408532170736</v>
      </c>
      <c r="CA96" s="28">
        <v>-0.18804413169980361</v>
      </c>
      <c r="CB96" s="3"/>
      <c r="CW96" s="49"/>
      <c r="CX96" s="49"/>
      <c r="CY96" s="48"/>
      <c r="CZ96" s="17" t="s">
        <v>11</v>
      </c>
      <c r="DA96" s="29">
        <v>5.7741633370635759E-2</v>
      </c>
      <c r="DB96" s="27">
        <v>2.3809948619098208E-2</v>
      </c>
      <c r="DC96" s="27">
        <v>0.10400086395775721</v>
      </c>
      <c r="DD96" s="27">
        <v>-6.899471580886482E-3</v>
      </c>
      <c r="DE96" s="28">
        <v>0.122382738322158</v>
      </c>
      <c r="DF96" s="3"/>
      <c r="EA96" s="49"/>
      <c r="EB96" s="49"/>
      <c r="EC96" s="48"/>
      <c r="ED96" s="17" t="s">
        <v>11</v>
      </c>
      <c r="EE96" s="26" t="s">
        <v>288</v>
      </c>
      <c r="EF96" s="27">
        <v>0.13558730274760569</v>
      </c>
      <c r="EG96" s="27">
        <v>7.0476627485696053E-3</v>
      </c>
      <c r="EH96" s="27">
        <v>-0.82860511001443271</v>
      </c>
      <c r="EI96" s="28">
        <v>-9.2399147774623991E-2</v>
      </c>
      <c r="EJ96" s="3"/>
    </row>
    <row r="97" spans="11:140" x14ac:dyDescent="0.25">
      <c r="K97" s="49"/>
      <c r="L97" s="49"/>
      <c r="M97" s="47" t="s">
        <v>11</v>
      </c>
      <c r="N97" s="22" t="s">
        <v>5</v>
      </c>
      <c r="O97" s="23">
        <v>1.6426681861675396E-4</v>
      </c>
      <c r="P97" s="24">
        <v>2.423729985554211E-2</v>
      </c>
      <c r="Q97" s="24">
        <v>0.99999999999997558</v>
      </c>
      <c r="R97" s="24">
        <v>-6.5637044589797008E-2</v>
      </c>
      <c r="S97" s="25">
        <v>6.5965578227030516E-2</v>
      </c>
      <c r="T97" s="3"/>
      <c r="AO97" s="49"/>
      <c r="AP97" s="49"/>
      <c r="AQ97" s="47" t="s">
        <v>11</v>
      </c>
      <c r="AR97" s="22" t="s">
        <v>5</v>
      </c>
      <c r="AS97" s="23">
        <v>2.1092876482071254E-2</v>
      </c>
      <c r="AT97" s="24">
        <v>3.0173518659478059E-2</v>
      </c>
      <c r="AU97" s="24">
        <v>0.98178453300626045</v>
      </c>
      <c r="AV97" s="24">
        <v>-6.0824544576937672E-2</v>
      </c>
      <c r="AW97" s="25">
        <v>0.10301029754108018</v>
      </c>
      <c r="AX97" s="3"/>
      <c r="BS97" s="49"/>
      <c r="BT97" s="49"/>
      <c r="BU97" s="47" t="s">
        <v>11</v>
      </c>
      <c r="BV97" s="22" t="s">
        <v>5</v>
      </c>
      <c r="BW97" s="23">
        <v>-5.4930213816335005E-2</v>
      </c>
      <c r="BX97" s="24">
        <v>0.15264314841459525</v>
      </c>
      <c r="BY97" s="24">
        <v>0.99951951625490443</v>
      </c>
      <c r="BZ97" s="24">
        <v>-0.46933773458201183</v>
      </c>
      <c r="CA97" s="25">
        <v>0.35947730694934182</v>
      </c>
      <c r="CB97" s="3"/>
      <c r="CW97" s="49"/>
      <c r="CX97" s="49"/>
      <c r="CY97" s="47" t="s">
        <v>11</v>
      </c>
      <c r="CZ97" s="22" t="s">
        <v>5</v>
      </c>
      <c r="DA97" s="23">
        <v>2.7421609792242174E-2</v>
      </c>
      <c r="DB97" s="24">
        <v>2.3162120977085025E-2</v>
      </c>
      <c r="DC97" s="24">
        <v>0.8085617830221431</v>
      </c>
      <c r="DD97" s="24">
        <v>-3.5460722166200956E-2</v>
      </c>
      <c r="DE97" s="25">
        <v>9.0303941750685304E-2</v>
      </c>
      <c r="DF97" s="3"/>
      <c r="EA97" s="49"/>
      <c r="EB97" s="49"/>
      <c r="EC97" s="47" t="s">
        <v>11</v>
      </c>
      <c r="ED97" s="22" t="s">
        <v>5</v>
      </c>
      <c r="EE97" s="23">
        <v>-4.8128697084333538E-2</v>
      </c>
      <c r="EF97" s="24">
        <v>0.14451194089246419</v>
      </c>
      <c r="EG97" s="24">
        <v>0.9996924387619881</v>
      </c>
      <c r="EH97" s="24">
        <v>-0.44046098168595227</v>
      </c>
      <c r="EI97" s="25">
        <v>0.34420358751728519</v>
      </c>
      <c r="EJ97" s="3"/>
    </row>
    <row r="98" spans="11:140" ht="18.75" x14ac:dyDescent="0.25">
      <c r="K98" s="49"/>
      <c r="L98" s="49"/>
      <c r="M98" s="49"/>
      <c r="N98" s="22" t="s">
        <v>9</v>
      </c>
      <c r="O98" s="23">
        <v>3.0416712071335394E-2</v>
      </c>
      <c r="P98" s="24">
        <v>2.3344335948822775E-2</v>
      </c>
      <c r="Q98" s="24">
        <v>0.73241730252114234</v>
      </c>
      <c r="R98" s="24">
        <v>-3.2960311299519721E-2</v>
      </c>
      <c r="S98" s="25">
        <v>9.379373544219051E-2</v>
      </c>
      <c r="T98" s="3"/>
      <c r="AO98" s="49"/>
      <c r="AP98" s="49"/>
      <c r="AQ98" s="49"/>
      <c r="AR98" s="22" t="s">
        <v>9</v>
      </c>
      <c r="AS98" s="23">
        <v>-1.6030588486975583E-2</v>
      </c>
      <c r="AT98" s="24">
        <v>3.1908627050987029E-2</v>
      </c>
      <c r="AU98" s="24">
        <v>0.9968493866110929</v>
      </c>
      <c r="AV98" s="24">
        <v>-0.10265861709210219</v>
      </c>
      <c r="AW98" s="25">
        <v>7.0597440118151028E-2</v>
      </c>
      <c r="AX98" s="3"/>
      <c r="BS98" s="49"/>
      <c r="BT98" s="49"/>
      <c r="BU98" s="49"/>
      <c r="BV98" s="22" t="s">
        <v>9</v>
      </c>
      <c r="BW98" s="23">
        <v>-0.26134197656595415</v>
      </c>
      <c r="BX98" s="24">
        <v>0.1334773240965921</v>
      </c>
      <c r="BY98" s="24">
        <v>0.28599989029503414</v>
      </c>
      <c r="BZ98" s="24">
        <v>-0.6237166231309389</v>
      </c>
      <c r="CA98" s="25">
        <v>0.1010326699990306</v>
      </c>
      <c r="CB98" s="3"/>
      <c r="CW98" s="49"/>
      <c r="CX98" s="49"/>
      <c r="CY98" s="49"/>
      <c r="CZ98" s="22" t="s">
        <v>9</v>
      </c>
      <c r="DA98" s="34" t="s">
        <v>289</v>
      </c>
      <c r="DB98" s="24">
        <v>2.4937464447817408E-2</v>
      </c>
      <c r="DC98" s="24">
        <v>3.7042330144888558E-3</v>
      </c>
      <c r="DD98" s="24">
        <v>2.2108889791554939E-2</v>
      </c>
      <c r="DE98" s="25">
        <v>0.15751323546101426</v>
      </c>
      <c r="DF98" s="3"/>
      <c r="EA98" s="49"/>
      <c r="EB98" s="49"/>
      <c r="EC98" s="49"/>
      <c r="ED98" s="22" t="s">
        <v>9</v>
      </c>
      <c r="EE98" s="34" t="s">
        <v>290</v>
      </c>
      <c r="EF98" s="24">
        <v>0.12096306841710183</v>
      </c>
      <c r="EG98" s="24">
        <v>2.5479074254471934E-3</v>
      </c>
      <c r="EH98" s="24">
        <v>-0.77810906403715652</v>
      </c>
      <c r="EI98" s="25">
        <v>-0.12130912499518864</v>
      </c>
      <c r="EJ98" s="3"/>
    </row>
    <row r="99" spans="11:140" ht="18.75" x14ac:dyDescent="0.25">
      <c r="K99" s="49"/>
      <c r="L99" s="48"/>
      <c r="M99" s="48"/>
      <c r="N99" s="17" t="s">
        <v>10</v>
      </c>
      <c r="O99" s="29">
        <v>4.0694040638851015E-2</v>
      </c>
      <c r="P99" s="27">
        <v>2.1370599181465468E-2</v>
      </c>
      <c r="Q99" s="27">
        <v>0.31618641691673033</v>
      </c>
      <c r="R99" s="27">
        <v>-1.7324528265492363E-2</v>
      </c>
      <c r="S99" s="28">
        <v>9.8712609543194385E-2</v>
      </c>
      <c r="T99" s="3"/>
      <c r="AO99" s="49"/>
      <c r="AP99" s="48"/>
      <c r="AQ99" s="48"/>
      <c r="AR99" s="17" t="s">
        <v>10</v>
      </c>
      <c r="AS99" s="26" t="s">
        <v>291</v>
      </c>
      <c r="AT99" s="27">
        <v>2.7999405001327134E-2</v>
      </c>
      <c r="AU99" s="27">
        <v>4.3028813845324976E-9</v>
      </c>
      <c r="AV99" s="27">
        <v>0.12657780394592383</v>
      </c>
      <c r="AW99" s="28">
        <v>0.2786077395182513</v>
      </c>
      <c r="AX99" s="3"/>
      <c r="BS99" s="49"/>
      <c r="BT99" s="48"/>
      <c r="BU99" s="48"/>
      <c r="BV99" s="17" t="s">
        <v>10</v>
      </c>
      <c r="BW99" s="26" t="s">
        <v>292</v>
      </c>
      <c r="BX99" s="27">
        <v>0.13466350273246952</v>
      </c>
      <c r="BY99" s="27">
        <v>6.8548596283823926E-4</v>
      </c>
      <c r="BZ99" s="27">
        <v>0.18804413169980361</v>
      </c>
      <c r="CA99" s="28">
        <v>0.91923408532170736</v>
      </c>
      <c r="CB99" s="3"/>
      <c r="CW99" s="49"/>
      <c r="CX99" s="48"/>
      <c r="CY99" s="48"/>
      <c r="CZ99" s="17" t="s">
        <v>10</v>
      </c>
      <c r="DA99" s="29">
        <v>-5.7741633370635759E-2</v>
      </c>
      <c r="DB99" s="27">
        <v>2.3809948619098208E-2</v>
      </c>
      <c r="DC99" s="27">
        <v>0.10400086395775721</v>
      </c>
      <c r="DD99" s="27">
        <v>-0.122382738322158</v>
      </c>
      <c r="DE99" s="28">
        <v>6.899471580886482E-3</v>
      </c>
      <c r="DF99" s="3"/>
      <c r="EA99" s="49"/>
      <c r="EB99" s="48"/>
      <c r="EC99" s="48"/>
      <c r="ED99" s="17" t="s">
        <v>10</v>
      </c>
      <c r="EE99" s="26" t="s">
        <v>293</v>
      </c>
      <c r="EF99" s="27">
        <v>0.13558730274760569</v>
      </c>
      <c r="EG99" s="27">
        <v>7.0476627485696053E-3</v>
      </c>
      <c r="EH99" s="27">
        <v>9.2399147774623991E-2</v>
      </c>
      <c r="EI99" s="28">
        <v>0.82860511001443271</v>
      </c>
      <c r="EJ99" s="3"/>
    </row>
    <row r="100" spans="11:140" x14ac:dyDescent="0.25">
      <c r="K100" s="49"/>
      <c r="L100" s="47" t="s">
        <v>8</v>
      </c>
      <c r="M100" s="51" t="s">
        <v>5</v>
      </c>
      <c r="N100" s="13" t="s">
        <v>9</v>
      </c>
      <c r="O100" s="23">
        <v>3.451038153424002E-2</v>
      </c>
      <c r="P100" s="24">
        <v>2.4335588419218995E-2</v>
      </c>
      <c r="Q100" s="24">
        <v>0.65123253528834546</v>
      </c>
      <c r="R100" s="24">
        <v>-3.1557771330315135E-2</v>
      </c>
      <c r="S100" s="25">
        <v>0.10057853439879517</v>
      </c>
      <c r="T100" s="3"/>
      <c r="AO100" s="49"/>
      <c r="AP100" s="47" t="s">
        <v>8</v>
      </c>
      <c r="AQ100" s="51" t="s">
        <v>5</v>
      </c>
      <c r="AR100" s="13" t="s">
        <v>9</v>
      </c>
      <c r="AS100" s="23">
        <v>3.5698486132238916E-2</v>
      </c>
      <c r="AT100" s="24">
        <v>2.0535500099043039E-2</v>
      </c>
      <c r="AU100" s="24">
        <v>0.42062650730911688</v>
      </c>
      <c r="AV100" s="24">
        <v>-2.0052890671215635E-2</v>
      </c>
      <c r="AW100" s="25">
        <v>9.144986293569346E-2</v>
      </c>
      <c r="AX100" s="3"/>
      <c r="BS100" s="49"/>
      <c r="BT100" s="47" t="s">
        <v>8</v>
      </c>
      <c r="BU100" s="51" t="s">
        <v>5</v>
      </c>
      <c r="BV100" s="13" t="s">
        <v>9</v>
      </c>
      <c r="BW100" s="23">
        <v>-0.16791327202817907</v>
      </c>
      <c r="BX100" s="24">
        <v>0.11044299711439326</v>
      </c>
      <c r="BY100" s="24">
        <v>0.57628305332614449</v>
      </c>
      <c r="BZ100" s="24">
        <v>-0.46775253173602116</v>
      </c>
      <c r="CA100" s="25">
        <v>0.13192598767966301</v>
      </c>
      <c r="CB100" s="3"/>
      <c r="CW100" s="49"/>
      <c r="CX100" s="47" t="s">
        <v>8</v>
      </c>
      <c r="CY100" s="51" t="s">
        <v>5</v>
      </c>
      <c r="CZ100" s="13" t="s">
        <v>9</v>
      </c>
      <c r="DA100" s="23">
        <v>-2.1246133638255005E-2</v>
      </c>
      <c r="DB100" s="24">
        <v>1.9382539618844924E-2</v>
      </c>
      <c r="DC100" s="24">
        <v>0.85731068379923014</v>
      </c>
      <c r="DD100" s="24">
        <v>-7.3867363434770461E-2</v>
      </c>
      <c r="DE100" s="25">
        <v>3.1375096158260452E-2</v>
      </c>
      <c r="DF100" s="3"/>
      <c r="EA100" s="49"/>
      <c r="EB100" s="47" t="s">
        <v>8</v>
      </c>
      <c r="EC100" s="51" t="s">
        <v>5</v>
      </c>
      <c r="ED100" s="13" t="s">
        <v>9</v>
      </c>
      <c r="EE100" s="23">
        <v>-0.10391597360541516</v>
      </c>
      <c r="EF100" s="24">
        <v>0.13468349476569333</v>
      </c>
      <c r="EG100" s="24">
        <v>0.97020671774845646</v>
      </c>
      <c r="EH100" s="24">
        <v>-0.46956522634692399</v>
      </c>
      <c r="EI100" s="25">
        <v>0.26173327913609368</v>
      </c>
      <c r="EJ100" s="3"/>
    </row>
    <row r="101" spans="11:140" x14ac:dyDescent="0.25">
      <c r="K101" s="49"/>
      <c r="L101" s="49"/>
      <c r="M101" s="49"/>
      <c r="N101" s="22" t="s">
        <v>10</v>
      </c>
      <c r="O101" s="23">
        <v>4.4589909656907456E-3</v>
      </c>
      <c r="P101" s="24">
        <v>1.9280222386268371E-2</v>
      </c>
      <c r="Q101" s="24">
        <v>0.99996346506327638</v>
      </c>
      <c r="R101" s="24">
        <v>-4.7884460030242791E-2</v>
      </c>
      <c r="S101" s="25">
        <v>5.6802441961624282E-2</v>
      </c>
      <c r="T101" s="3"/>
      <c r="AO101" s="49"/>
      <c r="AP101" s="49"/>
      <c r="AQ101" s="49"/>
      <c r="AR101" s="22" t="s">
        <v>10</v>
      </c>
      <c r="AS101" s="23">
        <v>6.31786567655368E-3</v>
      </c>
      <c r="AT101" s="24">
        <v>1.9426013415696462E-2</v>
      </c>
      <c r="AU101" s="24">
        <v>0.99973190814924073</v>
      </c>
      <c r="AV101" s="24">
        <v>-4.6421390173267386E-2</v>
      </c>
      <c r="AW101" s="25">
        <v>5.9057121526374746E-2</v>
      </c>
      <c r="AX101" s="3"/>
      <c r="BS101" s="49"/>
      <c r="BT101" s="49"/>
      <c r="BU101" s="49"/>
      <c r="BV101" s="22" t="s">
        <v>10</v>
      </c>
      <c r="BW101" s="23">
        <v>0.15878922319916189</v>
      </c>
      <c r="BX101" s="24">
        <v>0.10496954769396261</v>
      </c>
      <c r="BY101" s="24">
        <v>0.58190951579656369</v>
      </c>
      <c r="BZ101" s="24">
        <v>-0.12619028926214004</v>
      </c>
      <c r="CA101" s="25">
        <v>0.44376873566046382</v>
      </c>
      <c r="CB101" s="3"/>
      <c r="CW101" s="49"/>
      <c r="CX101" s="49"/>
      <c r="CY101" s="49"/>
      <c r="CZ101" s="22" t="s">
        <v>10</v>
      </c>
      <c r="DA101" s="23">
        <v>-3.1466283344347867E-2</v>
      </c>
      <c r="DB101" s="24">
        <v>2.1832904197768749E-2</v>
      </c>
      <c r="DC101" s="24">
        <v>0.63439878703224284</v>
      </c>
      <c r="DD101" s="24">
        <v>-9.0739953952459956E-2</v>
      </c>
      <c r="DE101" s="25">
        <v>2.7807387263764215E-2</v>
      </c>
      <c r="DF101" s="3"/>
      <c r="EA101" s="49"/>
      <c r="EB101" s="49"/>
      <c r="EC101" s="49"/>
      <c r="ED101" s="22" t="s">
        <v>10</v>
      </c>
      <c r="EE101" s="23">
        <v>0.31815679062159807</v>
      </c>
      <c r="EF101" s="24">
        <v>0.13981712284253198</v>
      </c>
      <c r="EG101" s="24">
        <v>0.14742199509902743</v>
      </c>
      <c r="EH101" s="24">
        <v>-6.1429635887301159E-2</v>
      </c>
      <c r="EI101" s="25">
        <v>0.69774321713049736</v>
      </c>
      <c r="EJ101" s="3"/>
    </row>
    <row r="102" spans="11:140" ht="18.75" x14ac:dyDescent="0.25">
      <c r="K102" s="49"/>
      <c r="L102" s="49"/>
      <c r="M102" s="48"/>
      <c r="N102" s="17" t="s">
        <v>11</v>
      </c>
      <c r="O102" s="29">
        <v>-4.0887236423418072E-3</v>
      </c>
      <c r="P102" s="27">
        <v>2.7210105665384926E-2</v>
      </c>
      <c r="Q102" s="27">
        <v>0.99999716427536955</v>
      </c>
      <c r="R102" s="27">
        <v>-7.7960840050326496E-2</v>
      </c>
      <c r="S102" s="28">
        <v>6.9783392765642882E-2</v>
      </c>
      <c r="T102" s="3"/>
      <c r="AO102" s="49"/>
      <c r="AP102" s="49"/>
      <c r="AQ102" s="48"/>
      <c r="AR102" s="17" t="s">
        <v>11</v>
      </c>
      <c r="AS102" s="26" t="s">
        <v>87</v>
      </c>
      <c r="AT102" s="27">
        <v>2.5744385012695527E-2</v>
      </c>
      <c r="AU102" s="27">
        <v>2.2916585641160614E-3</v>
      </c>
      <c r="AV102" s="27">
        <v>2.665662264948887E-2</v>
      </c>
      <c r="AW102" s="28">
        <v>0.16644235004775965</v>
      </c>
      <c r="AX102" s="3"/>
      <c r="BS102" s="49"/>
      <c r="BT102" s="49"/>
      <c r="BU102" s="48"/>
      <c r="BV102" s="17" t="s">
        <v>11</v>
      </c>
      <c r="BW102" s="29">
        <v>0.25797909427969046</v>
      </c>
      <c r="BX102" s="27">
        <v>9.6433954250923812E-2</v>
      </c>
      <c r="BY102" s="27">
        <v>5.5499496487533384E-2</v>
      </c>
      <c r="BZ102" s="27">
        <v>-3.8273235898645952E-3</v>
      </c>
      <c r="CA102" s="28">
        <v>0.51978551214924551</v>
      </c>
      <c r="CB102" s="3"/>
      <c r="CW102" s="49"/>
      <c r="CX102" s="49"/>
      <c r="CY102" s="48"/>
      <c r="CZ102" s="17" t="s">
        <v>11</v>
      </c>
      <c r="DA102" s="29">
        <v>-4.9610917759005252E-2</v>
      </c>
      <c r="DB102" s="27">
        <v>2.0765041437803031E-2</v>
      </c>
      <c r="DC102" s="27">
        <v>0.11331752551822005</v>
      </c>
      <c r="DD102" s="27">
        <v>-0.10598547128605829</v>
      </c>
      <c r="DE102" s="28">
        <v>6.7636357680477752E-3</v>
      </c>
      <c r="DF102" s="3"/>
      <c r="EA102" s="49"/>
      <c r="EB102" s="49"/>
      <c r="EC102" s="48"/>
      <c r="ED102" s="17" t="s">
        <v>11</v>
      </c>
      <c r="EE102" s="29">
        <v>0.12158414783450944</v>
      </c>
      <c r="EF102" s="27">
        <v>0.13003289240088209</v>
      </c>
      <c r="EG102" s="27">
        <v>0.92684241421163649</v>
      </c>
      <c r="EH102" s="27">
        <v>-0.2314392870037037</v>
      </c>
      <c r="EI102" s="28">
        <v>0.47460758267272257</v>
      </c>
      <c r="EJ102" s="3"/>
    </row>
    <row r="103" spans="11:140" x14ac:dyDescent="0.25">
      <c r="K103" s="49"/>
      <c r="L103" s="49"/>
      <c r="M103" s="47" t="s">
        <v>9</v>
      </c>
      <c r="N103" s="22" t="s">
        <v>5</v>
      </c>
      <c r="O103" s="23">
        <v>-3.451038153424002E-2</v>
      </c>
      <c r="P103" s="24">
        <v>2.4335588419218995E-2</v>
      </c>
      <c r="Q103" s="24">
        <v>0.65123253528834546</v>
      </c>
      <c r="R103" s="24">
        <v>-0.10057853439879517</v>
      </c>
      <c r="S103" s="25">
        <v>3.1557771330315135E-2</v>
      </c>
      <c r="T103" s="3"/>
      <c r="AO103" s="49"/>
      <c r="AP103" s="49"/>
      <c r="AQ103" s="47" t="s">
        <v>9</v>
      </c>
      <c r="AR103" s="22" t="s">
        <v>5</v>
      </c>
      <c r="AS103" s="23">
        <v>-3.5698486132238916E-2</v>
      </c>
      <c r="AT103" s="24">
        <v>2.0535500099043039E-2</v>
      </c>
      <c r="AU103" s="24">
        <v>0.42062650730911688</v>
      </c>
      <c r="AV103" s="24">
        <v>-9.144986293569346E-2</v>
      </c>
      <c r="AW103" s="25">
        <v>2.0052890671215635E-2</v>
      </c>
      <c r="AX103" s="3"/>
      <c r="BS103" s="49"/>
      <c r="BT103" s="49"/>
      <c r="BU103" s="47" t="s">
        <v>9</v>
      </c>
      <c r="BV103" s="22" t="s">
        <v>5</v>
      </c>
      <c r="BW103" s="23">
        <v>0.16791327202817907</v>
      </c>
      <c r="BX103" s="24">
        <v>0.11044299711439326</v>
      </c>
      <c r="BY103" s="24">
        <v>0.57628305332614449</v>
      </c>
      <c r="BZ103" s="24">
        <v>-0.13192598767966301</v>
      </c>
      <c r="CA103" s="25">
        <v>0.46775253173602116</v>
      </c>
      <c r="CB103" s="3"/>
      <c r="CW103" s="49"/>
      <c r="CX103" s="49"/>
      <c r="CY103" s="47" t="s">
        <v>9</v>
      </c>
      <c r="CZ103" s="22" t="s">
        <v>5</v>
      </c>
      <c r="DA103" s="23">
        <v>2.1246133638255005E-2</v>
      </c>
      <c r="DB103" s="24">
        <v>1.9382539618844924E-2</v>
      </c>
      <c r="DC103" s="24">
        <v>0.85731068379923014</v>
      </c>
      <c r="DD103" s="24">
        <v>-3.1375096158260452E-2</v>
      </c>
      <c r="DE103" s="25">
        <v>7.3867363434770461E-2</v>
      </c>
      <c r="DF103" s="3"/>
      <c r="EA103" s="49"/>
      <c r="EB103" s="49"/>
      <c r="EC103" s="47" t="s">
        <v>9</v>
      </c>
      <c r="ED103" s="22" t="s">
        <v>5</v>
      </c>
      <c r="EE103" s="23">
        <v>0.10391597360541516</v>
      </c>
      <c r="EF103" s="24">
        <v>0.13468349476569333</v>
      </c>
      <c r="EG103" s="24">
        <v>0.97020671774845646</v>
      </c>
      <c r="EH103" s="24">
        <v>-0.26173327913609368</v>
      </c>
      <c r="EI103" s="25">
        <v>0.46956522634692399</v>
      </c>
      <c r="EJ103" s="3"/>
    </row>
    <row r="104" spans="11:140" ht="18.75" x14ac:dyDescent="0.25">
      <c r="K104" s="49"/>
      <c r="L104" s="49"/>
      <c r="M104" s="49"/>
      <c r="N104" s="22" t="s">
        <v>10</v>
      </c>
      <c r="O104" s="23">
        <v>-3.0051390568549274E-2</v>
      </c>
      <c r="P104" s="24">
        <v>2.4163615401331943E-2</v>
      </c>
      <c r="Q104" s="24">
        <v>0.77159391094413943</v>
      </c>
      <c r="R104" s="24">
        <v>-9.5652657675562303E-2</v>
      </c>
      <c r="S104" s="25">
        <v>3.5549876538463754E-2</v>
      </c>
      <c r="T104" s="3"/>
      <c r="AO104" s="49"/>
      <c r="AP104" s="49"/>
      <c r="AQ104" s="49"/>
      <c r="AR104" s="22" t="s">
        <v>10</v>
      </c>
      <c r="AS104" s="23">
        <v>-2.9380620455685236E-2</v>
      </c>
      <c r="AT104" s="24">
        <v>1.9192515641914064E-2</v>
      </c>
      <c r="AU104" s="24">
        <v>0.56857570065939567</v>
      </c>
      <c r="AV104" s="24">
        <v>-8.1485958343629303E-2</v>
      </c>
      <c r="AW104" s="25">
        <v>2.2724717432258831E-2</v>
      </c>
      <c r="AX104" s="3"/>
      <c r="BS104" s="49"/>
      <c r="BT104" s="49"/>
      <c r="BU104" s="49"/>
      <c r="BV104" s="22" t="s">
        <v>10</v>
      </c>
      <c r="BW104" s="34" t="s">
        <v>294</v>
      </c>
      <c r="BX104" s="24">
        <v>0.10726296116317791</v>
      </c>
      <c r="BY104" s="24">
        <v>2.0038272790293243E-2</v>
      </c>
      <c r="BZ104" s="24">
        <v>3.5496645064416688E-2</v>
      </c>
      <c r="CA104" s="25">
        <v>0.61790834539026518</v>
      </c>
      <c r="CB104" s="3"/>
      <c r="CW104" s="49"/>
      <c r="CX104" s="49"/>
      <c r="CY104" s="49"/>
      <c r="CZ104" s="22" t="s">
        <v>10</v>
      </c>
      <c r="DA104" s="23">
        <v>-1.0220149706092863E-2</v>
      </c>
      <c r="DB104" s="24">
        <v>2.2108406422463488E-2</v>
      </c>
      <c r="DC104" s="24">
        <v>0.99801368615968578</v>
      </c>
      <c r="DD104" s="24">
        <v>-7.0241775234468229E-2</v>
      </c>
      <c r="DE104" s="25">
        <v>4.9801475822282504E-2</v>
      </c>
      <c r="DF104" s="3"/>
      <c r="EA104" s="49"/>
      <c r="EB104" s="49"/>
      <c r="EC104" s="49"/>
      <c r="ED104" s="22" t="s">
        <v>10</v>
      </c>
      <c r="EE104" s="34" t="s">
        <v>295</v>
      </c>
      <c r="EF104" s="24">
        <v>0.11183066172684299</v>
      </c>
      <c r="EG104" s="24">
        <v>2.1195005398690903E-3</v>
      </c>
      <c r="EH104" s="24">
        <v>0.11846616443432417</v>
      </c>
      <c r="EI104" s="25">
        <v>0.72567936401970234</v>
      </c>
      <c r="EJ104" s="3"/>
    </row>
    <row r="105" spans="11:140" ht="18.75" x14ac:dyDescent="0.25">
      <c r="K105" s="49"/>
      <c r="L105" s="49"/>
      <c r="M105" s="48"/>
      <c r="N105" s="17" t="s">
        <v>11</v>
      </c>
      <c r="O105" s="29">
        <v>-3.8599105176581827E-2</v>
      </c>
      <c r="P105" s="27">
        <v>2.2619076094453978E-2</v>
      </c>
      <c r="Q105" s="27">
        <v>0.44240979920353918</v>
      </c>
      <c r="R105" s="27">
        <v>-0.10000713654693448</v>
      </c>
      <c r="S105" s="28">
        <v>2.2808926193770826E-2</v>
      </c>
      <c r="T105" s="3"/>
      <c r="AO105" s="49"/>
      <c r="AP105" s="49"/>
      <c r="AQ105" s="48"/>
      <c r="AR105" s="17" t="s">
        <v>11</v>
      </c>
      <c r="AS105" s="29">
        <v>6.0851000216385343E-2</v>
      </c>
      <c r="AT105" s="27">
        <v>2.3964393357770813E-2</v>
      </c>
      <c r="AU105" s="27">
        <v>7.8599397018492057E-2</v>
      </c>
      <c r="AV105" s="27">
        <v>-4.2094033536034109E-3</v>
      </c>
      <c r="AW105" s="28">
        <v>0.12591140378637411</v>
      </c>
      <c r="AX105" s="3"/>
      <c r="BS105" s="49"/>
      <c r="BT105" s="49"/>
      <c r="BU105" s="48"/>
      <c r="BV105" s="17" t="s">
        <v>11</v>
      </c>
      <c r="BW105" s="26" t="s">
        <v>135</v>
      </c>
      <c r="BX105" s="27">
        <v>0.12505713478096611</v>
      </c>
      <c r="BY105" s="27">
        <v>6.8498475834474215E-3</v>
      </c>
      <c r="BZ105" s="27">
        <v>8.6377506211574806E-2</v>
      </c>
      <c r="CA105" s="28">
        <v>0.76540722640416425</v>
      </c>
      <c r="CB105" s="3"/>
      <c r="CW105" s="49"/>
      <c r="CX105" s="49"/>
      <c r="CY105" s="48"/>
      <c r="CZ105" s="17" t="s">
        <v>11</v>
      </c>
      <c r="DA105" s="29">
        <v>-2.8364784120750247E-2</v>
      </c>
      <c r="DB105" s="27">
        <v>2.2180023856296104E-2</v>
      </c>
      <c r="DC105" s="27">
        <v>0.74861794254827718</v>
      </c>
      <c r="DD105" s="27">
        <v>-8.8580842242441643E-2</v>
      </c>
      <c r="DE105" s="28">
        <v>3.1851274000941156E-2</v>
      </c>
      <c r="DF105" s="3"/>
      <c r="EA105" s="49"/>
      <c r="EB105" s="49"/>
      <c r="EC105" s="48"/>
      <c r="ED105" s="17" t="s">
        <v>11</v>
      </c>
      <c r="EE105" s="29">
        <v>0.22550012143992459</v>
      </c>
      <c r="EF105" s="27">
        <v>0.11801677011787069</v>
      </c>
      <c r="EG105" s="27">
        <v>0.31241116877595798</v>
      </c>
      <c r="EH105" s="27">
        <v>-9.4901007738063925E-2</v>
      </c>
      <c r="EI105" s="28">
        <v>0.54590125061791306</v>
      </c>
      <c r="EJ105" s="3"/>
    </row>
    <row r="106" spans="11:140" x14ac:dyDescent="0.25">
      <c r="K106" s="49"/>
      <c r="L106" s="49"/>
      <c r="M106" s="47" t="s">
        <v>10</v>
      </c>
      <c r="N106" s="22" t="s">
        <v>5</v>
      </c>
      <c r="O106" s="23">
        <v>-4.4589909656907456E-3</v>
      </c>
      <c r="P106" s="24">
        <v>1.9280222386268371E-2</v>
      </c>
      <c r="Q106" s="24">
        <v>0.99996346506327638</v>
      </c>
      <c r="R106" s="24">
        <v>-5.6802441961624282E-2</v>
      </c>
      <c r="S106" s="25">
        <v>4.7884460030242791E-2</v>
      </c>
      <c r="T106" s="3"/>
      <c r="AO106" s="49"/>
      <c r="AP106" s="49"/>
      <c r="AQ106" s="47" t="s">
        <v>10</v>
      </c>
      <c r="AR106" s="22" t="s">
        <v>5</v>
      </c>
      <c r="AS106" s="23">
        <v>-6.31786567655368E-3</v>
      </c>
      <c r="AT106" s="24">
        <v>1.9426013415696462E-2</v>
      </c>
      <c r="AU106" s="24">
        <v>0.99973190814924073</v>
      </c>
      <c r="AV106" s="24">
        <v>-5.9057121526374746E-2</v>
      </c>
      <c r="AW106" s="25">
        <v>4.6421390173267386E-2</v>
      </c>
      <c r="AX106" s="3"/>
      <c r="BS106" s="49"/>
      <c r="BT106" s="49"/>
      <c r="BU106" s="47" t="s">
        <v>10</v>
      </c>
      <c r="BV106" s="22" t="s">
        <v>5</v>
      </c>
      <c r="BW106" s="23">
        <v>-0.15878922319916189</v>
      </c>
      <c r="BX106" s="24">
        <v>0.10496954769396261</v>
      </c>
      <c r="BY106" s="24">
        <v>0.58190951579656369</v>
      </c>
      <c r="BZ106" s="24">
        <v>-0.44376873566046382</v>
      </c>
      <c r="CA106" s="25">
        <v>0.12619028926214004</v>
      </c>
      <c r="CB106" s="3"/>
      <c r="CW106" s="49"/>
      <c r="CX106" s="49"/>
      <c r="CY106" s="47" t="s">
        <v>10</v>
      </c>
      <c r="CZ106" s="22" t="s">
        <v>5</v>
      </c>
      <c r="DA106" s="23">
        <v>3.1466283344347867E-2</v>
      </c>
      <c r="DB106" s="24">
        <v>2.1832904197768749E-2</v>
      </c>
      <c r="DC106" s="24">
        <v>0.63439878703224284</v>
      </c>
      <c r="DD106" s="24">
        <v>-2.7807387263764215E-2</v>
      </c>
      <c r="DE106" s="25">
        <v>9.0739953952459956E-2</v>
      </c>
      <c r="DF106" s="3"/>
      <c r="EA106" s="49"/>
      <c r="EB106" s="49"/>
      <c r="EC106" s="47" t="s">
        <v>10</v>
      </c>
      <c r="ED106" s="22" t="s">
        <v>5</v>
      </c>
      <c r="EE106" s="23">
        <v>-0.31815679062159807</v>
      </c>
      <c r="EF106" s="24">
        <v>0.13981712284253198</v>
      </c>
      <c r="EG106" s="24">
        <v>0.14742199509902743</v>
      </c>
      <c r="EH106" s="24">
        <v>-0.69774321713049736</v>
      </c>
      <c r="EI106" s="25">
        <v>6.1429635887301159E-2</v>
      </c>
      <c r="EJ106" s="3"/>
    </row>
    <row r="107" spans="11:140" ht="18.75" x14ac:dyDescent="0.25">
      <c r="K107" s="49"/>
      <c r="L107" s="49"/>
      <c r="M107" s="49"/>
      <c r="N107" s="22" t="s">
        <v>9</v>
      </c>
      <c r="O107" s="23">
        <v>3.0051390568549274E-2</v>
      </c>
      <c r="P107" s="24">
        <v>2.4163615401331943E-2</v>
      </c>
      <c r="Q107" s="24">
        <v>0.77159391094413943</v>
      </c>
      <c r="R107" s="24">
        <v>-3.5549876538463754E-2</v>
      </c>
      <c r="S107" s="25">
        <v>9.5652657675562303E-2</v>
      </c>
      <c r="T107" s="3"/>
      <c r="AO107" s="49"/>
      <c r="AP107" s="49"/>
      <c r="AQ107" s="49"/>
      <c r="AR107" s="22" t="s">
        <v>9</v>
      </c>
      <c r="AS107" s="23">
        <v>2.9380620455685236E-2</v>
      </c>
      <c r="AT107" s="24">
        <v>1.9192515641914064E-2</v>
      </c>
      <c r="AU107" s="24">
        <v>0.56857570065939567</v>
      </c>
      <c r="AV107" s="24">
        <v>-2.2724717432258831E-2</v>
      </c>
      <c r="AW107" s="25">
        <v>8.1485958343629303E-2</v>
      </c>
      <c r="AX107" s="3"/>
      <c r="BS107" s="49"/>
      <c r="BT107" s="49"/>
      <c r="BU107" s="49"/>
      <c r="BV107" s="22" t="s">
        <v>9</v>
      </c>
      <c r="BW107" s="34" t="s">
        <v>296</v>
      </c>
      <c r="BX107" s="24">
        <v>0.10726296116317791</v>
      </c>
      <c r="BY107" s="24">
        <v>2.0038272790293243E-2</v>
      </c>
      <c r="BZ107" s="24">
        <v>-0.61790834539026518</v>
      </c>
      <c r="CA107" s="25">
        <v>-3.5496645064416688E-2</v>
      </c>
      <c r="CB107" s="3"/>
      <c r="CW107" s="49"/>
      <c r="CX107" s="49"/>
      <c r="CY107" s="49"/>
      <c r="CZ107" s="22" t="s">
        <v>9</v>
      </c>
      <c r="DA107" s="23">
        <v>1.0220149706092863E-2</v>
      </c>
      <c r="DB107" s="24">
        <v>2.2108406422463488E-2</v>
      </c>
      <c r="DC107" s="24">
        <v>0.99801368615968578</v>
      </c>
      <c r="DD107" s="24">
        <v>-4.9801475822282504E-2</v>
      </c>
      <c r="DE107" s="25">
        <v>7.0241775234468229E-2</v>
      </c>
      <c r="DF107" s="3"/>
      <c r="EA107" s="49"/>
      <c r="EB107" s="49"/>
      <c r="EC107" s="49"/>
      <c r="ED107" s="22" t="s">
        <v>9</v>
      </c>
      <c r="EE107" s="34" t="s">
        <v>297</v>
      </c>
      <c r="EF107" s="24">
        <v>0.11183066172684299</v>
      </c>
      <c r="EG107" s="24">
        <v>2.1195005398690903E-3</v>
      </c>
      <c r="EH107" s="24">
        <v>-0.72567936401970234</v>
      </c>
      <c r="EI107" s="25">
        <v>-0.11846616443432417</v>
      </c>
      <c r="EJ107" s="3"/>
    </row>
    <row r="108" spans="11:140" ht="18.75" x14ac:dyDescent="0.25">
      <c r="K108" s="49"/>
      <c r="L108" s="49"/>
      <c r="M108" s="48"/>
      <c r="N108" s="17" t="s">
        <v>11</v>
      </c>
      <c r="O108" s="29">
        <v>-8.5477146080325528E-3</v>
      </c>
      <c r="P108" s="27">
        <v>2.4492290469759422E-2</v>
      </c>
      <c r="Q108" s="27">
        <v>0.99959715863246956</v>
      </c>
      <c r="R108" s="27">
        <v>-7.5041294417313567E-2</v>
      </c>
      <c r="S108" s="28">
        <v>5.7945865201248462E-2</v>
      </c>
      <c r="T108" s="3"/>
      <c r="AO108" s="49"/>
      <c r="AP108" s="49"/>
      <c r="AQ108" s="48"/>
      <c r="AR108" s="17" t="s">
        <v>11</v>
      </c>
      <c r="AS108" s="26" t="s">
        <v>289</v>
      </c>
      <c r="AT108" s="27">
        <v>2.4723025858655882E-2</v>
      </c>
      <c r="AU108" s="27">
        <v>3.1741004635009729E-3</v>
      </c>
      <c r="AV108" s="27">
        <v>2.3111622438781593E-2</v>
      </c>
      <c r="AW108" s="28">
        <v>0.15735161890535956</v>
      </c>
      <c r="AX108" s="3"/>
      <c r="BS108" s="49"/>
      <c r="BT108" s="49"/>
      <c r="BU108" s="48"/>
      <c r="BV108" s="17" t="s">
        <v>11</v>
      </c>
      <c r="BW108" s="29">
        <v>9.9189871080528569E-2</v>
      </c>
      <c r="BX108" s="27">
        <v>0.12183464053611659</v>
      </c>
      <c r="BY108" s="27">
        <v>0.96137122035427292</v>
      </c>
      <c r="BZ108" s="27">
        <v>-0.2315763103848551</v>
      </c>
      <c r="CA108" s="28">
        <v>0.42995605254591224</v>
      </c>
      <c r="CB108" s="3"/>
      <c r="CW108" s="49"/>
      <c r="CX108" s="49"/>
      <c r="CY108" s="48"/>
      <c r="CZ108" s="17" t="s">
        <v>11</v>
      </c>
      <c r="DA108" s="29">
        <v>-1.8144634414657385E-2</v>
      </c>
      <c r="DB108" s="27">
        <v>2.0359424210898893E-2</v>
      </c>
      <c r="DC108" s="27">
        <v>0.94105145216942276</v>
      </c>
      <c r="DD108" s="27">
        <v>-7.3417986668498719E-2</v>
      </c>
      <c r="DE108" s="28">
        <v>3.712871783918395E-2</v>
      </c>
      <c r="DF108" s="3"/>
      <c r="EA108" s="49"/>
      <c r="EB108" s="49"/>
      <c r="EC108" s="48"/>
      <c r="ED108" s="17" t="s">
        <v>11</v>
      </c>
      <c r="EE108" s="29">
        <v>-0.19657264278708864</v>
      </c>
      <c r="EF108" s="27">
        <v>0.12153305302488233</v>
      </c>
      <c r="EG108" s="27">
        <v>0.5053647882054324</v>
      </c>
      <c r="EH108" s="27">
        <v>-0.52652005096246501</v>
      </c>
      <c r="EI108" s="28">
        <v>0.1333747653882878</v>
      </c>
      <c r="EJ108" s="3"/>
    </row>
    <row r="109" spans="11:140" ht="18.75" x14ac:dyDescent="0.25">
      <c r="K109" s="49"/>
      <c r="L109" s="49"/>
      <c r="M109" s="47" t="s">
        <v>11</v>
      </c>
      <c r="N109" s="22" t="s">
        <v>5</v>
      </c>
      <c r="O109" s="23">
        <v>4.0887236423418072E-3</v>
      </c>
      <c r="P109" s="24">
        <v>2.7210105665384926E-2</v>
      </c>
      <c r="Q109" s="24">
        <v>0.99999716427536955</v>
      </c>
      <c r="R109" s="24">
        <v>-6.9783392765642882E-2</v>
      </c>
      <c r="S109" s="25">
        <v>7.7960840050326496E-2</v>
      </c>
      <c r="T109" s="3"/>
      <c r="AO109" s="49"/>
      <c r="AP109" s="49"/>
      <c r="AQ109" s="47" t="s">
        <v>11</v>
      </c>
      <c r="AR109" s="22" t="s">
        <v>5</v>
      </c>
      <c r="AS109" s="34" t="s">
        <v>78</v>
      </c>
      <c r="AT109" s="24">
        <v>2.5744385012695527E-2</v>
      </c>
      <c r="AU109" s="24">
        <v>2.2916585641160614E-3</v>
      </c>
      <c r="AV109" s="24">
        <v>-0.16644235004775965</v>
      </c>
      <c r="AW109" s="25">
        <v>-2.665662264948887E-2</v>
      </c>
      <c r="AX109" s="3"/>
      <c r="BS109" s="49"/>
      <c r="BT109" s="49"/>
      <c r="BU109" s="47" t="s">
        <v>11</v>
      </c>
      <c r="BV109" s="22" t="s">
        <v>5</v>
      </c>
      <c r="BW109" s="23">
        <v>-0.25797909427969046</v>
      </c>
      <c r="BX109" s="24">
        <v>9.6433954250923812E-2</v>
      </c>
      <c r="BY109" s="24">
        <v>5.5499496487533384E-2</v>
      </c>
      <c r="BZ109" s="24">
        <v>-0.51978551214924551</v>
      </c>
      <c r="CA109" s="25">
        <v>3.8273235898645952E-3</v>
      </c>
      <c r="CB109" s="3"/>
      <c r="CW109" s="49"/>
      <c r="CX109" s="49"/>
      <c r="CY109" s="47" t="s">
        <v>11</v>
      </c>
      <c r="CZ109" s="22" t="s">
        <v>5</v>
      </c>
      <c r="DA109" s="23">
        <v>4.9610917759005252E-2</v>
      </c>
      <c r="DB109" s="24">
        <v>2.0765041437803031E-2</v>
      </c>
      <c r="DC109" s="24">
        <v>0.11331752551822005</v>
      </c>
      <c r="DD109" s="24">
        <v>-6.7636357680477752E-3</v>
      </c>
      <c r="DE109" s="25">
        <v>0.10598547128605829</v>
      </c>
      <c r="DF109" s="3"/>
      <c r="EA109" s="49"/>
      <c r="EB109" s="49"/>
      <c r="EC109" s="47" t="s">
        <v>11</v>
      </c>
      <c r="ED109" s="22" t="s">
        <v>5</v>
      </c>
      <c r="EE109" s="23">
        <v>-0.12158414783450944</v>
      </c>
      <c r="EF109" s="24">
        <v>0.13003289240088209</v>
      </c>
      <c r="EG109" s="24">
        <v>0.92684241421163649</v>
      </c>
      <c r="EH109" s="24">
        <v>-0.47460758267272257</v>
      </c>
      <c r="EI109" s="25">
        <v>0.2314392870037037</v>
      </c>
      <c r="EJ109" s="3"/>
    </row>
    <row r="110" spans="11:140" ht="18.75" x14ac:dyDescent="0.25">
      <c r="K110" s="49"/>
      <c r="L110" s="49"/>
      <c r="M110" s="49"/>
      <c r="N110" s="22" t="s">
        <v>9</v>
      </c>
      <c r="O110" s="23">
        <v>3.8599105176581827E-2</v>
      </c>
      <c r="P110" s="24">
        <v>2.2619076094453978E-2</v>
      </c>
      <c r="Q110" s="24">
        <v>0.44240979920353918</v>
      </c>
      <c r="R110" s="24">
        <v>-2.2808926193770826E-2</v>
      </c>
      <c r="S110" s="25">
        <v>0.10000713654693448</v>
      </c>
      <c r="T110" s="3"/>
      <c r="AO110" s="49"/>
      <c r="AP110" s="49"/>
      <c r="AQ110" s="49"/>
      <c r="AR110" s="22" t="s">
        <v>9</v>
      </c>
      <c r="AS110" s="23">
        <v>-6.0851000216385343E-2</v>
      </c>
      <c r="AT110" s="24">
        <v>2.3964393357770813E-2</v>
      </c>
      <c r="AU110" s="24">
        <v>7.8599397018492057E-2</v>
      </c>
      <c r="AV110" s="24">
        <v>-0.12591140378637411</v>
      </c>
      <c r="AW110" s="25">
        <v>4.2094033536034109E-3</v>
      </c>
      <c r="AX110" s="3"/>
      <c r="BS110" s="49"/>
      <c r="BT110" s="49"/>
      <c r="BU110" s="49"/>
      <c r="BV110" s="22" t="s">
        <v>9</v>
      </c>
      <c r="BW110" s="34" t="s">
        <v>128</v>
      </c>
      <c r="BX110" s="24">
        <v>0.12505713478096611</v>
      </c>
      <c r="BY110" s="24">
        <v>6.8498475834474215E-3</v>
      </c>
      <c r="BZ110" s="24">
        <v>-0.76540722640416425</v>
      </c>
      <c r="CA110" s="25">
        <v>-8.6377506211574806E-2</v>
      </c>
      <c r="CB110" s="3"/>
      <c r="CW110" s="49"/>
      <c r="CX110" s="49"/>
      <c r="CY110" s="49"/>
      <c r="CZ110" s="22" t="s">
        <v>9</v>
      </c>
      <c r="DA110" s="23">
        <v>2.8364784120750247E-2</v>
      </c>
      <c r="DB110" s="24">
        <v>2.2180023856296104E-2</v>
      </c>
      <c r="DC110" s="24">
        <v>0.74861794254827718</v>
      </c>
      <c r="DD110" s="24">
        <v>-3.1851274000941156E-2</v>
      </c>
      <c r="DE110" s="25">
        <v>8.8580842242441643E-2</v>
      </c>
      <c r="DF110" s="3"/>
      <c r="EA110" s="49"/>
      <c r="EB110" s="49"/>
      <c r="EC110" s="49"/>
      <c r="ED110" s="22" t="s">
        <v>9</v>
      </c>
      <c r="EE110" s="23">
        <v>-0.22550012143992459</v>
      </c>
      <c r="EF110" s="24">
        <v>0.11801677011787069</v>
      </c>
      <c r="EG110" s="24">
        <v>0.31241116877595798</v>
      </c>
      <c r="EH110" s="24">
        <v>-0.54590125061791306</v>
      </c>
      <c r="EI110" s="25">
        <v>9.4901007738063925E-2</v>
      </c>
      <c r="EJ110" s="3"/>
    </row>
    <row r="111" spans="11:140" ht="18.75" x14ac:dyDescent="0.25">
      <c r="K111" s="50"/>
      <c r="L111" s="48"/>
      <c r="M111" s="48"/>
      <c r="N111" s="17" t="s">
        <v>10</v>
      </c>
      <c r="O111" s="43">
        <v>8.5477146080325528E-3</v>
      </c>
      <c r="P111" s="41">
        <v>2.4492290469759422E-2</v>
      </c>
      <c r="Q111" s="41">
        <v>0.99959715863246956</v>
      </c>
      <c r="R111" s="41">
        <v>-5.7945865201248462E-2</v>
      </c>
      <c r="S111" s="42">
        <v>7.5041294417313567E-2</v>
      </c>
      <c r="T111" s="3"/>
      <c r="AO111" s="50"/>
      <c r="AP111" s="48"/>
      <c r="AQ111" s="48"/>
      <c r="AR111" s="17" t="s">
        <v>10</v>
      </c>
      <c r="AS111" s="40" t="s">
        <v>277</v>
      </c>
      <c r="AT111" s="41">
        <v>2.4723025858655882E-2</v>
      </c>
      <c r="AU111" s="41">
        <v>3.1741004635009729E-3</v>
      </c>
      <c r="AV111" s="41">
        <v>-0.15735161890535956</v>
      </c>
      <c r="AW111" s="42">
        <v>-2.3111622438781593E-2</v>
      </c>
      <c r="AX111" s="3"/>
      <c r="BS111" s="50"/>
      <c r="BT111" s="48"/>
      <c r="BU111" s="48"/>
      <c r="BV111" s="17" t="s">
        <v>10</v>
      </c>
      <c r="BW111" s="43">
        <v>-9.9189871080528569E-2</v>
      </c>
      <c r="BX111" s="41">
        <v>0.12183464053611659</v>
      </c>
      <c r="BY111" s="41">
        <v>0.96137122035427292</v>
      </c>
      <c r="BZ111" s="41">
        <v>-0.42995605254591224</v>
      </c>
      <c r="CA111" s="42">
        <v>0.2315763103848551</v>
      </c>
      <c r="CB111" s="3"/>
      <c r="CW111" s="50"/>
      <c r="CX111" s="48"/>
      <c r="CY111" s="48"/>
      <c r="CZ111" s="17" t="s">
        <v>10</v>
      </c>
      <c r="DA111" s="43">
        <v>1.8144634414657385E-2</v>
      </c>
      <c r="DB111" s="41">
        <v>2.0359424210898893E-2</v>
      </c>
      <c r="DC111" s="41">
        <v>0.94105145216942276</v>
      </c>
      <c r="DD111" s="41">
        <v>-3.712871783918395E-2</v>
      </c>
      <c r="DE111" s="42">
        <v>7.3417986668498719E-2</v>
      </c>
      <c r="DF111" s="3"/>
      <c r="EA111" s="50"/>
      <c r="EB111" s="48"/>
      <c r="EC111" s="48"/>
      <c r="ED111" s="17" t="s">
        <v>10</v>
      </c>
      <c r="EE111" s="43">
        <v>0.19657264278708864</v>
      </c>
      <c r="EF111" s="41">
        <v>0.12153305302488233</v>
      </c>
      <c r="EG111" s="41">
        <v>0.5053647882054324</v>
      </c>
      <c r="EH111" s="41">
        <v>-0.1333747653882878</v>
      </c>
      <c r="EI111" s="42">
        <v>0.52652005096246501</v>
      </c>
      <c r="EJ111" s="3"/>
    </row>
    <row r="112" spans="11:140" x14ac:dyDescent="0.25">
      <c r="K112" s="45"/>
      <c r="L112" s="45"/>
      <c r="M112" s="45"/>
      <c r="N112" s="45"/>
      <c r="O112" s="45"/>
      <c r="P112" s="45"/>
      <c r="Q112" s="45"/>
      <c r="R112" s="45"/>
      <c r="S112" s="45"/>
      <c r="T112" s="3"/>
      <c r="AO112" s="45"/>
      <c r="AP112" s="45"/>
      <c r="AQ112" s="45"/>
      <c r="AR112" s="45"/>
      <c r="AS112" s="45"/>
      <c r="AT112" s="45"/>
      <c r="AU112" s="45"/>
      <c r="AV112" s="45"/>
      <c r="AW112" s="45"/>
      <c r="AX112" s="3"/>
      <c r="BS112" s="45"/>
      <c r="BT112" s="45"/>
      <c r="BU112" s="45"/>
      <c r="BV112" s="45"/>
      <c r="BW112" s="45"/>
      <c r="BX112" s="45"/>
      <c r="BY112" s="45"/>
      <c r="BZ112" s="45"/>
      <c r="CA112" s="45"/>
      <c r="CB112" s="3"/>
      <c r="CW112" s="45"/>
      <c r="CX112" s="45"/>
      <c r="CY112" s="45"/>
      <c r="CZ112" s="45"/>
      <c r="DA112" s="45"/>
      <c r="DB112" s="45"/>
      <c r="DC112" s="45"/>
      <c r="DD112" s="45"/>
      <c r="DE112" s="45"/>
      <c r="DF112" s="3"/>
      <c r="EA112" s="45"/>
      <c r="EB112" s="45"/>
      <c r="EC112" s="45"/>
      <c r="ED112" s="45"/>
      <c r="EE112" s="45"/>
      <c r="EF112" s="45"/>
      <c r="EG112" s="45"/>
      <c r="EH112" s="45"/>
      <c r="EI112" s="45"/>
      <c r="EJ112" s="3"/>
    </row>
    <row r="113" spans="11:140" ht="15.6" customHeight="1" x14ac:dyDescent="0.25">
      <c r="K113" s="46" t="s">
        <v>299</v>
      </c>
      <c r="L113" s="46"/>
      <c r="M113" s="46"/>
      <c r="N113" s="46"/>
      <c r="O113" s="46"/>
      <c r="P113" s="46"/>
      <c r="Q113" s="46"/>
      <c r="R113" s="46"/>
      <c r="S113" s="46"/>
      <c r="T113" s="3"/>
      <c r="AO113" s="46" t="s">
        <v>299</v>
      </c>
      <c r="AP113" s="46"/>
      <c r="AQ113" s="46"/>
      <c r="AR113" s="46"/>
      <c r="AS113" s="46"/>
      <c r="AT113" s="46"/>
      <c r="AU113" s="46"/>
      <c r="AV113" s="46"/>
      <c r="AW113" s="46"/>
      <c r="AX113" s="3"/>
      <c r="BS113" s="45" t="s">
        <v>300</v>
      </c>
      <c r="BT113" s="45"/>
      <c r="BU113" s="45"/>
      <c r="BV113" s="45"/>
      <c r="BW113" s="45"/>
      <c r="BX113" s="45"/>
      <c r="BY113" s="45"/>
      <c r="BZ113" s="45"/>
      <c r="CA113" s="45"/>
      <c r="CB113" s="3"/>
      <c r="CW113" s="46" t="s">
        <v>299</v>
      </c>
      <c r="CX113" s="46"/>
      <c r="CY113" s="46"/>
      <c r="CZ113" s="46"/>
      <c r="DA113" s="46"/>
      <c r="DB113" s="46"/>
      <c r="DC113" s="46"/>
      <c r="DD113" s="46"/>
      <c r="DE113" s="46"/>
      <c r="DF113" s="3"/>
      <c r="EA113" s="46" t="s">
        <v>299</v>
      </c>
      <c r="EB113" s="46"/>
      <c r="EC113" s="46"/>
      <c r="ED113" s="46"/>
      <c r="EE113" s="46"/>
      <c r="EF113" s="46"/>
      <c r="EG113" s="46"/>
      <c r="EH113" s="46"/>
      <c r="EI113" s="46"/>
      <c r="EJ113" s="3"/>
    </row>
    <row r="114" spans="11:140" x14ac:dyDescent="0.25">
      <c r="AO114" s="45"/>
      <c r="AP114" s="45"/>
      <c r="AQ114" s="45"/>
      <c r="AR114" s="45"/>
      <c r="AS114" s="45"/>
      <c r="AT114" s="45"/>
      <c r="AU114" s="45"/>
      <c r="AV114" s="45"/>
      <c r="AW114" s="45"/>
      <c r="AX114" s="3"/>
      <c r="CB114" s="3"/>
      <c r="CW114" s="45"/>
      <c r="CX114" s="45"/>
      <c r="CY114" s="45"/>
      <c r="CZ114" s="45"/>
      <c r="DA114" s="45"/>
      <c r="DB114" s="45"/>
      <c r="DC114" s="45"/>
      <c r="DD114" s="45"/>
      <c r="DE114" s="45"/>
      <c r="DF114" s="3"/>
      <c r="EA114" s="45"/>
      <c r="EB114" s="45"/>
      <c r="EC114" s="45"/>
      <c r="ED114" s="45"/>
      <c r="EE114" s="45"/>
      <c r="EF114" s="45"/>
      <c r="EG114" s="45"/>
      <c r="EH114" s="45"/>
      <c r="EI114" s="45"/>
      <c r="EJ114" s="3"/>
    </row>
  </sheetData>
  <mergeCells count="862">
    <mergeCell ref="DG2:DJ2"/>
    <mergeCell ref="DK2:DK3"/>
    <mergeCell ref="DL2:DL3"/>
    <mergeCell ref="DM2:DM3"/>
    <mergeCell ref="DN2:DO2"/>
    <mergeCell ref="DX2:DY2"/>
    <mergeCell ref="EH2:EI2"/>
    <mergeCell ref="ER2:ES2"/>
    <mergeCell ref="EK2:EN2"/>
    <mergeCell ref="EA2:ED2"/>
    <mergeCell ref="DQ2:DT2"/>
    <mergeCell ref="CQ2:CQ3"/>
    <mergeCell ref="CR2:CR3"/>
    <mergeCell ref="CS2:CS3"/>
    <mergeCell ref="CT2:CU2"/>
    <mergeCell ref="CW2:CZ2"/>
    <mergeCell ref="DD2:DE2"/>
    <mergeCell ref="DA2:DA3"/>
    <mergeCell ref="DB2:DB3"/>
    <mergeCell ref="DC2:DC3"/>
    <mergeCell ref="BX2:BX3"/>
    <mergeCell ref="BY2:BY3"/>
    <mergeCell ref="BZ2:CA2"/>
    <mergeCell ref="CC2:CF2"/>
    <mergeCell ref="CG2:CG3"/>
    <mergeCell ref="CH2:CH3"/>
    <mergeCell ref="CI2:CI3"/>
    <mergeCell ref="CJ2:CK2"/>
    <mergeCell ref="CM2:CP2"/>
    <mergeCell ref="AK2:AK3"/>
    <mergeCell ref="AL2:AM2"/>
    <mergeCell ref="AO2:AR2"/>
    <mergeCell ref="AS2:AS3"/>
    <mergeCell ref="AT2:AT3"/>
    <mergeCell ref="AU2:AU3"/>
    <mergeCell ref="AV2:AW2"/>
    <mergeCell ref="AY2:BB2"/>
    <mergeCell ref="BW2:BW3"/>
    <mergeCell ref="BC2:BC3"/>
    <mergeCell ref="BD2:BD3"/>
    <mergeCell ref="BF2:BG2"/>
    <mergeCell ref="BI2:BL2"/>
    <mergeCell ref="BM2:BM3"/>
    <mergeCell ref="BN2:BN3"/>
    <mergeCell ref="BO2:BO3"/>
    <mergeCell ref="BP2:BQ2"/>
    <mergeCell ref="BS2:BV2"/>
    <mergeCell ref="AJ2:AJ3"/>
    <mergeCell ref="A22:A39"/>
    <mergeCell ref="B22:B27"/>
    <mergeCell ref="C22:C23"/>
    <mergeCell ref="C24:C25"/>
    <mergeCell ref="C26:C27"/>
    <mergeCell ref="B28:B33"/>
    <mergeCell ref="C28:C29"/>
    <mergeCell ref="A4:A21"/>
    <mergeCell ref="B4:B9"/>
    <mergeCell ref="C4:C5"/>
    <mergeCell ref="C6:C7"/>
    <mergeCell ref="C8:C9"/>
    <mergeCell ref="B10:B15"/>
    <mergeCell ref="C10:C11"/>
    <mergeCell ref="C12:C13"/>
    <mergeCell ref="C14:C15"/>
    <mergeCell ref="B16:B21"/>
    <mergeCell ref="H2:I2"/>
    <mergeCell ref="A2:D2"/>
    <mergeCell ref="E2:E3"/>
    <mergeCell ref="F2:F3"/>
    <mergeCell ref="G2:G3"/>
    <mergeCell ref="K2:N2"/>
    <mergeCell ref="C16:C17"/>
    <mergeCell ref="C18:C19"/>
    <mergeCell ref="C20:C21"/>
    <mergeCell ref="AB2:AC2"/>
    <mergeCell ref="Y2:Y3"/>
    <mergeCell ref="Z2:Z3"/>
    <mergeCell ref="AA2:AA3"/>
    <mergeCell ref="AE2:AH2"/>
    <mergeCell ref="AI2:AI3"/>
    <mergeCell ref="U2:X2"/>
    <mergeCell ref="O2:O3"/>
    <mergeCell ref="P2:P3"/>
    <mergeCell ref="Q2:Q3"/>
    <mergeCell ref="R2:S2"/>
    <mergeCell ref="W4:W5"/>
    <mergeCell ref="W6:W7"/>
    <mergeCell ref="W8:W9"/>
    <mergeCell ref="V10:V15"/>
    <mergeCell ref="W10:W11"/>
    <mergeCell ref="W12:W13"/>
    <mergeCell ref="W14:W15"/>
    <mergeCell ref="AF4:AF9"/>
    <mergeCell ref="AG4:AG5"/>
    <mergeCell ref="C44:C45"/>
    <mergeCell ref="B46:B51"/>
    <mergeCell ref="C46:C47"/>
    <mergeCell ref="C48:C49"/>
    <mergeCell ref="C50:C51"/>
    <mergeCell ref="B52:B57"/>
    <mergeCell ref="C30:C31"/>
    <mergeCell ref="C32:C33"/>
    <mergeCell ref="B34:B39"/>
    <mergeCell ref="C34:C35"/>
    <mergeCell ref="C36:C37"/>
    <mergeCell ref="C38:C39"/>
    <mergeCell ref="A76:I76"/>
    <mergeCell ref="A77:I77"/>
    <mergeCell ref="K4:K39"/>
    <mergeCell ref="C66:C67"/>
    <mergeCell ref="C68:C69"/>
    <mergeCell ref="B70:B75"/>
    <mergeCell ref="C70:C71"/>
    <mergeCell ref="C72:C73"/>
    <mergeCell ref="C74:C75"/>
    <mergeCell ref="C52:C53"/>
    <mergeCell ref="C54:C55"/>
    <mergeCell ref="C56:C57"/>
    <mergeCell ref="A58:A75"/>
    <mergeCell ref="B58:B63"/>
    <mergeCell ref="C58:C59"/>
    <mergeCell ref="C60:C61"/>
    <mergeCell ref="C62:C63"/>
    <mergeCell ref="K76:K111"/>
    <mergeCell ref="B64:B69"/>
    <mergeCell ref="C64:C65"/>
    <mergeCell ref="A40:A57"/>
    <mergeCell ref="B40:B45"/>
    <mergeCell ref="C40:C41"/>
    <mergeCell ref="C42:C43"/>
    <mergeCell ref="K40:K75"/>
    <mergeCell ref="L40:L51"/>
    <mergeCell ref="M40:M42"/>
    <mergeCell ref="M43:M45"/>
    <mergeCell ref="M46:M48"/>
    <mergeCell ref="M67:M69"/>
    <mergeCell ref="M70:M72"/>
    <mergeCell ref="M73:M75"/>
    <mergeCell ref="L4:L15"/>
    <mergeCell ref="M4:M6"/>
    <mergeCell ref="M7:M9"/>
    <mergeCell ref="M10:M12"/>
    <mergeCell ref="M13:M15"/>
    <mergeCell ref="L16:L27"/>
    <mergeCell ref="M16:M18"/>
    <mergeCell ref="M19:M21"/>
    <mergeCell ref="M22:M24"/>
    <mergeCell ref="M25:M27"/>
    <mergeCell ref="M49:M51"/>
    <mergeCell ref="L52:L63"/>
    <mergeCell ref="M52:M54"/>
    <mergeCell ref="M55:M57"/>
    <mergeCell ref="M58:M60"/>
    <mergeCell ref="M61:M63"/>
    <mergeCell ref="L28:L39"/>
    <mergeCell ref="M28:M30"/>
    <mergeCell ref="M31:M33"/>
    <mergeCell ref="M34:M36"/>
    <mergeCell ref="M37:M39"/>
    <mergeCell ref="K113:S113"/>
    <mergeCell ref="U4:U27"/>
    <mergeCell ref="V4:V9"/>
    <mergeCell ref="L100:L111"/>
    <mergeCell ref="M100:M102"/>
    <mergeCell ref="M103:M105"/>
    <mergeCell ref="M106:M108"/>
    <mergeCell ref="M109:M111"/>
    <mergeCell ref="K112:S112"/>
    <mergeCell ref="M85:M87"/>
    <mergeCell ref="L88:L99"/>
    <mergeCell ref="M88:M90"/>
    <mergeCell ref="M91:M93"/>
    <mergeCell ref="M94:M96"/>
    <mergeCell ref="M97:M99"/>
    <mergeCell ref="L64:L75"/>
    <mergeCell ref="M64:M66"/>
    <mergeCell ref="V16:V21"/>
    <mergeCell ref="U28:U51"/>
    <mergeCell ref="V28:V33"/>
    <mergeCell ref="L76:L87"/>
    <mergeCell ref="M76:M78"/>
    <mergeCell ref="M79:M81"/>
    <mergeCell ref="M82:M84"/>
    <mergeCell ref="W16:W17"/>
    <mergeCell ref="W18:W19"/>
    <mergeCell ref="W20:W21"/>
    <mergeCell ref="V22:V27"/>
    <mergeCell ref="W22:W23"/>
    <mergeCell ref="W24:W25"/>
    <mergeCell ref="W26:W27"/>
    <mergeCell ref="V46:V51"/>
    <mergeCell ref="W46:W47"/>
    <mergeCell ref="W48:W49"/>
    <mergeCell ref="W50:W51"/>
    <mergeCell ref="W28:W29"/>
    <mergeCell ref="W30:W31"/>
    <mergeCell ref="W32:W33"/>
    <mergeCell ref="V34:V39"/>
    <mergeCell ref="W34:W35"/>
    <mergeCell ref="W36:W37"/>
    <mergeCell ref="W38:W39"/>
    <mergeCell ref="V40:V45"/>
    <mergeCell ref="AE40:AE57"/>
    <mergeCell ref="AF40:AF45"/>
    <mergeCell ref="AG40:AG41"/>
    <mergeCell ref="AG42:AG43"/>
    <mergeCell ref="AG44:AG45"/>
    <mergeCell ref="W54:W55"/>
    <mergeCell ref="W56:W57"/>
    <mergeCell ref="W58:W59"/>
    <mergeCell ref="W60:W61"/>
    <mergeCell ref="W40:W41"/>
    <mergeCell ref="W42:W43"/>
    <mergeCell ref="W44:W45"/>
    <mergeCell ref="W52:W53"/>
    <mergeCell ref="AF52:AF57"/>
    <mergeCell ref="AG52:AG53"/>
    <mergeCell ref="AG54:AG55"/>
    <mergeCell ref="AG56:AG57"/>
    <mergeCell ref="AF46:AF51"/>
    <mergeCell ref="AG46:AG47"/>
    <mergeCell ref="AG48:AG49"/>
    <mergeCell ref="AG50:AG51"/>
    <mergeCell ref="U76:AC76"/>
    <mergeCell ref="U77:AC77"/>
    <mergeCell ref="U78:AC78"/>
    <mergeCell ref="W64:W65"/>
    <mergeCell ref="W66:W67"/>
    <mergeCell ref="W68:W69"/>
    <mergeCell ref="V70:V75"/>
    <mergeCell ref="W70:W71"/>
    <mergeCell ref="W72:W73"/>
    <mergeCell ref="W74:W75"/>
    <mergeCell ref="U52:U75"/>
    <mergeCell ref="V52:V57"/>
    <mergeCell ref="V58:V63"/>
    <mergeCell ref="V64:V69"/>
    <mergeCell ref="W62:W63"/>
    <mergeCell ref="AE22:AE39"/>
    <mergeCell ref="AF22:AF27"/>
    <mergeCell ref="AG22:AG23"/>
    <mergeCell ref="AG24:AG25"/>
    <mergeCell ref="AG26:AG27"/>
    <mergeCell ref="AF28:AF33"/>
    <mergeCell ref="AG28:AG29"/>
    <mergeCell ref="AG6:AG7"/>
    <mergeCell ref="AG8:AG9"/>
    <mergeCell ref="AF10:AF15"/>
    <mergeCell ref="AG10:AG11"/>
    <mergeCell ref="AG12:AG13"/>
    <mergeCell ref="AG14:AG15"/>
    <mergeCell ref="AF16:AF21"/>
    <mergeCell ref="AG30:AG31"/>
    <mergeCell ref="AG32:AG33"/>
    <mergeCell ref="AG18:AG19"/>
    <mergeCell ref="AG20:AG21"/>
    <mergeCell ref="AF34:AF39"/>
    <mergeCell ref="AG34:AG35"/>
    <mergeCell ref="AG36:AG37"/>
    <mergeCell ref="AG38:AG39"/>
    <mergeCell ref="AG16:AG17"/>
    <mergeCell ref="AE4:AE21"/>
    <mergeCell ref="AE76:AM76"/>
    <mergeCell ref="AE77:AM77"/>
    <mergeCell ref="AE78:AM78"/>
    <mergeCell ref="AG66:AG67"/>
    <mergeCell ref="AG68:AG69"/>
    <mergeCell ref="AF70:AF75"/>
    <mergeCell ref="AG70:AG71"/>
    <mergeCell ref="AG72:AG73"/>
    <mergeCell ref="AG74:AG75"/>
    <mergeCell ref="AE58:AE75"/>
    <mergeCell ref="AF58:AF63"/>
    <mergeCell ref="AG58:AG59"/>
    <mergeCell ref="AG60:AG61"/>
    <mergeCell ref="AG62:AG63"/>
    <mergeCell ref="AF64:AF69"/>
    <mergeCell ref="AG64:AG65"/>
    <mergeCell ref="AQ25:AQ27"/>
    <mergeCell ref="AP28:AP39"/>
    <mergeCell ref="AQ28:AQ30"/>
    <mergeCell ref="AQ31:AQ33"/>
    <mergeCell ref="AQ34:AQ36"/>
    <mergeCell ref="AQ37:AQ39"/>
    <mergeCell ref="AO4:AO39"/>
    <mergeCell ref="AP4:AP15"/>
    <mergeCell ref="AQ4:AQ6"/>
    <mergeCell ref="AQ7:AQ9"/>
    <mergeCell ref="AQ10:AQ12"/>
    <mergeCell ref="AQ13:AQ15"/>
    <mergeCell ref="AP16:AP27"/>
    <mergeCell ref="AQ16:AQ18"/>
    <mergeCell ref="AQ19:AQ21"/>
    <mergeCell ref="AQ22:AQ24"/>
    <mergeCell ref="AQ61:AQ63"/>
    <mergeCell ref="AP64:AP75"/>
    <mergeCell ref="AQ64:AQ66"/>
    <mergeCell ref="AQ67:AQ69"/>
    <mergeCell ref="AQ70:AQ72"/>
    <mergeCell ref="AQ73:AQ75"/>
    <mergeCell ref="AO40:AO75"/>
    <mergeCell ref="AP40:AP51"/>
    <mergeCell ref="AQ40:AQ42"/>
    <mergeCell ref="AQ43:AQ45"/>
    <mergeCell ref="AQ46:AQ48"/>
    <mergeCell ref="AQ49:AQ51"/>
    <mergeCell ref="AP52:AP63"/>
    <mergeCell ref="AQ52:AQ54"/>
    <mergeCell ref="AQ55:AQ57"/>
    <mergeCell ref="AQ58:AQ60"/>
    <mergeCell ref="AO112:AW112"/>
    <mergeCell ref="AO113:AW113"/>
    <mergeCell ref="AO114:AW114"/>
    <mergeCell ref="AQ97:AQ99"/>
    <mergeCell ref="AP100:AP111"/>
    <mergeCell ref="AQ100:AQ102"/>
    <mergeCell ref="AQ103:AQ105"/>
    <mergeCell ref="AQ106:AQ108"/>
    <mergeCell ref="AQ109:AQ111"/>
    <mergeCell ref="AO76:AO111"/>
    <mergeCell ref="AP76:AP87"/>
    <mergeCell ref="AQ76:AQ78"/>
    <mergeCell ref="AQ79:AQ81"/>
    <mergeCell ref="AQ82:AQ84"/>
    <mergeCell ref="AQ85:AQ87"/>
    <mergeCell ref="AP88:AP99"/>
    <mergeCell ref="AQ88:AQ90"/>
    <mergeCell ref="AQ91:AQ93"/>
    <mergeCell ref="AQ94:AQ96"/>
    <mergeCell ref="BA16:BA17"/>
    <mergeCell ref="BA18:BA19"/>
    <mergeCell ref="BA20:BA21"/>
    <mergeCell ref="AZ22:AZ27"/>
    <mergeCell ref="BA22:BA23"/>
    <mergeCell ref="BA24:BA25"/>
    <mergeCell ref="BA26:BA27"/>
    <mergeCell ref="AY4:AY27"/>
    <mergeCell ref="AZ4:AZ9"/>
    <mergeCell ref="BA4:BA5"/>
    <mergeCell ref="BA6:BA7"/>
    <mergeCell ref="BA8:BA9"/>
    <mergeCell ref="AZ10:AZ15"/>
    <mergeCell ref="BA10:BA11"/>
    <mergeCell ref="BA12:BA13"/>
    <mergeCell ref="BA14:BA15"/>
    <mergeCell ref="AZ16:AZ21"/>
    <mergeCell ref="AZ46:AZ51"/>
    <mergeCell ref="BA46:BA47"/>
    <mergeCell ref="BA48:BA49"/>
    <mergeCell ref="BA50:BA51"/>
    <mergeCell ref="AY28:AY51"/>
    <mergeCell ref="AZ28:AZ33"/>
    <mergeCell ref="BA28:BA29"/>
    <mergeCell ref="BA30:BA31"/>
    <mergeCell ref="BA32:BA33"/>
    <mergeCell ref="AZ34:AZ39"/>
    <mergeCell ref="BA34:BA35"/>
    <mergeCell ref="BA36:BA37"/>
    <mergeCell ref="BA38:BA39"/>
    <mergeCell ref="AZ40:AZ45"/>
    <mergeCell ref="BK40:BK41"/>
    <mergeCell ref="BK42:BK43"/>
    <mergeCell ref="BK44:BK45"/>
    <mergeCell ref="BA52:BA53"/>
    <mergeCell ref="BA54:BA55"/>
    <mergeCell ref="BA56:BA57"/>
    <mergeCell ref="BA58:BA59"/>
    <mergeCell ref="BA60:BA61"/>
    <mergeCell ref="BA62:BA63"/>
    <mergeCell ref="BA40:BA41"/>
    <mergeCell ref="BA42:BA43"/>
    <mergeCell ref="BA44:BA45"/>
    <mergeCell ref="BJ52:BJ57"/>
    <mergeCell ref="BK52:BK53"/>
    <mergeCell ref="BK54:BK55"/>
    <mergeCell ref="BK56:BK57"/>
    <mergeCell ref="BJ46:BJ51"/>
    <mergeCell ref="BK46:BK47"/>
    <mergeCell ref="BK48:BK49"/>
    <mergeCell ref="BK50:BK51"/>
    <mergeCell ref="BJ34:BJ39"/>
    <mergeCell ref="BK34:BK35"/>
    <mergeCell ref="BK36:BK37"/>
    <mergeCell ref="BK38:BK39"/>
    <mergeCell ref="BK16:BK17"/>
    <mergeCell ref="BI4:BI21"/>
    <mergeCell ref="AY76:BG76"/>
    <mergeCell ref="AY77:BG77"/>
    <mergeCell ref="AY78:BG78"/>
    <mergeCell ref="BA64:BA65"/>
    <mergeCell ref="BA66:BA67"/>
    <mergeCell ref="BA68:BA69"/>
    <mergeCell ref="AZ70:AZ75"/>
    <mergeCell ref="BA70:BA71"/>
    <mergeCell ref="BA72:BA73"/>
    <mergeCell ref="BA74:BA75"/>
    <mergeCell ref="AY52:AY75"/>
    <mergeCell ref="AZ52:AZ57"/>
    <mergeCell ref="AZ58:AZ63"/>
    <mergeCell ref="AZ64:AZ69"/>
    <mergeCell ref="BJ64:BJ69"/>
    <mergeCell ref="BK64:BK65"/>
    <mergeCell ref="BI40:BI57"/>
    <mergeCell ref="BJ40:BJ45"/>
    <mergeCell ref="BK8:BK9"/>
    <mergeCell ref="BJ10:BJ15"/>
    <mergeCell ref="BK10:BK11"/>
    <mergeCell ref="BK12:BK13"/>
    <mergeCell ref="BK14:BK15"/>
    <mergeCell ref="BJ16:BJ21"/>
    <mergeCell ref="BK30:BK31"/>
    <mergeCell ref="BK32:BK33"/>
    <mergeCell ref="BK18:BK19"/>
    <mergeCell ref="BK20:BK21"/>
    <mergeCell ref="BJ4:BJ9"/>
    <mergeCell ref="BK4:BK5"/>
    <mergeCell ref="BI76:BQ76"/>
    <mergeCell ref="BI77:BQ77"/>
    <mergeCell ref="BI78:BQ78"/>
    <mergeCell ref="BK66:BK67"/>
    <mergeCell ref="BK68:BK69"/>
    <mergeCell ref="BJ70:BJ75"/>
    <mergeCell ref="BK70:BK71"/>
    <mergeCell ref="BK72:BK73"/>
    <mergeCell ref="BK74:BK75"/>
    <mergeCell ref="BI58:BI75"/>
    <mergeCell ref="BJ58:BJ63"/>
    <mergeCell ref="BK58:BK59"/>
    <mergeCell ref="BK60:BK61"/>
    <mergeCell ref="BK62:BK63"/>
    <mergeCell ref="BI22:BI39"/>
    <mergeCell ref="BU25:BU27"/>
    <mergeCell ref="BT28:BT39"/>
    <mergeCell ref="BU28:BU30"/>
    <mergeCell ref="BU31:BU33"/>
    <mergeCell ref="BU34:BU36"/>
    <mergeCell ref="BU37:BU39"/>
    <mergeCell ref="BS4:BS39"/>
    <mergeCell ref="BT4:BT15"/>
    <mergeCell ref="BU4:BU6"/>
    <mergeCell ref="BU7:BU9"/>
    <mergeCell ref="BU10:BU12"/>
    <mergeCell ref="BU13:BU15"/>
    <mergeCell ref="BT16:BT27"/>
    <mergeCell ref="BU16:BU18"/>
    <mergeCell ref="BU19:BU21"/>
    <mergeCell ref="BU22:BU24"/>
    <mergeCell ref="BJ22:BJ27"/>
    <mergeCell ref="BK22:BK23"/>
    <mergeCell ref="BK24:BK25"/>
    <mergeCell ref="BK26:BK27"/>
    <mergeCell ref="BJ28:BJ33"/>
    <mergeCell ref="BK28:BK29"/>
    <mergeCell ref="BK6:BK7"/>
    <mergeCell ref="BU61:BU63"/>
    <mergeCell ref="BT64:BT75"/>
    <mergeCell ref="BU64:BU66"/>
    <mergeCell ref="BU67:BU69"/>
    <mergeCell ref="BU70:BU72"/>
    <mergeCell ref="BU73:BU75"/>
    <mergeCell ref="BS40:BS75"/>
    <mergeCell ref="BT40:BT51"/>
    <mergeCell ref="BU40:BU42"/>
    <mergeCell ref="BU43:BU45"/>
    <mergeCell ref="BU46:BU48"/>
    <mergeCell ref="BU49:BU51"/>
    <mergeCell ref="BT52:BT63"/>
    <mergeCell ref="BU52:BU54"/>
    <mergeCell ref="BU55:BU57"/>
    <mergeCell ref="BU58:BU60"/>
    <mergeCell ref="BS112:CA112"/>
    <mergeCell ref="BS113:CA113"/>
    <mergeCell ref="BU97:BU99"/>
    <mergeCell ref="BT100:BT111"/>
    <mergeCell ref="BU100:BU102"/>
    <mergeCell ref="BU103:BU105"/>
    <mergeCell ref="BU106:BU108"/>
    <mergeCell ref="BU109:BU111"/>
    <mergeCell ref="BS76:BS111"/>
    <mergeCell ref="BT76:BT87"/>
    <mergeCell ref="BU76:BU78"/>
    <mergeCell ref="BU79:BU81"/>
    <mergeCell ref="BU82:BU84"/>
    <mergeCell ref="BU85:BU87"/>
    <mergeCell ref="BT88:BT99"/>
    <mergeCell ref="BU88:BU90"/>
    <mergeCell ref="BU91:BU93"/>
    <mergeCell ref="BU94:BU96"/>
    <mergeCell ref="CE16:CE17"/>
    <mergeCell ref="CE18:CE19"/>
    <mergeCell ref="CE20:CE21"/>
    <mergeCell ref="CD22:CD27"/>
    <mergeCell ref="CE22:CE23"/>
    <mergeCell ref="CE24:CE25"/>
    <mergeCell ref="CE26:CE27"/>
    <mergeCell ref="CC4:CC27"/>
    <mergeCell ref="CD4:CD9"/>
    <mergeCell ref="CE4:CE5"/>
    <mergeCell ref="CE6:CE7"/>
    <mergeCell ref="CE8:CE9"/>
    <mergeCell ref="CD10:CD15"/>
    <mergeCell ref="CE10:CE11"/>
    <mergeCell ref="CE12:CE13"/>
    <mergeCell ref="CE14:CE15"/>
    <mergeCell ref="CD16:CD21"/>
    <mergeCell ref="CD46:CD51"/>
    <mergeCell ref="CE46:CE47"/>
    <mergeCell ref="CE48:CE49"/>
    <mergeCell ref="CE50:CE51"/>
    <mergeCell ref="CC28:CC51"/>
    <mergeCell ref="CD28:CD33"/>
    <mergeCell ref="CE28:CE29"/>
    <mergeCell ref="CE30:CE31"/>
    <mergeCell ref="CE32:CE33"/>
    <mergeCell ref="CD34:CD39"/>
    <mergeCell ref="CE34:CE35"/>
    <mergeCell ref="CE36:CE37"/>
    <mergeCell ref="CE38:CE39"/>
    <mergeCell ref="CD40:CD45"/>
    <mergeCell ref="CO40:CO41"/>
    <mergeCell ref="CO42:CO43"/>
    <mergeCell ref="CO44:CO45"/>
    <mergeCell ref="CE52:CE53"/>
    <mergeCell ref="CE54:CE55"/>
    <mergeCell ref="CE56:CE57"/>
    <mergeCell ref="CE58:CE59"/>
    <mergeCell ref="CE60:CE61"/>
    <mergeCell ref="CE62:CE63"/>
    <mergeCell ref="CE40:CE41"/>
    <mergeCell ref="CE42:CE43"/>
    <mergeCell ref="CE44:CE45"/>
    <mergeCell ref="CN52:CN57"/>
    <mergeCell ref="CO52:CO53"/>
    <mergeCell ref="CO54:CO55"/>
    <mergeCell ref="CO56:CO57"/>
    <mergeCell ref="CN46:CN51"/>
    <mergeCell ref="CO46:CO47"/>
    <mergeCell ref="CO48:CO49"/>
    <mergeCell ref="CO50:CO51"/>
    <mergeCell ref="CN34:CN39"/>
    <mergeCell ref="CO34:CO35"/>
    <mergeCell ref="CO36:CO37"/>
    <mergeCell ref="CO38:CO39"/>
    <mergeCell ref="CO16:CO17"/>
    <mergeCell ref="CM4:CM21"/>
    <mergeCell ref="CC76:CK76"/>
    <mergeCell ref="CC77:CK77"/>
    <mergeCell ref="CC78:CK78"/>
    <mergeCell ref="CE64:CE65"/>
    <mergeCell ref="CE66:CE67"/>
    <mergeCell ref="CE68:CE69"/>
    <mergeCell ref="CD70:CD75"/>
    <mergeCell ref="CE70:CE71"/>
    <mergeCell ref="CE72:CE73"/>
    <mergeCell ref="CE74:CE75"/>
    <mergeCell ref="CC52:CC75"/>
    <mergeCell ref="CD52:CD57"/>
    <mergeCell ref="CD58:CD63"/>
    <mergeCell ref="CD64:CD69"/>
    <mergeCell ref="CN64:CN69"/>
    <mergeCell ref="CO64:CO65"/>
    <mergeCell ref="CM40:CM57"/>
    <mergeCell ref="CN40:CN45"/>
    <mergeCell ref="CO8:CO9"/>
    <mergeCell ref="CN10:CN15"/>
    <mergeCell ref="CO10:CO11"/>
    <mergeCell ref="CO12:CO13"/>
    <mergeCell ref="CO14:CO15"/>
    <mergeCell ref="CN16:CN21"/>
    <mergeCell ref="CO30:CO31"/>
    <mergeCell ref="CO32:CO33"/>
    <mergeCell ref="CO18:CO19"/>
    <mergeCell ref="CO20:CO21"/>
    <mergeCell ref="CN4:CN9"/>
    <mergeCell ref="CO4:CO5"/>
    <mergeCell ref="CM76:CU76"/>
    <mergeCell ref="CM77:CU77"/>
    <mergeCell ref="CM78:CU78"/>
    <mergeCell ref="CO66:CO67"/>
    <mergeCell ref="CO68:CO69"/>
    <mergeCell ref="CN70:CN75"/>
    <mergeCell ref="CO70:CO71"/>
    <mergeCell ref="CO72:CO73"/>
    <mergeCell ref="CO74:CO75"/>
    <mergeCell ref="CM58:CM75"/>
    <mergeCell ref="CN58:CN63"/>
    <mergeCell ref="CO58:CO59"/>
    <mergeCell ref="CO60:CO61"/>
    <mergeCell ref="CO62:CO63"/>
    <mergeCell ref="CM22:CM39"/>
    <mergeCell ref="CY25:CY27"/>
    <mergeCell ref="CX28:CX39"/>
    <mergeCell ref="CY28:CY30"/>
    <mergeCell ref="CY31:CY33"/>
    <mergeCell ref="CY34:CY36"/>
    <mergeCell ref="CY37:CY39"/>
    <mergeCell ref="CW4:CW39"/>
    <mergeCell ref="CX4:CX15"/>
    <mergeCell ref="CY4:CY6"/>
    <mergeCell ref="CY7:CY9"/>
    <mergeCell ref="CY10:CY12"/>
    <mergeCell ref="CY13:CY15"/>
    <mergeCell ref="CX16:CX27"/>
    <mergeCell ref="CY16:CY18"/>
    <mergeCell ref="CY19:CY21"/>
    <mergeCell ref="CY22:CY24"/>
    <mergeCell ref="CN22:CN27"/>
    <mergeCell ref="CO22:CO23"/>
    <mergeCell ref="CO24:CO25"/>
    <mergeCell ref="CO26:CO27"/>
    <mergeCell ref="CN28:CN33"/>
    <mergeCell ref="CO28:CO29"/>
    <mergeCell ref="CO6:CO7"/>
    <mergeCell ref="CY61:CY63"/>
    <mergeCell ref="CX64:CX75"/>
    <mergeCell ref="CY64:CY66"/>
    <mergeCell ref="CY67:CY69"/>
    <mergeCell ref="CY70:CY72"/>
    <mergeCell ref="CY73:CY75"/>
    <mergeCell ref="CW40:CW75"/>
    <mergeCell ref="CX40:CX51"/>
    <mergeCell ref="CY40:CY42"/>
    <mergeCell ref="CY43:CY45"/>
    <mergeCell ref="CY46:CY48"/>
    <mergeCell ref="CY49:CY51"/>
    <mergeCell ref="CX52:CX63"/>
    <mergeCell ref="CY52:CY54"/>
    <mergeCell ref="CY55:CY57"/>
    <mergeCell ref="CY58:CY60"/>
    <mergeCell ref="CW112:DE112"/>
    <mergeCell ref="CW113:DE113"/>
    <mergeCell ref="CW114:DE114"/>
    <mergeCell ref="CY97:CY99"/>
    <mergeCell ref="CX100:CX111"/>
    <mergeCell ref="CY100:CY102"/>
    <mergeCell ref="CY103:CY105"/>
    <mergeCell ref="CY106:CY108"/>
    <mergeCell ref="CY109:CY111"/>
    <mergeCell ref="CW76:CW111"/>
    <mergeCell ref="CX76:CX87"/>
    <mergeCell ref="CY76:CY78"/>
    <mergeCell ref="CY79:CY81"/>
    <mergeCell ref="CY82:CY84"/>
    <mergeCell ref="CY85:CY87"/>
    <mergeCell ref="CX88:CX99"/>
    <mergeCell ref="CY88:CY90"/>
    <mergeCell ref="CY91:CY93"/>
    <mergeCell ref="CY94:CY96"/>
    <mergeCell ref="DI16:DI17"/>
    <mergeCell ref="DI18:DI19"/>
    <mergeCell ref="DI20:DI21"/>
    <mergeCell ref="DH22:DH27"/>
    <mergeCell ref="DI22:DI23"/>
    <mergeCell ref="DI24:DI25"/>
    <mergeCell ref="DI26:DI27"/>
    <mergeCell ref="DG4:DG27"/>
    <mergeCell ref="DH4:DH9"/>
    <mergeCell ref="DI4:DI5"/>
    <mergeCell ref="DI6:DI7"/>
    <mergeCell ref="DI8:DI9"/>
    <mergeCell ref="DH10:DH15"/>
    <mergeCell ref="DI10:DI11"/>
    <mergeCell ref="DI12:DI13"/>
    <mergeCell ref="DI14:DI15"/>
    <mergeCell ref="DH16:DH21"/>
    <mergeCell ref="DH46:DH51"/>
    <mergeCell ref="DI46:DI47"/>
    <mergeCell ref="DI48:DI49"/>
    <mergeCell ref="DI50:DI51"/>
    <mergeCell ref="DG28:DG51"/>
    <mergeCell ref="DH28:DH33"/>
    <mergeCell ref="DI28:DI29"/>
    <mergeCell ref="DI30:DI31"/>
    <mergeCell ref="DI32:DI33"/>
    <mergeCell ref="DH34:DH39"/>
    <mergeCell ref="DI34:DI35"/>
    <mergeCell ref="DI36:DI37"/>
    <mergeCell ref="DI38:DI39"/>
    <mergeCell ref="DH40:DH45"/>
    <mergeCell ref="DS40:DS41"/>
    <mergeCell ref="DS42:DS43"/>
    <mergeCell ref="DS44:DS45"/>
    <mergeCell ref="DI52:DI53"/>
    <mergeCell ref="DI54:DI55"/>
    <mergeCell ref="DI56:DI57"/>
    <mergeCell ref="DI58:DI59"/>
    <mergeCell ref="DI60:DI61"/>
    <mergeCell ref="DI62:DI63"/>
    <mergeCell ref="DI40:DI41"/>
    <mergeCell ref="DI42:DI43"/>
    <mergeCell ref="DI44:DI45"/>
    <mergeCell ref="DR52:DR57"/>
    <mergeCell ref="DS52:DS53"/>
    <mergeCell ref="DS54:DS55"/>
    <mergeCell ref="DS56:DS57"/>
    <mergeCell ref="DR46:DR51"/>
    <mergeCell ref="DS46:DS47"/>
    <mergeCell ref="DS48:DS49"/>
    <mergeCell ref="DS50:DS51"/>
    <mergeCell ref="DR34:DR39"/>
    <mergeCell ref="DS34:DS35"/>
    <mergeCell ref="DS36:DS37"/>
    <mergeCell ref="DS38:DS39"/>
    <mergeCell ref="DS16:DS17"/>
    <mergeCell ref="DQ4:DQ21"/>
    <mergeCell ref="DG76:DO76"/>
    <mergeCell ref="DG77:DO77"/>
    <mergeCell ref="DG78:DO78"/>
    <mergeCell ref="DI64:DI65"/>
    <mergeCell ref="DI66:DI67"/>
    <mergeCell ref="DI68:DI69"/>
    <mergeCell ref="DH70:DH75"/>
    <mergeCell ref="DI70:DI71"/>
    <mergeCell ref="DI72:DI73"/>
    <mergeCell ref="DI74:DI75"/>
    <mergeCell ref="DG52:DG75"/>
    <mergeCell ref="DH52:DH57"/>
    <mergeCell ref="DH58:DH63"/>
    <mergeCell ref="DH64:DH69"/>
    <mergeCell ref="DR64:DR69"/>
    <mergeCell ref="DS64:DS65"/>
    <mergeCell ref="DQ40:DQ57"/>
    <mergeCell ref="DR40:DR45"/>
    <mergeCell ref="DS8:DS9"/>
    <mergeCell ref="DR10:DR15"/>
    <mergeCell ref="DS10:DS11"/>
    <mergeCell ref="DS12:DS13"/>
    <mergeCell ref="DS14:DS15"/>
    <mergeCell ref="DR16:DR21"/>
    <mergeCell ref="DS30:DS31"/>
    <mergeCell ref="DS32:DS33"/>
    <mergeCell ref="DS18:DS19"/>
    <mergeCell ref="DS20:DS21"/>
    <mergeCell ref="DR4:DR9"/>
    <mergeCell ref="DS4:DS5"/>
    <mergeCell ref="DQ76:DY76"/>
    <mergeCell ref="DQ77:DY77"/>
    <mergeCell ref="DQ78:DY78"/>
    <mergeCell ref="DS66:DS67"/>
    <mergeCell ref="DS68:DS69"/>
    <mergeCell ref="DR70:DR75"/>
    <mergeCell ref="DS70:DS71"/>
    <mergeCell ref="DS72:DS73"/>
    <mergeCell ref="DS74:DS75"/>
    <mergeCell ref="DQ58:DQ75"/>
    <mergeCell ref="DR58:DR63"/>
    <mergeCell ref="DS58:DS59"/>
    <mergeCell ref="DS60:DS61"/>
    <mergeCell ref="DS62:DS63"/>
    <mergeCell ref="DQ22:DQ39"/>
    <mergeCell ref="EC25:EC27"/>
    <mergeCell ref="EB28:EB39"/>
    <mergeCell ref="EC28:EC30"/>
    <mergeCell ref="EC31:EC33"/>
    <mergeCell ref="EC34:EC36"/>
    <mergeCell ref="EC37:EC39"/>
    <mergeCell ref="EA4:EA39"/>
    <mergeCell ref="EB4:EB15"/>
    <mergeCell ref="EC4:EC6"/>
    <mergeCell ref="EC7:EC9"/>
    <mergeCell ref="EC10:EC12"/>
    <mergeCell ref="EC13:EC15"/>
    <mergeCell ref="EB16:EB27"/>
    <mergeCell ref="EC16:EC18"/>
    <mergeCell ref="EC19:EC21"/>
    <mergeCell ref="EC22:EC24"/>
    <mergeCell ref="DR22:DR27"/>
    <mergeCell ref="DS22:DS23"/>
    <mergeCell ref="DS24:DS25"/>
    <mergeCell ref="DS26:DS27"/>
    <mergeCell ref="DR28:DR33"/>
    <mergeCell ref="DS28:DS29"/>
    <mergeCell ref="DS6:DS7"/>
    <mergeCell ref="EC61:EC63"/>
    <mergeCell ref="EB64:EB75"/>
    <mergeCell ref="EC64:EC66"/>
    <mergeCell ref="EC67:EC69"/>
    <mergeCell ref="EC70:EC72"/>
    <mergeCell ref="EC73:EC75"/>
    <mergeCell ref="EA40:EA75"/>
    <mergeCell ref="EB40:EB51"/>
    <mergeCell ref="EC40:EC42"/>
    <mergeCell ref="EC43:EC45"/>
    <mergeCell ref="EC46:EC48"/>
    <mergeCell ref="EC49:EC51"/>
    <mergeCell ref="EB52:EB63"/>
    <mergeCell ref="EC52:EC54"/>
    <mergeCell ref="EC55:EC57"/>
    <mergeCell ref="EC58:EC60"/>
    <mergeCell ref="EA112:EI112"/>
    <mergeCell ref="EA113:EI113"/>
    <mergeCell ref="EA114:EI114"/>
    <mergeCell ref="EC97:EC99"/>
    <mergeCell ref="EB100:EB111"/>
    <mergeCell ref="EC100:EC102"/>
    <mergeCell ref="EC103:EC105"/>
    <mergeCell ref="EC106:EC108"/>
    <mergeCell ref="EC109:EC111"/>
    <mergeCell ref="EA76:EA111"/>
    <mergeCell ref="EB76:EB87"/>
    <mergeCell ref="EC76:EC78"/>
    <mergeCell ref="EC79:EC81"/>
    <mergeCell ref="EC82:EC84"/>
    <mergeCell ref="EC85:EC87"/>
    <mergeCell ref="EB88:EB99"/>
    <mergeCell ref="EC88:EC90"/>
    <mergeCell ref="EC91:EC93"/>
    <mergeCell ref="EC94:EC96"/>
    <mergeCell ref="EM16:EM17"/>
    <mergeCell ref="EM18:EM19"/>
    <mergeCell ref="EM20:EM21"/>
    <mergeCell ref="EL22:EL27"/>
    <mergeCell ref="EM22:EM23"/>
    <mergeCell ref="EM24:EM25"/>
    <mergeCell ref="EM26:EM27"/>
    <mergeCell ref="EK4:EK27"/>
    <mergeCell ref="EL4:EL9"/>
    <mergeCell ref="EM4:EM5"/>
    <mergeCell ref="EM6:EM7"/>
    <mergeCell ref="EM8:EM9"/>
    <mergeCell ref="EL10:EL15"/>
    <mergeCell ref="EM10:EM11"/>
    <mergeCell ref="EM12:EM13"/>
    <mergeCell ref="EM14:EM15"/>
    <mergeCell ref="EL16:EL21"/>
    <mergeCell ref="EM40:EM41"/>
    <mergeCell ref="EM42:EM43"/>
    <mergeCell ref="EM44:EM45"/>
    <mergeCell ref="EL46:EL51"/>
    <mergeCell ref="EM46:EM47"/>
    <mergeCell ref="EM48:EM49"/>
    <mergeCell ref="EM50:EM51"/>
    <mergeCell ref="EK28:EK51"/>
    <mergeCell ref="EL28:EL33"/>
    <mergeCell ref="EM28:EM29"/>
    <mergeCell ref="EM30:EM31"/>
    <mergeCell ref="EM32:EM33"/>
    <mergeCell ref="EL34:EL39"/>
    <mergeCell ref="EM34:EM35"/>
    <mergeCell ref="EM36:EM37"/>
    <mergeCell ref="EM38:EM39"/>
    <mergeCell ref="EL40:EL45"/>
    <mergeCell ref="EK76:ES76"/>
    <mergeCell ref="EK77:ES77"/>
    <mergeCell ref="EK78:ES78"/>
    <mergeCell ref="EM64:EM65"/>
    <mergeCell ref="EM66:EM67"/>
    <mergeCell ref="EM68:EM69"/>
    <mergeCell ref="EL70:EL75"/>
    <mergeCell ref="EM70:EM71"/>
    <mergeCell ref="EM72:EM73"/>
    <mergeCell ref="EM74:EM75"/>
    <mergeCell ref="EK52:EK75"/>
    <mergeCell ref="EL52:EL57"/>
    <mergeCell ref="EM52:EM53"/>
    <mergeCell ref="EM54:EM55"/>
    <mergeCell ref="EM56:EM57"/>
    <mergeCell ref="EL58:EL63"/>
    <mergeCell ref="EM58:EM59"/>
    <mergeCell ref="EM60:EM61"/>
    <mergeCell ref="EM62:EM63"/>
    <mergeCell ref="EL64:EL69"/>
  </mergeCells>
  <conditionalFormatting sqref="G4:G1048576 BY115:BY1048576 BY4:BY113 BY2 BE2 EQ2 EG2 DW2">
    <cfRule type="cellIs" dxfId="32" priority="50" operator="lessThan">
      <formula>0.05</formula>
    </cfRule>
  </conditionalFormatting>
  <conditionalFormatting sqref="Q4:Q112 Q114:Q1048576">
    <cfRule type="cellIs" dxfId="31" priority="49" operator="lessThan">
      <formula>0.05</formula>
    </cfRule>
  </conditionalFormatting>
  <conditionalFormatting sqref="AA4:AA76 AA78:AA1048576">
    <cfRule type="cellIs" dxfId="30" priority="48" operator="lessThan">
      <formula>0.05</formula>
    </cfRule>
  </conditionalFormatting>
  <conditionalFormatting sqref="AK4:AK76 AU4:AU112 BE4:BE76 AK78:AK1048576 AU114:AU1048576 BE78:BE1048576">
    <cfRule type="cellIs" dxfId="29" priority="44" operator="lessThan">
      <formula>0.05</formula>
    </cfRule>
  </conditionalFormatting>
  <conditionalFormatting sqref="BO4:BO76 CI4:CI76 BO78:BO1048576 CI78:CI1048576">
    <cfRule type="cellIs" dxfId="28" priority="39" operator="lessThan">
      <formula>0.05</formula>
    </cfRule>
  </conditionalFormatting>
  <conditionalFormatting sqref="CS4:CS76 DC4:DC112 DM4:DM76 DW4:DW76 EG4:EG112 EQ4:EQ76 CS78:CS1048576 DM78:DM1048576 DW78:DW1048576 DC114:DC1048576 EQ78:EQ1048576 EG114:EG1048576">
    <cfRule type="cellIs" dxfId="27" priority="28" operator="lessThan">
      <formula>0.05</formula>
    </cfRule>
  </conditionalFormatting>
  <conditionalFormatting sqref="EQ3">
    <cfRule type="cellIs" dxfId="26" priority="14" operator="lessThan">
      <formula>0.05</formula>
    </cfRule>
  </conditionalFormatting>
  <conditionalFormatting sqref="G2">
    <cfRule type="cellIs" dxfId="25" priority="27" operator="lessThan">
      <formula>0.05</formula>
    </cfRule>
  </conditionalFormatting>
  <conditionalFormatting sqref="Q2">
    <cfRule type="cellIs" dxfId="24" priority="26" operator="lessThan">
      <formula>0.05</formula>
    </cfRule>
  </conditionalFormatting>
  <conditionalFormatting sqref="AA2">
    <cfRule type="cellIs" dxfId="23" priority="25" operator="lessThan">
      <formula>0.05</formula>
    </cfRule>
  </conditionalFormatting>
  <conditionalFormatting sqref="AK2">
    <cfRule type="cellIs" dxfId="22" priority="24" operator="lessThan">
      <formula>0.05</formula>
    </cfRule>
  </conditionalFormatting>
  <conditionalFormatting sqref="AU2">
    <cfRule type="cellIs" dxfId="21" priority="23" operator="lessThan">
      <formula>0.05</formula>
    </cfRule>
  </conditionalFormatting>
  <conditionalFormatting sqref="BE3">
    <cfRule type="cellIs" dxfId="20" priority="22" operator="lessThan">
      <formula>0.05</formula>
    </cfRule>
  </conditionalFormatting>
  <conditionalFormatting sqref="BO2">
    <cfRule type="cellIs" dxfId="19" priority="21" operator="lessThan">
      <formula>0.05</formula>
    </cfRule>
  </conditionalFormatting>
  <conditionalFormatting sqref="CI2">
    <cfRule type="cellIs" dxfId="18" priority="20" operator="lessThan">
      <formula>0.05</formula>
    </cfRule>
  </conditionalFormatting>
  <conditionalFormatting sqref="CS2">
    <cfRule type="cellIs" dxfId="17" priority="19" operator="lessThan">
      <formula>0.05</formula>
    </cfRule>
  </conditionalFormatting>
  <conditionalFormatting sqref="DC2">
    <cfRule type="cellIs" dxfId="16" priority="18" operator="lessThan">
      <formula>0.05</formula>
    </cfRule>
  </conditionalFormatting>
  <conditionalFormatting sqref="DM2">
    <cfRule type="cellIs" dxfId="15" priority="17" operator="lessThan">
      <formula>0.05</formula>
    </cfRule>
  </conditionalFormatting>
  <conditionalFormatting sqref="DW3">
    <cfRule type="cellIs" dxfId="14" priority="16" operator="lessThan">
      <formula>0.05</formula>
    </cfRule>
  </conditionalFormatting>
  <conditionalFormatting sqref="EG3">
    <cfRule type="cellIs" dxfId="13" priority="15" operator="lessThan">
      <formula>0.05</formula>
    </cfRule>
  </conditionalFormatting>
  <conditionalFormatting sqref="AA77">
    <cfRule type="cellIs" dxfId="12" priority="13" operator="lessThan">
      <formula>0.05</formula>
    </cfRule>
  </conditionalFormatting>
  <conditionalFormatting sqref="Q113">
    <cfRule type="cellIs" dxfId="11" priority="12" operator="lessThan">
      <formula>0.05</formula>
    </cfRule>
  </conditionalFormatting>
  <conditionalFormatting sqref="AK77">
    <cfRule type="cellIs" dxfId="10" priority="11" operator="lessThan">
      <formula>0.05</formula>
    </cfRule>
  </conditionalFormatting>
  <conditionalFormatting sqref="AU113">
    <cfRule type="cellIs" dxfId="9" priority="10" operator="lessThan">
      <formula>0.05</formula>
    </cfRule>
  </conditionalFormatting>
  <conditionalFormatting sqref="BE77">
    <cfRule type="cellIs" dxfId="8" priority="9" operator="lessThan">
      <formula>0.05</formula>
    </cfRule>
  </conditionalFormatting>
  <conditionalFormatting sqref="BO77">
    <cfRule type="cellIs" dxfId="7" priority="8" operator="lessThan">
      <formula>0.05</formula>
    </cfRule>
  </conditionalFormatting>
  <conditionalFormatting sqref="CI77">
    <cfRule type="cellIs" dxfId="6" priority="7" operator="lessThan">
      <formula>0.05</formula>
    </cfRule>
  </conditionalFormatting>
  <conditionalFormatting sqref="CS77">
    <cfRule type="cellIs" dxfId="5" priority="6" operator="lessThan">
      <formula>0.05</formula>
    </cfRule>
  </conditionalFormatting>
  <conditionalFormatting sqref="DM77">
    <cfRule type="cellIs" dxfId="4" priority="5" operator="lessThan">
      <formula>0.05</formula>
    </cfRule>
  </conditionalFormatting>
  <conditionalFormatting sqref="DW77">
    <cfRule type="cellIs" dxfId="3" priority="4" operator="lessThan">
      <formula>0.05</formula>
    </cfRule>
  </conditionalFormatting>
  <conditionalFormatting sqref="DC113">
    <cfRule type="cellIs" dxfId="2" priority="3" operator="lessThan">
      <formula>0.05</formula>
    </cfRule>
  </conditionalFormatting>
  <conditionalFormatting sqref="EQ77">
    <cfRule type="cellIs" dxfId="1" priority="2" operator="lessThan">
      <formula>0.05</formula>
    </cfRule>
  </conditionalFormatting>
  <conditionalFormatting sqref="EG11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. 4; post-hoc Sidak'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kak</dc:creator>
  <cp:lastModifiedBy>Ольга</cp:lastModifiedBy>
  <dcterms:created xsi:type="dcterms:W3CDTF">2025-12-04T08:05:58Z</dcterms:created>
  <dcterms:modified xsi:type="dcterms:W3CDTF">2026-04-21T09:47:45Z</dcterms:modified>
</cp:coreProperties>
</file>